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C:\Users\Kelleigh\Documents\Kelleigh\Tinnitus Paper Submission\2023.11.22_NatureComm_Changes\"/>
    </mc:Choice>
  </mc:AlternateContent>
  <xr:revisionPtr revIDLastSave="0" documentId="13_ncr:1_{E487AFEF-78C6-44C9-91ED-35CE867649C6}" xr6:coauthVersionLast="47" xr6:coauthVersionMax="47" xr10:uidLastSave="{00000000-0000-0000-0000-000000000000}"/>
  <bookViews>
    <workbookView xWindow="25080" yWindow="-120" windowWidth="29040" windowHeight="15720" tabRatio="553" xr2:uid="{00000000-000D-0000-FFFF-FFFF00000000}"/>
  </bookViews>
  <sheets>
    <sheet name="18 genetic correlations" sheetId="5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231" uniqueCount="2431">
  <si>
    <t>SE</t>
  </si>
  <si>
    <t>NA</t>
  </si>
  <si>
    <t>Schizophrenia</t>
  </si>
  <si>
    <t>z</t>
  </si>
  <si>
    <t>N</t>
  </si>
  <si>
    <t>Frequency of tiredness / lethargy in last 2 weeks</t>
  </si>
  <si>
    <t>Pain type(s) experienced in last month: None of the above</t>
  </si>
  <si>
    <t>Number of self-reported non-cancer illnesses</t>
  </si>
  <si>
    <t>Chest pain or discomfort</t>
  </si>
  <si>
    <t>Taking other prescription medications</t>
  </si>
  <si>
    <t>Qualifications: NVQ or HND or HNC or equivalent</t>
  </si>
  <si>
    <t>Fed-up feelings</t>
  </si>
  <si>
    <t>Hearing aid user</t>
  </si>
  <si>
    <t>Pain type(s) experienced in last month: Hip pain</t>
  </si>
  <si>
    <t>Miserableness</t>
  </si>
  <si>
    <t>Number of treatments/medications taken</t>
  </si>
  <si>
    <t>Pain type(s) experienced in last month: Back pain</t>
  </si>
  <si>
    <t>Pain type(s) experienced in last month: Knee pain</t>
  </si>
  <si>
    <t>Pain type(s) experienced in last month: Stomach or abdominal pain</t>
  </si>
  <si>
    <t>Peak expiratory flow (PEF)</t>
  </si>
  <si>
    <t>Sleep duration</t>
  </si>
  <si>
    <t>Other serious medical condition/disability diagnosed by doctor</t>
  </si>
  <si>
    <t>Mood swings</t>
  </si>
  <si>
    <t>Ever depressed for a whole week</t>
  </si>
  <si>
    <t>Reproduciblity of spirometry measurement using ERS/ATS criteria</t>
  </si>
  <si>
    <t>Neuroticism score</t>
  </si>
  <si>
    <t>Neuroticism</t>
  </si>
  <si>
    <t>Guilty feelings</t>
  </si>
  <si>
    <t>Ever used hormone-replacement therapy (HRT)</t>
  </si>
  <si>
    <t>Ever highly irritable/argumentative for 2 days</t>
  </si>
  <si>
    <t>Pain type(s) experienced in last month: Headache</t>
  </si>
  <si>
    <t>Wheeze or whistling in the chest in last year</t>
  </si>
  <si>
    <t>Pain type(s) experienced in last month: Facial pain</t>
  </si>
  <si>
    <t>Bring up phlegm/sputum/mucus on most days</t>
  </si>
  <si>
    <t>Mouth/teeth dental problems: Mouth ulcers</t>
  </si>
  <si>
    <t>Why stopped smoking: Health precaution</t>
  </si>
  <si>
    <t>Other eye problems</t>
  </si>
  <si>
    <t>Alcohol drinker status: Previous</t>
  </si>
  <si>
    <t>Qualifications: CSEs or equivalent</t>
  </si>
  <si>
    <t>Diagnoses - main ICD10: K29 Gastritis and duodenitis</t>
  </si>
  <si>
    <t>Diagnoses - main ICD10: R10 Abdominal and pelvic pain</t>
  </si>
  <si>
    <t>Mean time to correctly identify matches</t>
  </si>
  <si>
    <t>Mouth/teeth dental problems: Toothache</t>
  </si>
  <si>
    <t>Fractured bone site(s): Other bones</t>
  </si>
  <si>
    <t>Worry too long after embarrassment</t>
  </si>
  <si>
    <t>Wears glasses or contact lenses</t>
  </si>
  <si>
    <t>Fractured/broken bones in last 5 years</t>
  </si>
  <si>
    <t>Vitamin and mineral supplements: None of the above</t>
  </si>
  <si>
    <t>Illnesses of father: Chronic bronchitis/emphysema</t>
  </si>
  <si>
    <t>Forced expiratory volume in 1-second (FEV1)</t>
  </si>
  <si>
    <t>Why stopped smoking: None of the above</t>
  </si>
  <si>
    <t>Cough on most days</t>
  </si>
  <si>
    <t>Ever unenthusiastic/disinterested for a whole week</t>
  </si>
  <si>
    <t>Diagnoses - main ICD10: I20 Angina pectoris</t>
  </si>
  <si>
    <t>Sensitivity / hurt feelings</t>
  </si>
  <si>
    <t>Mouth/teeth dental problems: Painful gums</t>
  </si>
  <si>
    <t>Illnesses of siblings: Severe depression</t>
  </si>
  <si>
    <t>Headaches for 3+ months</t>
  </si>
  <si>
    <t>Diagnoses - main ICD10: K80 Cholelithiasis</t>
  </si>
  <si>
    <t>Handedness (chirality/laterality): Left-handed</t>
  </si>
  <si>
    <t>Had major operations</t>
  </si>
  <si>
    <t>Hand grip strength (left)</t>
  </si>
  <si>
    <t>Hand grip strength (right)</t>
  </si>
  <si>
    <t>Doctor diagnosed asthma</t>
  </si>
  <si>
    <t>Types of transport used (excluding work): Walk</t>
  </si>
  <si>
    <t>Glucose</t>
  </si>
  <si>
    <t>Diagnoses - main ICD10: D25 Leiomyoma of uterus</t>
  </si>
  <si>
    <t>Types of physical activity in last 4 weeks: Strenuous sports</t>
  </si>
  <si>
    <t>Doctor diagnosed hayfever or allergic rhinitis</t>
  </si>
  <si>
    <t>Forced vital capacity (FVC)</t>
  </si>
  <si>
    <t>Townsend deprivation index at recruitment</t>
  </si>
  <si>
    <t>Vitamin and mineral supplements: Vitamin B</t>
  </si>
  <si>
    <t>Qualifications: College or University degree</t>
  </si>
  <si>
    <t>Illnesses of father: High blood pressure</t>
  </si>
  <si>
    <t>Illnesses of father: Heart disease</t>
  </si>
  <si>
    <t>Snoring</t>
  </si>
  <si>
    <t>Vitamin and mineral supplements: Multivitamins +/- minerals</t>
  </si>
  <si>
    <t>Back pain for 3+ months</t>
  </si>
  <si>
    <t>Irritability</t>
  </si>
  <si>
    <t>Bilateral oophorectomy (both ovaries removed)</t>
  </si>
  <si>
    <t>Illnesses of siblings: High blood pressure</t>
  </si>
  <si>
    <t>Worrier / anxious feelings</t>
  </si>
  <si>
    <t>Illnesses of siblings: None of the above (group 1)</t>
  </si>
  <si>
    <t>Had other major operations</t>
  </si>
  <si>
    <t>Home area population density - urban or rural: Scotland - Large Urban Area</t>
  </si>
  <si>
    <t>Ever had bowel cancer screening</t>
  </si>
  <si>
    <t>Vascular/heart problems diagnosed by doctor: Angina</t>
  </si>
  <si>
    <t>Mineral and other dietary supplements: None of the above</t>
  </si>
  <si>
    <t>Shortness of breath walking on level ground</t>
  </si>
  <si>
    <t>Mineral and other dietary supplements: Calcium</t>
  </si>
  <si>
    <t>Illnesses of father: None of the above (group 1)</t>
  </si>
  <si>
    <t>Illnesses of siblings: Heart disease</t>
  </si>
  <si>
    <t>Diagnoses - main ICD10: I25 Chronic ischaemic heart disease</t>
  </si>
  <si>
    <t>Illnesses of mother: Heart disease</t>
  </si>
  <si>
    <t>Mineral and other dietary supplements: Glucosamine</t>
  </si>
  <si>
    <t>Diagnoses - main ICD10: K21 Gastro-oesophageal reflux disease</t>
  </si>
  <si>
    <t>Illnesses of mother: None of the above (group 1)</t>
  </si>
  <si>
    <t>Ever stopped smoking for 6+ months</t>
  </si>
  <si>
    <t>Diagnoses - main ICD10: K57 Diverticular disease of intestine</t>
  </si>
  <si>
    <t>Former alcohol drinker</t>
  </si>
  <si>
    <t>Potassium in urine</t>
  </si>
  <si>
    <t>Triglycerides</t>
  </si>
  <si>
    <t>Age at first live birth</t>
  </si>
  <si>
    <t>Current employment status: In paid employment or self-employed</t>
  </si>
  <si>
    <t>Creatinine</t>
  </si>
  <si>
    <t>Illnesses of mother: High blood pressure</t>
  </si>
  <si>
    <t>Maternal smoking around birth</t>
  </si>
  <si>
    <t>Illnesses of siblings: Diabetes</t>
  </si>
  <si>
    <t>Vitamin and mineral supplements: Vitamin E</t>
  </si>
  <si>
    <t>Neck/shoulder pain for 3+ months</t>
  </si>
  <si>
    <t>Cancer diagnosed by doctor</t>
  </si>
  <si>
    <t>Pulse rate</t>
  </si>
  <si>
    <t>Vitamin and mineral supplements: Vitamin C</t>
  </si>
  <si>
    <t>Types of physical activity in last 4 weeks: Walking for pleasure (not as a means of transport)</t>
  </si>
  <si>
    <t>Nervous feelings</t>
  </si>
  <si>
    <t>Diagnoses - main ICD10: R07 Pain in throat and chest</t>
  </si>
  <si>
    <t>Current employment status: Retired</t>
  </si>
  <si>
    <t>Reason for reducing amount of alcohol drunk: Health precaution</t>
  </si>
  <si>
    <t>Diagnoses - main ICD10: M20 Acquired deformities of fingers and toes</t>
  </si>
  <si>
    <t>Pain type(s) experienced in last month: Pain all over the body</t>
  </si>
  <si>
    <t>Ever smoked</t>
  </si>
  <si>
    <t>Current employment status: Unable to work because of sickness or disability</t>
  </si>
  <si>
    <t>Diagnoses - main ICD10: R31 Unspecified haematuria</t>
  </si>
  <si>
    <t>Diagnoses - main ICD10: G47 Sleep disorders</t>
  </si>
  <si>
    <t>Diagnoses - main ICD10: K52 Other non-infective gastro-enteritis and colitis</t>
  </si>
  <si>
    <t>Diagnoses - main ICD10: I84 Haemorrhoids</t>
  </si>
  <si>
    <t>Mineral and other dietary supplements: Fish oil (including cod liver oil)</t>
  </si>
  <si>
    <t>Diagnoses - main ICD10: K44 Diaphragmatic hernia</t>
  </si>
  <si>
    <t>Risk taking</t>
  </si>
  <si>
    <t>Illnesses of siblings: None of the above (group 2)</t>
  </si>
  <si>
    <t>Leg pain on walking</t>
  </si>
  <si>
    <t>Mouth/teeth dental problems: Bleeding gums</t>
  </si>
  <si>
    <t>Illnesses of mother: Breast cancer</t>
  </si>
  <si>
    <t>Albumin</t>
  </si>
  <si>
    <t>Eye problems/disorders: Cataract</t>
  </si>
  <si>
    <t>Illnesses of mother: Diabetes</t>
  </si>
  <si>
    <t>Smoking status: Previous</t>
  </si>
  <si>
    <t>Diagnoses - main ICD10: M54 Dorsalgia</t>
  </si>
  <si>
    <t>Waist circumference</t>
  </si>
  <si>
    <t>Diagnoses - main ICD10: H26 Other cataract</t>
  </si>
  <si>
    <t>Types of transport used (excluding work): Car/motor vehicle</t>
  </si>
  <si>
    <t>Mineral and other dietary supplements: Zinc</t>
  </si>
  <si>
    <t>Illnesses of mother: None of the above (group 2)</t>
  </si>
  <si>
    <t>Age at last live birth</t>
  </si>
  <si>
    <t>Impedance of arm (left)</t>
  </si>
  <si>
    <t>Illnesses of father: Lung cancer</t>
  </si>
  <si>
    <t>Sodium in urine</t>
  </si>
  <si>
    <t>Impedance of arm (right)</t>
  </si>
  <si>
    <t>Transport type for commuting to job workplace: Car/motor vehicle</t>
  </si>
  <si>
    <t>Types of transport used (excluding work): Public transport</t>
  </si>
  <si>
    <t>Diagnoses - main ICD10: N40 Hyperplasia of prostate</t>
  </si>
  <si>
    <t>Diagnoses - main ICD10: N81 Female genital prolapse</t>
  </si>
  <si>
    <t>Eye problems/disorders: Glaucoma</t>
  </si>
  <si>
    <t>Impedance of whole body</t>
  </si>
  <si>
    <t>Arm fat-free mass (right)</t>
  </si>
  <si>
    <t>Diagnoses - main ICD10: H25 Senile cataract</t>
  </si>
  <si>
    <t>Illnesses of father: Prostate cancer</t>
  </si>
  <si>
    <t>Chest pain or discomfort walking normally</t>
  </si>
  <si>
    <t>Arm predicted mass (right)</t>
  </si>
  <si>
    <t>Arm fat-free mass (left)</t>
  </si>
  <si>
    <t>Transport type for commuting to job workplace: Cycle</t>
  </si>
  <si>
    <t>Alcohol usually taken with meals</t>
  </si>
  <si>
    <t>Diagnoses - main ICD10: K22 Other diseases of oesophagus</t>
  </si>
  <si>
    <t>Hip circumference</t>
  </si>
  <si>
    <t>Urate</t>
  </si>
  <si>
    <t>Mouth/teeth dental problems: Dentures</t>
  </si>
  <si>
    <t>Arm predicted mass (left)</t>
  </si>
  <si>
    <t>Diagnoses - main ICD10: C44 Other malignant neoplasms of skin</t>
  </si>
  <si>
    <t>Vascular/heart problems diagnosed by doctor: High blood pressure</t>
  </si>
  <si>
    <t>Birth weight</t>
  </si>
  <si>
    <t>Body mass index (BMI)</t>
  </si>
  <si>
    <t>Ever had hysterectomy (womb removed)</t>
  </si>
  <si>
    <t>Father still alive</t>
  </si>
  <si>
    <t>Vascular/heart problems diagnosed by doctor: None of the above</t>
  </si>
  <si>
    <t>Leg fat mass (right)</t>
  </si>
  <si>
    <t>Impedance of leg (left)</t>
  </si>
  <si>
    <t>Basal metabolic rate</t>
  </si>
  <si>
    <t>Diagnoses - main ICD10: K40 Inguinal hernia</t>
  </si>
  <si>
    <t>Weight</t>
  </si>
  <si>
    <t>Diagnoses - main ICD10: G56 Mononeuropathies of upper limb</t>
  </si>
  <si>
    <t>Whole body water mass</t>
  </si>
  <si>
    <t>Mineral and other dietary supplements: Selenium</t>
  </si>
  <si>
    <t>Diagnoses - main ICD10: S52 Fracture of forearm</t>
  </si>
  <si>
    <t>Whole body fat-free mass</t>
  </si>
  <si>
    <t>Diagnoses - main ICD10: F31 Bipolar affective disorder</t>
  </si>
  <si>
    <t>Qualifications: None of the above</t>
  </si>
  <si>
    <t>Leg fat-free mass (left)</t>
  </si>
  <si>
    <t>Leg fat mass (left)</t>
  </si>
  <si>
    <t>Leg predicted mass (left)</t>
  </si>
  <si>
    <t>Adopted as a child</t>
  </si>
  <si>
    <t>Transport type for commuting to job workplace: Walk</t>
  </si>
  <si>
    <t>Leg fat percentage (right)</t>
  </si>
  <si>
    <t>Trunk fat-free mass</t>
  </si>
  <si>
    <t>Impedance of leg (right)</t>
  </si>
  <si>
    <t>Trunk predicted mass</t>
  </si>
  <si>
    <t>Mean platelet volume</t>
  </si>
  <si>
    <t>Standing height</t>
  </si>
  <si>
    <t>Number of incorrect matches in round</t>
  </si>
  <si>
    <t>Current employment status: Looking after home and/or family</t>
  </si>
  <si>
    <t>Leg predicted mass (right)</t>
  </si>
  <si>
    <t>Diagnoses - main ICD10: M23 Internal derangement of knee</t>
  </si>
  <si>
    <t>Fluid intelligence score</t>
  </si>
  <si>
    <t>Diagnoses - main ICD10: R55 Syncope and collapse</t>
  </si>
  <si>
    <t>Leg fat-free mass (right)</t>
  </si>
  <si>
    <t>Types of transport used (excluding work): Cycle</t>
  </si>
  <si>
    <t>Diagnoses - main ICD10: M16 Coxarthrosis [arthrosis of hip]</t>
  </si>
  <si>
    <t>Whole body fat mass</t>
  </si>
  <si>
    <t>Diagnoses - main ICD10: N20 Calculus of kidney and ureter</t>
  </si>
  <si>
    <t>Arm fat mass (left)</t>
  </si>
  <si>
    <t>Platelet count</t>
  </si>
  <si>
    <t>Leg fat percentage (left)</t>
  </si>
  <si>
    <t>Diagnoses - main ICD10: I83 Varicose veins of lower extremities</t>
  </si>
  <si>
    <t>Fractured bone site(s): Wrist</t>
  </si>
  <si>
    <t>Alcohol drinker status: Never</t>
  </si>
  <si>
    <t>Smoking status: Current</t>
  </si>
  <si>
    <t>Arm fat mass (right)</t>
  </si>
  <si>
    <t>Body fat percentage</t>
  </si>
  <si>
    <t>Illnesses of father: None of the above (group 2)</t>
  </si>
  <si>
    <t>Diagnoses - main ICD10: K51 Ulcerative colitis</t>
  </si>
  <si>
    <t>Sitting height</t>
  </si>
  <si>
    <t>Arm fat percentage (left)</t>
  </si>
  <si>
    <t>Arm fat percentage (right)</t>
  </si>
  <si>
    <t>Trunk fat mass</t>
  </si>
  <si>
    <t>Diagnoses - main ICD10: I80 Phlebitis and thrombophlebitis</t>
  </si>
  <si>
    <t>Breastfed as a baby</t>
  </si>
  <si>
    <t>Mouth/teeth dental problems: Loose teeth</t>
  </si>
  <si>
    <t>Pulse wave peak to peak time</t>
  </si>
  <si>
    <t>Diabetes diagnosed by doctor</t>
  </si>
  <si>
    <t>Transport type for commuting to job workplace: Public transport</t>
  </si>
  <si>
    <t>Types of physical activity in last 4 weeks: None of the above</t>
  </si>
  <si>
    <t>Diagnoses - main ICD10: K60 Fissure and fistula of anal and rectal regions</t>
  </si>
  <si>
    <t>Tobacco smoking: Ex-smoker</t>
  </si>
  <si>
    <t>Hair/balding pattern: Pattern 4</t>
  </si>
  <si>
    <t>Age started oral contraceptive pill</t>
  </si>
  <si>
    <t>Qualifications: O levels/GCSEs or equivalent</t>
  </si>
  <si>
    <t>HDL cholesterol</t>
  </si>
  <si>
    <t>Diagnoses - main ICD10: C50 Malignant neoplasm of breast</t>
  </si>
  <si>
    <t>Trunk fat percentage</t>
  </si>
  <si>
    <t>Diagnoses - main ICD10: I21 Acute myocardial infarction</t>
  </si>
  <si>
    <t>Diagnoses - main ICD10: I48 Atrial fibrillation and flutter</t>
  </si>
  <si>
    <t>Hair/balding pattern: Pattern 2</t>
  </si>
  <si>
    <t>Diagnoses - main ICD10: M17 Gonarthrosis [arthrosis of knee]</t>
  </si>
  <si>
    <t>Diagnoses - main ICD10: J44 Other chronic obstructive pulmonary disease</t>
  </si>
  <si>
    <t>Illnesses of mother: Chronic bronchitis/emphysema</t>
  </si>
  <si>
    <t>Current employment status: Doing unpaid or voluntary work</t>
  </si>
  <si>
    <t>Ever had prostate specific antigen (PSA) test</t>
  </si>
  <si>
    <t>Vascular/heart problems diagnosed by doctor: Heart attack</t>
  </si>
  <si>
    <t>Diagnoses - main ICD10: C61 Malignant neoplasm of prostate</t>
  </si>
  <si>
    <t>Eye problems/disorders: Diabetes related eye disease</t>
  </si>
  <si>
    <t>Had menopause</t>
  </si>
  <si>
    <t>Illnesses of father: Diabetes</t>
  </si>
  <si>
    <t>Pulse wave Arterial Stiffness index</t>
  </si>
  <si>
    <t>Mouth/teeth dental problems: None of the above</t>
  </si>
  <si>
    <t>Subjective Well Being</t>
  </si>
  <si>
    <t>SWB_Full.txt.gz</t>
  </si>
  <si>
    <t>GPC-2.NEUROTICISM.full.txt</t>
  </si>
  <si>
    <t>Neck or shoulder pain</t>
  </si>
  <si>
    <t>6159_3.ldsc.imputed_v3.both_sexes.tsv.bgz</t>
  </si>
  <si>
    <t>135.ldsc.imputed_v3.both_sexes.tsv.bgz</t>
  </si>
  <si>
    <t>137.ldsc.imputed_v3.both_sexes.tsv.bgz</t>
  </si>
  <si>
    <t>20002_1265.ldsc.imputed_v3.both_sexes.tsv.bgz</t>
  </si>
  <si>
    <t>2080.ldsc.imputed_v3.both_sexes.tsv.bgz</t>
  </si>
  <si>
    <t>1160.ldsc.imputed_v3.both_sexes.tsv.bgz</t>
  </si>
  <si>
    <t>PGC</t>
  </si>
  <si>
    <t>SHBG</t>
  </si>
  <si>
    <t>Cohort</t>
  </si>
  <si>
    <t>adhd_eur_jun2017.gz</t>
  </si>
  <si>
    <t>pgc_alcdep.eur_discovery.aug2018_release.txt.gz</t>
  </si>
  <si>
    <t>pgcAN2.2019-07.vcf.tsv.gz</t>
  </si>
  <si>
    <t>iPSYCH-PGC_ASD_Nov2017.gz</t>
  </si>
  <si>
    <t>PGC_UKB_depression_genome-wide.txt</t>
  </si>
  <si>
    <t>eur_PTSD_Continuous_m0_pcs_alldata_may8_2020.fuma.gz</t>
  </si>
  <si>
    <t>daner_PGC_BIP32b_mds7a_0416a.gz</t>
  </si>
  <si>
    <t>PGC3_SCZ_wave3_public.v2.tsv.gz</t>
  </si>
  <si>
    <t>TS_Oct2018.gz</t>
  </si>
  <si>
    <t>http://www.nealelab.is/uk-biobank/</t>
  </si>
  <si>
    <t>PMID: 30818990</t>
  </si>
  <si>
    <t>Tourette's syndrome</t>
  </si>
  <si>
    <t>PMID: 35396580</t>
  </si>
  <si>
    <t>PMID: 31043756</t>
  </si>
  <si>
    <t>Bipolar disorder</t>
  </si>
  <si>
    <t>ocd_aug2017.gz</t>
  </si>
  <si>
    <t>PMID: 28761083</t>
  </si>
  <si>
    <t>Obsessive compulsive disorder</t>
  </si>
  <si>
    <t>PMID: 34865855</t>
  </si>
  <si>
    <t>Post-traumatic stress disorder</t>
  </si>
  <si>
    <t>PMID: 30718901</t>
  </si>
  <si>
    <t>Major depressive disorder</t>
  </si>
  <si>
    <t>PMID: 30804558</t>
  </si>
  <si>
    <t>Autism spectrum disorder</t>
  </si>
  <si>
    <t>PMID: 31308545</t>
  </si>
  <si>
    <t>Anorexia nervosa</t>
  </si>
  <si>
    <t>PMID: 30482948</t>
  </si>
  <si>
    <t>Alcohol dependence</t>
  </si>
  <si>
    <t>PMID: 30478444</t>
  </si>
  <si>
    <t>Attention-deficit/hyperactivity disorder</t>
  </si>
  <si>
    <r>
      <t>h</t>
    </r>
    <r>
      <rPr>
        <b/>
        <vertAlign val="superscript"/>
        <sz val="11"/>
        <color theme="1"/>
        <rFont val="Calibri"/>
        <family val="2"/>
        <scheme val="minor"/>
      </rPr>
      <t>2</t>
    </r>
    <r>
      <rPr>
        <b/>
        <vertAlign val="subscript"/>
        <sz val="11"/>
        <color theme="1"/>
        <rFont val="Calibri"/>
        <family val="2"/>
        <scheme val="minor"/>
      </rPr>
      <t>SNP</t>
    </r>
  </si>
  <si>
    <t>Notes</t>
  </si>
  <si>
    <t>binary.1150_3.txt</t>
  </si>
  <si>
    <t>Usual side of head for mobile phone use: Equally left and right</t>
  </si>
  <si>
    <t>UK Biobank</t>
  </si>
  <si>
    <t>https://docs.google.com/spreadsheets/d/1kvPoupSzsSFBNSztMzl04xMoSC3Kcx3CrjVf4yBmESU/edit?ts=5b5f17db#gid=227859291</t>
  </si>
  <si>
    <t>PHESANT Transformation:1150_0 || CAT-SINGLE || CAT-SINGLE-BINARY-VAR: 3  || Inc(&gt;=10): 3(19852) ||-Notes:ACE touchscreen question On what side of the head do you usually use a mobile phone? If the participant activated the Help button they were shown the message: If you are unsure, please provide an estimate or select Do not know. ~F1150~ was collected from participants who indicated they have used a mobile phone at least once per week in the past or do not know whether they have used or not, as defined by their answers to ~F1110~-Variable type:binary</t>
  </si>
  <si>
    <t>20019_raw.txt</t>
  </si>
  <si>
    <t>Speech-reception-threshold (SRT) estimate (left)</t>
  </si>
  <si>
    <t>PHESANT Transformation:20019_0|| CONTINUOUS MAIN || CONTINUOUS ||  ||-Notes:SRT is the Speech Reception Threshold, defined here as the signal-to-noise ratio at which half of the presented speech can be understood correctly. This was estimated as the value of the last round of the signal-to-noise ratio measurement for participants who completed all 15 rounds of the test (left-ear).-Variable type:continuous_raw</t>
  </si>
  <si>
    <t>4230_raw.txt</t>
  </si>
  <si>
    <t>Signal-to-noise-ratio (SNR) of triplet (left)</t>
  </si>
  <si>
    <t>PHESANT Transformation:4230_0|| INTEGER || CONTINUOUS ||  ||-Notes:This is the signal-to-noise ratio for each round (left ear)-Variable type:continuous_raw</t>
  </si>
  <si>
    <t>4241_raw.txt</t>
  </si>
  <si>
    <t>Signal-to-noise-ratio (SNR) of triplet (right)</t>
  </si>
  <si>
    <t>PHESANT Transformation:4241_0|| INTEGER || CONTINUOUS ||  ||-Notes:This is the signal-to-noise ratio for each round (right ear)-Variable type:continuous_raw</t>
  </si>
  <si>
    <t>20021_raw.txt</t>
  </si>
  <si>
    <t>Speech-reception-threshold (SRT) estimate (right)</t>
  </si>
  <si>
    <t>PHESANT Transformation:20021_0|| CONTINUOUS MAIN || CONTINUOUS ||  ||-Notes:SRT is the Speech Reception Threshold, defined here as the signal-to-noise ratio at which half of the presented speech can be understood correctly. This was estimated as the value of the last round of the signal-to-noise ratio measurement for participants who completed all 15 rounds of the test (right-ear).-Variable type:continuous_raw</t>
  </si>
  <si>
    <t>3064_raw.txt</t>
  </si>
  <si>
    <t>PHESANT Transformation:3064_0|| INTEGER || CONTINUOUS ||  ||-Notes:Peak expiratory flow during blow-Variable type:continuous_raw</t>
  </si>
  <si>
    <t>binary.1150_2.txt</t>
  </si>
  <si>
    <t>Usual side of head for mobile phone use: Right</t>
  </si>
  <si>
    <t>PHESANT Transformation:1150_0 || CAT-SINGLE || CAT-SINGLE-BINARY-VAR: 2  || Inc(&gt;=10): 2(175355) ||-Notes:ACE touchscreen question On what side of the head do you usually use a mobile phone? If the participant activated the Help button they were shown the message: If you are unsure, please provide an estimate or select Do not know. ~F1150~ was collected from participants who indicated they have used a mobile phone at least once per week in the past or do not know whether they have used or not, as defined by their answers to ~F1110~-Variable type:binary</t>
  </si>
  <si>
    <t>binary.6164_5.txt</t>
  </si>
  <si>
    <t>Types of physical activity in last 4 weeks: Heavy DIY (eg: weeding, lawn mowing, carpentry, digging)</t>
  </si>
  <si>
    <t>PHESANT Transformation:6164_0 || CAT-MUL-BINARY-VAR 5 || NO_NAN Remove NA participants 1592 || Removed 339 examples != 5 but with missing value (&lt;0) || sample 202666/156597(359263) ||-Notes:ACE touchscreen question In the last 4 weeks did you spend any time doing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Strenuous sports include sports that make you sweat or breathe hard. Heavy DIY includes chopping wood, home or car maintenance, lifting heavy objects or using heavy tools.-Variable type:binary</t>
  </si>
  <si>
    <t>categorical.K29.txt</t>
  </si>
  <si>
    <t>PHESANT Transformation:NA-Notes:NA-Variable type:categorical-Phenotype ID:K29</t>
  </si>
  <si>
    <t>binary.6157_3.txt</t>
  </si>
  <si>
    <t>PHESANT Transformation:6157_0 || CAT-MUL-BINARY-VAR 3 || NO_NAN Remove NA participants 271928 || Removed 750 examples != 3 but with missing value (&lt;0) || sample 32853/55663(88516) ||-Notes:ACE touchscreen question Why did you stop smoking? (You can select more than one answer) The following checks were performed: If code -7 was selected, then no additional choices were allowed. If code -1 was selected, then no additional choices were allowed. If code -3 was selected, then no additional choices were allowed. ~F6157~ was collected from participants who indicated that in the past they smoked tobacco on most or all days, as defined by their answers to ~F1249~ and that during the time they smoked they stopped for more than 6 months, as defined by their answers to ~F1249~-Variable type:binary</t>
  </si>
  <si>
    <t>binary.6160_1.txt</t>
  </si>
  <si>
    <t>Leisure/social activities: Sports club or gym</t>
  </si>
  <si>
    <t>PHESANT Transformation:6160_0 || CAT-MUL-BINARY-VAR 1 || NO_NAN Remove NA participants 177 || Removed 954 examples != 1 but with missing value (&lt;0) || sample 251590/108473(360063) ||-Notes:ACE touchscreen question Which of the following do you attend once a week or more often? (You can select more than one) The following checks were performed: If code -7 was selected, then no additional choices were allowed. If code -3 was selected, then no additional choices were allowed. If the participant activated the Help button they were shown the message: If this varies, please think about activities in the last year.-Variable type:binary</t>
  </si>
  <si>
    <t>categorical.K11_OTHGASTR.txt</t>
  </si>
  <si>
    <t>Other gastritis (incl. Duodenitis)</t>
  </si>
  <si>
    <t>PHESANT Transformation:NA-Notes:NA-Variable type:categorical-Phenotype ID:K11_OTHGASTR</t>
  </si>
  <si>
    <t>binary.6138_5.txt</t>
  </si>
  <si>
    <t>PHESANT Transformation:6138_0 || CAT-MUL-BINARY-VAR 5 || NO_NAN Remove NA participants 510 || Removed 3135 examples != 5 but with missing value (&lt;0) || sample 291005/66544(357549) ||-Notes:ACE touchscreen question Which of the following qualifications do you have? (You can select more than one) The following checks were performed: If code -7 was selected, then no additional choices were allowed. If code -3 was selected, then no additional choices were allowed. If the participant activated the Help button they were shown the message: A levels/AS levels and equivalent includes the Higher School Certificate O levels/GCSEs and equivalent includes the School Certificate.-Variable type:binary</t>
  </si>
  <si>
    <t>categorical.M13_SHOULDER.txt</t>
  </si>
  <si>
    <t>Shoulder lesions</t>
  </si>
  <si>
    <t>PHESANT Transformation:NA-Notes:NA-Variable type:categorical-Phenotype ID:M13_SHOULDER</t>
  </si>
  <si>
    <t>binary.20152.txt</t>
  </si>
  <si>
    <t>PHESANT Transformation:20152_0|| CAT-SINGLE || reassignments: 9=NA || Inc(&gt;=10): 1(212530) || Inc(&gt;=10): 0(59808) || CAT-SINGLE-BINARY || sample 59808/212530(272338) ||-Notes:Indicates whether an individual's spirometry meets European Respiratory Society/American Thoracic Society (ERS/ATS) Criteria, that is their highest acceptable measure was reproducible (the highest acceptable measure and any other measure were within 150 millilitres for both for Forced Expiratory Volume in 1-second (FEV1) and Forced Vital Capacity (FVC), although not necessarily the same blow. Note, if FVC &amp;lt;=1 litre the criteria is within 100 millilitres). This derived data field has come from Professor Martin Tobin at the University of Leicester.-Variable type:binary</t>
  </si>
  <si>
    <t>binary.6154_100.txt</t>
  </si>
  <si>
    <t>Medication for pain relief, constipation, heartburn: None of the above</t>
  </si>
  <si>
    <t>PHESANT Transformation:6154_0 || CAT-MUL-BINARY-VAR 100 || NO_NAN Remove NA participants 514 || Removed 3596 examples != 100 but with missing value (&lt;0) || sample 159041/198043(357084)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binary.6149_100.txt</t>
  </si>
  <si>
    <t>PHESANT Transformation:6149_0 || CAT-MUL-BINARY-VAR 100 || NO_NAN Remove NA participants 512 || Removed 841 examples != 100 but with missing value (&lt;0) || sample 141495/218346(359841)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binary.20160.txt</t>
  </si>
  <si>
    <t>PHESANT Transformation:20160_0|| CAT-SINGLE || reassignments: 9=NA || Inc(&gt;=10): 1(218191) || Inc(&gt;=10): 0(141560) || CAT-SINGLE-BINARY || sample 141560/218191(359751) ||-Notes:Derived using variables Current tobacco smoking (~F1239~) and Past tobacco smoking (~F1249~). Individual classed as Eversmoker if Current tobacco smoking= most days (1) or occasionally (2) OR Past tobacco smoking= most days (1) or occasionally (2) or tried once or twice (3). Individual were classed as Neversmoker if Current tobacco smoking= no (0) AND Past tobacco smoking= never (4). Individuals who answered to either question Do not know (-1) Prefer not to answer (-3) and None of the above (-7) were not coded. This derived data field has come from Professor Martin Tobin at the University of Leicester.-Variable type:binary</t>
  </si>
  <si>
    <t>binary.6138_4.txt</t>
  </si>
  <si>
    <t>PHESANT Transformation:6138_0 || CAT-MUL-BINARY-VAR 4 || NO_NAN Remove NA participants 510 || Removed 3135 examples != 4 but with missing value (&lt;0) || sample 310877/46672(357549) || SKIP_val:-3 &lt; 0 ||-Notes:ACE touchscreen question Which of the following qualifications do you have? (You can select more than one) The following checks were performed: If code -7 was selected, then no additional choices were allowed. If code -3 was selected, then no additional choices were allowed. If the participant activated the Help button they were shown the message: A levels/AS levels and equivalent includes the Higher School Certificate O levels/GCSEs and equivalent includes the School Certificate.-Variable type:binary</t>
  </si>
  <si>
    <t>binary.20116_1.txt</t>
  </si>
  <si>
    <t>PHESANT Transformation:20116_0 || CAT-SINGLE || CAT-SINGLE-BINARY-VAR: 1  || Inc(&gt;=10): 1(127550) ||-Notes:This field summarises the current/past smoking status of the participant.-Variable type:binary</t>
  </si>
  <si>
    <t>chronic_pain-bgen.stats.all</t>
  </si>
  <si>
    <t>Multisite chronic pain</t>
  </si>
  <si>
    <t>http://researchdata.gla.ac.uk/822/</t>
  </si>
  <si>
    <t>binary.20003_2038460150.txt</t>
  </si>
  <si>
    <t>Treatment/medication code: paracetamol</t>
  </si>
  <si>
    <t>PHESANT Transformation:20003_0 || CAT-MUL-BINARY-VAR 2038460150 || Indicator name x137_0_0 || Remove indicator var NAs: 53 || Remove indicator var &lt;0: 0 || Removed 0 examples != 2038460150 but with missing value (&lt;0) || sample 294794/66347(361141) ||-Notes:Code for treatment Negative codes indicate free-text entry.-Variable type:binary</t>
  </si>
  <si>
    <t>binary.6145_100.txt</t>
  </si>
  <si>
    <t>Illness, injury, bereavement, stress in last 2 years: None of the above</t>
  </si>
  <si>
    <t>PHESANT Transformation:6145_0 || CAT-MUL-BINARY-VAR 100 || NO_NAN Remove NA participants 512 || Removed 1846 examples != 100 but with missing value (&lt;0) || sample 156985/201851(358836) ||-Notes:ACE touchscreen question In the last 2 years have you experienced any of the following? (You can select more than one answer) The following checks were performed: If code -7 was selected, then no additional choices were allowed. If code -3 was selected, then no additional choices were allowed.-Variable type:binary</t>
  </si>
  <si>
    <t>23115_raw.txt</t>
  </si>
  <si>
    <t>PHESANT Transformation:23115_0|| CONTINUOUS MAIN || CONTINUOUS ||  ||-Notes:Body composition estimation by impedance measurement. Left leg fat percentage Range 1-75% in 0.1% increments.-Variable type:continuous_raw</t>
  </si>
  <si>
    <t>binary.6154_3.txt</t>
  </si>
  <si>
    <t>Medication for pain relief, constipation, heartburn: Paracetamol</t>
  </si>
  <si>
    <t>PHESANT Transformation:6154_0 || CAT-MUL-BINARY-VAR 3 || NO_NAN Remove NA participants 514 || Removed 3596 examples != 3 but with missing value (&lt;0) || sample 279148/77936(357084)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23111_raw.txt</t>
  </si>
  <si>
    <t>PHESANT Transformation:23111_0|| CONTINUOUS MAIN || CONTINUOUS ||  ||-Notes:Body composition estimation by impedance measurement. Right leg fat percentages Range 1-75% in 0.1% increments.-Variable type:continuous_raw</t>
  </si>
  <si>
    <t>48_raw.txt</t>
  </si>
  <si>
    <t>PHESANT Transformation:48_0|| CONTINUOUS MAIN || CONTINUOUS ||  ||-Notes:Waist circumference-Variable type:continuous_raw</t>
  </si>
  <si>
    <t>binary.20117_1.txt</t>
  </si>
  <si>
    <t>PHESANT Transformation:20117_0 || CAT-SINGLE || CAT-SINGLE-BINARY-VAR: 1  || Inc(&gt;=10): 1(12564) ||-Notes:-Variable type:binary</t>
  </si>
  <si>
    <t>binary.6159_7.txt</t>
  </si>
  <si>
    <t>PHESANT Transformation:6159_0 || CAT-MUL-BINARY-VAR 7 || NO_NAN Remove NA participants 180 || Removed 623 examples != 7 but with missing value (&lt;0) || sample 283763/76628(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binary.1960.txt</t>
  </si>
  <si>
    <t>PHESANT Transformation:1960_0|| CAT-SINGLE || Inc(&gt;=10): 0(210432) || Inc(&gt;=10): 1(143332) || CAT-SINGLE-BINARY || sample 210432/143332(353764) ||-Notes:ACE touchscreen question Do you often feel 'fed-up'? If the participant activated the Help button they were shown the message: Work through these questions quickly and do not think about the exact meaning of the question-Variable type:binary</t>
  </si>
  <si>
    <t>23116_raw.txt</t>
  </si>
  <si>
    <t>PHESANT Transformation:23116_0|| CONTINUOUS MAIN || CONTINUOUS ||  ||-Notes:Body composition estimation by impedance measurement. Left leg fat mass Left leg free mass in Kg, 0.1 increments.-Variable type:continuous_raw</t>
  </si>
  <si>
    <t>binary.6138_1.txt</t>
  </si>
  <si>
    <t>PHESANT Transformation:6138_0 || CAT-MUL-BINARY-VAR 1 || NO_NAN Remove NA participants 510 || Removed 3135 examples != 1 but with missing value (&lt;0) || sample 241568/115981(357549) ||-Notes:ACE touchscreen question Which of the following qualifications do you have? (You can select more than one) The following checks were performed: If code -7 was selected, then no additional choices were allowed. If code -3 was selected, then no additional choices were allowed. If the participant activated the Help button they were shown the message: A levels/AS levels and equivalent includes the Higher School Certificate O levels/GCSEs and equivalent includes the School Certificate.-Variable type:binary</t>
  </si>
  <si>
    <t>binary.20003_1140923346.txt</t>
  </si>
  <si>
    <t>Treatment/medication code: co-codamol</t>
  </si>
  <si>
    <t>PHESANT Transformation:20003_0 || CAT-MUL-BINARY-VAR 1140923346 || Indicator name x137_0_0 || Remove indicator var NAs: 53 || Remove indicator var &lt;0: 0 || Removed 0 examples != 1140923346 but with missing value (&lt;0) || sample 352757/8384(361141) ||-Notes:Code for treatment Negative codes indicate free-text entry.-Variable type:binary</t>
  </si>
  <si>
    <t>23112_raw.txt</t>
  </si>
  <si>
    <t>PHESANT Transformation:23112_0|| CONTINUOUS MAIN || CONTINUOUS ||  ||-Notes:Body composition estimation by impedance measurement. Right leg fat mass Right leg fat mass in Kg, 0.1 increments.-Variable type:continuous_raw</t>
  </si>
  <si>
    <t>binary.22610_1.txt</t>
  </si>
  <si>
    <t>Workplace full of chemical or other fumes: Sometimes</t>
  </si>
  <si>
    <t>PHESANT Transformation:22610_0 || CAT-MUL-BINARY-VAR 1 || NO_NAN Remove NA participants 270338 || Removed 1797 examples != 1 but with missing value (&lt;0) || sample 67351/21709(89060) ||-Notes:Participant asked Thinking about the place where you worked: Was it full of chemical or other fumes? Participants were allowed to skip answering this question.-Variable type:binary</t>
  </si>
  <si>
    <t>categorical.R10.txt</t>
  </si>
  <si>
    <t>PHESANT Transformation:NA-Notes:NA-Variable type:categorical-Phenotype ID:R10</t>
  </si>
  <si>
    <t>binary.6154_5.txt</t>
  </si>
  <si>
    <t>Medication for pain relief, constipation, heartburn: Omeprazole (e.g. Zanprol)</t>
  </si>
  <si>
    <t>PHESANT Transformation:6154_0 || CAT-MUL-BINARY-VAR 5 || NO_NAN Remove NA participants 514 || Removed 3596 examples != 5 but with missing value (&lt;0) || sample 335620/21464(357084)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21001_raw.txt</t>
  </si>
  <si>
    <t>PHESANT Transformation:21001_0|| CONTINUOUS MAIN || CONTINUOUS ||  ||-Notes:BMI value here is constructed from height and weight measured during the initial Assessment Centre visit. Value is not present if either of these readings were omitted.-Variable type:continuous_raw</t>
  </si>
  <si>
    <t>binary.1990.txt</t>
  </si>
  <si>
    <t>Tense / 'highly strung'</t>
  </si>
  <si>
    <t>PHESANT Transformation:1990_0|| CAT-SINGLE || Inc(&gt;=10): 0(289646) || Inc(&gt;=10): 1(60513) || CAT-SINGLE-BINARY || sample 289646/60513(350159) ||-Notes:ACE touchscreen question Would you call yourself tense or 'highly strung'? If the participant activated the Help button they were shown the message: Work through these questions quickly and do not think about the exact meaning of the question-Variable type:binary</t>
  </si>
  <si>
    <t>binary.20110_1.txt</t>
  </si>
  <si>
    <t>PHESANT Transformation:20110_0 || CAT-MUL-BINARY-VAR 1 || NO_NAN Remove NA participants 6165 || Removed 22063 examples != 1 but with missing value (&lt;0) || sample 266623/66343(332966)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23104_raw.txt</t>
  </si>
  <si>
    <t>PHESANT Transformation:23104_0|| CONTINUOUS MAIN || CONTINUOUS ||  ||-Notes:Body composition estimation by impedance measurement. Body Mass Index. Increments of 0.1 .-Variable type:continuous_raw</t>
  </si>
  <si>
    <t>binary.20003_1140865634.txt</t>
  </si>
  <si>
    <t>Treatment/medication code: omeprazole</t>
  </si>
  <si>
    <t>PHESANT Transformation:20003_0 || CAT-MUL-BINARY-VAR 1140865634 || Indicator name x137_0_0 || Remove indicator var NAs: 53 || Remove indicator var &lt;0: 0 || Removed 0 examples != 1140865634 but with missing value (&lt;0) || sample 340022/21119(361141) ||-Notes:Code for treatment Negative codes indicate free-text entry.-Variable type:binary</t>
  </si>
  <si>
    <t>binary.20003_1140879616.txt</t>
  </si>
  <si>
    <t>Treatment/medication code: amitriptyline</t>
  </si>
  <si>
    <t>PHESANT Transformation:20003_0 || CAT-MUL-BINARY-VAR 1140879616 || Indicator name x137_0_0 || Remove indicator var NAs: 53 || Remove indicator var &lt;0: 0 || Removed 0 examples != 1140879616 but with missing value (&lt;0) || sample 354317/6824(361141) ||-Notes:Code for treatment Negative codes indicate free-text entry.-Variable type:binary</t>
  </si>
  <si>
    <t>binary.20441.txt</t>
  </si>
  <si>
    <t>Ever had prolonged loss of interest in normal activities</t>
  </si>
  <si>
    <t>PHESANT Transformation:20441_0|| CAT-SINGLE || Inc(&gt;=10): 1(46330) || Inc(&gt;=10): 0(71397) || CAT-SINGLE-BINARY || sample 71397/46330(117727) ||-Notes:Question asked: Have you ever had a time in your life lasting two weeks or more when you lost interest in most things like hobbies, work, or activities that usually give you pleasure?-Variable type:binary</t>
  </si>
  <si>
    <t>binary.6149_2.txt</t>
  </si>
  <si>
    <t>PHESANT Transformation:6149_0 || CAT-MUL-BINARY-VAR 2 || NO_NAN Remove NA participants 512 || Removed 841 examples != 2 but with missing value (&lt;0) || sample 349726/10115(359841)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binary.6159_6.txt</t>
  </si>
  <si>
    <t>PHESANT Transformation:6159_0 || CAT-MUL-BINARY-VAR 6 || NO_NAN Remove NA participants 180 || Removed 623 examples != 6 but with missing value (&lt;0) || sample 319891/40500(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binary.41248_1000.txt</t>
  </si>
  <si>
    <t>Destinations on discharge from hospital (recoded): Usual Place of residence</t>
  </si>
  <si>
    <t>PHESANT Transformation:41248_0 || CAT-MUL-BINARY-VAR 1000 || ALL || Removed 136 examples != 1000 but with missing value (&lt;0) || sample 128424/232634(361058) ||-Notes:This field is a summary of the distinct destination on discharge codes a participant has had recorded across all their episodes in hospital. Destination on discharge identifies whether a patient was due to return to their usual place of residence on leaving hospital, or whether they were due to go elsewhere. In order to conduct analyses using the source information, researchers must select the corresponding Spell and Episode (~F41103~) data. Note that the original information was obtained from a variety of external sources, some of which used overlapping and contradictory coding schemes. This field has been re-coded to remove such data conflicts.-Variable type:binary</t>
  </si>
  <si>
    <t>binary.2000.txt</t>
  </si>
  <si>
    <t>PHESANT Transformation:2000_0|| CAT-SINGLE || Inc(&gt;=10): 0(181217) || Inc(&gt;=10): 1(165310) || CAT-SINGLE-BINARY || sample 181217/165310(346527) ||-Notes:ACE touchscreen question Do you worry too long after an embarrassing experience? If the participant activated the Help button they were shown the message: Work through these questions quickly and do not think about the exact meaning of the question-Variable type:binary</t>
  </si>
  <si>
    <t>binary.22612_1.txt</t>
  </si>
  <si>
    <t>Worked with materials containing asbestos: Sometimes</t>
  </si>
  <si>
    <t>PHESANT Transformation:22612_0 || CAT-MUL-BINARY-VAR 1 || NO_NAN Remove NA participants 270383 || Removed 13450 examples != 1 but with missing value (&lt;0) || sample 68964/8397(77361) ||-Notes:Participant asked Thinking about the place where you worked: Did you work with materials containing asbestos? Participants were allowed to skip answering this question.-Variable type:binary</t>
  </si>
  <si>
    <t>binary.6154_2.txt</t>
  </si>
  <si>
    <t>Medication for pain relief, constipation, heartburn: Ibuprofen (e.g. Nurofen)</t>
  </si>
  <si>
    <t>PHESANT Transformation:6154_0 || CAT-MUL-BINARY-VAR 2 || NO_NAN Remove NA participants 514 || Removed 3596 examples != 2 but with missing value (&lt;0) || sample 304035/53049(357084)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binary.2492.txt</t>
  </si>
  <si>
    <t>PHESANT Transformation:2492_0|| CAT-SINGLE || Inc(&gt;=10): 1(168993) || Inc(&gt;=10): 0(191034) || CAT-SINGLE-BINARY || sample 191034/168993(360027) ||-Notes:ACE touchscreen question Do you regularly take any other PRESCRIPTION medications? (Do not forget medications such as puffers or patches)-Variable type:binary</t>
  </si>
  <si>
    <t>binary.20446.txt</t>
  </si>
  <si>
    <t>Ever had prolonged feelings of sadness or depression</t>
  </si>
  <si>
    <t>PHESANT Transformation:20446_0|| CAT-SINGLE || Inc(&gt;=10): 1(64374) || Inc(&gt;=10): 0(53389) || CAT-SINGLE-BINARY || sample 53389/64374(117763) ||-Notes:Question asked: Have you ever had a time in your life when you felt sad, blue, or depressed for two weeks or more in a row?-Variable type:binary</t>
  </si>
  <si>
    <t>binary.2030.txt</t>
  </si>
  <si>
    <t>PHESANT Transformation:2030_0|| CAT-SINGLE || Inc(&gt;=10): 0(251779) || Inc(&gt;=10): 1(100128) || CAT-SINGLE-BINARY || sample 251779/100128(351907) ||-Notes:ACE touchscreen question Are you often troubled by feelings of guilt? If the participant activated the Help button they were shown the message: Work through these questions quickly and do not think about the exact meaning of the question-Variable type:binary</t>
  </si>
  <si>
    <t>EUR_painfulgums.txt.pre_ctgvl.freqs.ctgvl</t>
  </si>
  <si>
    <t>Painful gums</t>
  </si>
  <si>
    <t>https://data.bris.ac.uk/data/dataset/2j2rqgzedxlq02oqbb4vmycnc2</t>
  </si>
  <si>
    <t>UK Biobank GWAS on painful gums</t>
  </si>
  <si>
    <t>binary.41231_1.txt</t>
  </si>
  <si>
    <t>Hospital episode type: General episode</t>
  </si>
  <si>
    <t>PHESANT Transformation:41231_0 || CAT-MUL-BINARY-VAR 1 || ALL || Removed 0 examples != 1 but with missing value (&lt;0) || sample 114387/246807(361194) ||-Notes:This field is a summary of the distinct episode type codes a participant has had recorded across all their episodes in hospital. Hospital episode type identifies whether the period of care in hospital was a general episode or a psychiatric episode, for example. In order to conduct analyses using the source information, researchers must select the corresponding Spell and Episode (~F41132~) data.-Variable type:binary</t>
  </si>
  <si>
    <t>binary.20502.txt</t>
  </si>
  <si>
    <t>Ever had period extreme irritability</t>
  </si>
  <si>
    <t>PHESANT Transformation:20502_0|| CAT-SINGLE || Inc(&gt;=10): 1(29747) || Inc(&gt;=10): 0(84675) || CAT-SINGLE-BINARY || sample 84675/29747(114422) ||-Notes:Question asked: Have you ever had a period of time when you were so irritable that you found yourself shouting at people or starting fights or arguments?-Variable type:binary</t>
  </si>
  <si>
    <t>binary.1940.txt</t>
  </si>
  <si>
    <t>PHESANT Transformation:1940_0|| CAT-SINGLE || Inc(&gt;=10): 0(248369) || Inc(&gt;=10): 1(96862) || CAT-SINGLE-BINARY || sample 248369/96862(345231) ||-Notes:ACE touchscreen question Are you an irritable person? If the participant activated the Help button they were shown the message: Work through these questions quickly and do not think about the exact meaning of the question-Variable type:binary</t>
  </si>
  <si>
    <t>binary.22609_2.txt</t>
  </si>
  <si>
    <t>Workplace very dusty: Often</t>
  </si>
  <si>
    <t>PHESANT Transformation:22609_0 || CAT-MUL-BINARY-VAR 2 || NO_NAN Remove NA participants 270347 || Removed 1217 examples != 2 but with missing value (&lt;0) || sample 80070/9561(89631) ||-Notes:Participant asked Thinking about the place where you worked: Was it very dusty? Participants were allowed to skip answering this question.-Variable type:binary</t>
  </si>
  <si>
    <t>binary.1538_1.txt</t>
  </si>
  <si>
    <t>Major dietary changes in the last 5 years: Yes, because of illness</t>
  </si>
  <si>
    <t>PHESANT Transformation:1538_0 || CAT-SINGLE || CAT-SINGLE-BINARY-VAR: 1  || Inc(&gt;=10): 1(38051) ||-Notes:ACE touchscreen question Have you made any major changes to your diet in the last 5 years?-Variable type:binary</t>
  </si>
  <si>
    <t>binary.22504.txt</t>
  </si>
  <si>
    <t>PHESANT Transformation:22504_0|| CAT-SINGLE || reassignments: 9=NA || Inc(&gt;=10): 1(7808) || Inc(&gt;=10): 0(83979) || CAT-SINGLE-BINARY || sample 83979/7808(91787) ||-Notes:Participant asked Do you bring up phlegm/sputum/mucus on most days?-Variable type:binary</t>
  </si>
  <si>
    <t>binary.6149_1.txt</t>
  </si>
  <si>
    <t>PHESANT Transformation:6149_0 || CAT-MUL-BINARY-VAR 1 || NO_NAN Remove NA participants 512 || Removed 841 examples != 1 but with missing value (&lt;0) || sample 323010/36831(359841)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binary.20544_15.txt</t>
  </si>
  <si>
    <t>Mental health problems ever diagnosed by a professional: Anxiety, nerves or generalized anxiety disorder</t>
  </si>
  <si>
    <t>PHESANT Transformation:20544_0 || CAT-MUL-BINARY-VAR 15 || Indicator name x20400_0_0 || Remove indicator var NAs: 243105 || Removed 338 examples != 15 but with missing value (&lt;0) || sample 101021/16730(117751) ||-Notes:Question asked: Have you been diagnosed with one or more of the following mental health problems by a professional, even if you don't have it currently? (tick all that apply): Participant was offered a set of options which have been combined here into a single answer-Variable type:binary</t>
  </si>
  <si>
    <t>binary.6145_1.txt</t>
  </si>
  <si>
    <t>Illness, injury, bereavement, stress in last 2 years: Serious illness, injury or assault to yourself</t>
  </si>
  <si>
    <t>PHESANT Transformation:6145_0 || CAT-MUL-BINARY-VAR 1 || NO_NAN Remove NA participants 512 || Removed 1846 examples != 1 but with missing value (&lt;0) || sample 325595/33241(358836) ||-Notes:ACE touchscreen question In the last 2 years have you experienced any of the following? (You can select more than one answer) The following checks were performed: If code -7 was selected, then no additional choices were allowed. If code -3 was selected, then no additional choices were allowed.-Variable type:binary</t>
  </si>
  <si>
    <t>binary.20003_1140871310.txt</t>
  </si>
  <si>
    <t>Treatment/medication code: ibuprofen</t>
  </si>
  <si>
    <t>PHESANT Transformation:20003_0 || CAT-MUL-BINARY-VAR 1140871310 || Indicator name x137_0_0 || Remove indicator var NAs: 53 || Remove indicator var &lt;0: 0 || Removed 0 examples != 1140871310 but with missing value (&lt;0) || sample 316136/45005(361141) ||-Notes:Code for treatment Negative codes indicate free-text entry.-Variable type:binary</t>
  </si>
  <si>
    <t>binary.6152_100.txt</t>
  </si>
  <si>
    <t>Blood clot, DVT, bronchitis, emphysema, asthma, rhinitis, eczema, allergy diagnosed by doctor: None of the above</t>
  </si>
  <si>
    <t>PHESANT Transformation:6152_0 || CAT-MUL-BINARY-VAR 100 || NO_NAN Remove NA participants 181 || Removed 486 examples != 100 but with missing value (&lt;0) || sample 116005/244522(360527)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binary.6159_4.txt</t>
  </si>
  <si>
    <t>PHESANT Transformation:6159_0 || CAT-MUL-BINARY-VAR 4 || NO_NAN Remove NA participants 180 || Removed 623 examples != 4 but with missing value (&lt;0) || sample 269042/91349(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binary.1980.txt</t>
  </si>
  <si>
    <t>PHESANT Transformation:1980_0|| CAT-SINGLE || Inc(&gt;=10): 0(152370) || Inc(&gt;=10): 1(199463) || CAT-SINGLE-BINARY || sample 152370/199463(351833) ||-Notes:ACE touchscreen question Are you a worrier? If the participant activated the Help button they were shown the message: Work through these questions quickly and do not think about the exact meaning of the question-Variable type:binary</t>
  </si>
  <si>
    <t>binary.6152_9.txt</t>
  </si>
  <si>
    <t>Blood clot, DVT, bronchitis, emphysema, asthma, rhinitis, eczema, allergy diagnosed by doctor: Hayfever, allergic rhinitis or eczema</t>
  </si>
  <si>
    <t>PHESANT Transformation:6152_0 || CAT-MUL-BINARY-VAR 9 || NO_NAN Remove NA participants 181 || Removed 486 examples != 9 but with missing value (&lt;0) || sample 277120/83407(360527)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binary.2100.txt</t>
  </si>
  <si>
    <t>Seen a psychiatrist for nerves, anxiety, tension or depression</t>
  </si>
  <si>
    <t>PHESANT Transformation:2100_0|| CAT-SINGLE || Inc(&gt;=10): 0(318302) || Inc(&gt;=10): 1(41233) || CAT-SINGLE-BINARY || sample 318302/41233(359535) ||-Notes:ACE touchscreen question Have you ever seen a psychiatrist for nerves, anxiety, tension or depression?-Variable type:binary</t>
  </si>
  <si>
    <t>binary.6145_6.txt</t>
  </si>
  <si>
    <t>Illness, injury, bereavement, stress in last 2 years: Financial difficulties</t>
  </si>
  <si>
    <t>PHESANT Transformation:6145_0 || CAT-MUL-BINARY-VAR 6 || NO_NAN Remove NA participants 512 || Removed 1846 examples != 6 but with missing value (&lt;0) || sample 318166/40670(358836) ||-Notes:ACE touchscreen question In the last 2 years have you experienced any of the following? (You can select more than one answer) The following checks were performed: If code -7 was selected, then no additional choices were allowed. If code -3 was selected, then no additional choices were allowed.-Variable type:binary</t>
  </si>
  <si>
    <t>binary.6159_100.txt</t>
  </si>
  <si>
    <t>PHESANT Transformation:6159_0 || CAT-MUL-BINARY-VAR 100 || NO_NAN Remove NA participants 180 || Removed 623 examples != 100 but with missing value (&lt;0) || sample 214877/145514(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binary.20126_0.txt</t>
  </si>
  <si>
    <t>Bipolar and major depression status: No Bipolar or Depression</t>
  </si>
  <si>
    <t>PHESANT Transformation:20126_0 || CAT-SINGLE || CAT-SINGLE-BINARY-VAR: 0  || Inc(&gt;=10): 0(62825) ||-Notes:Bipolar and major depression status. This derived data field has come from Professor Jill Pell from the Institute of Health &amp;amp; Wellbeing, University of Glasgow. Methods on how these fields were derived can be found in the Additional Resources tab.-Variable type:binary</t>
  </si>
  <si>
    <t>binary.20547_1.txt</t>
  </si>
  <si>
    <t>Activities undertaken to treat depression: Talking therapies, such as psychotherapy, counselling, group therapy or CBT</t>
  </si>
  <si>
    <t>PHESANT Transformation:20547_0 || CAT-MUL-BINARY-VAR 1 || Indicator name x20446_0_0 || Remove indicator var NAs: 243128 || Remove indicator var &lt;0: 303 || Removed 0 examples != 1 but with missing value (&lt;0) || sample 91803/25960(117763) ||-Notes:Question asked: Did you ever try talking therapies for these problems, or other structured activities you regard as therapeutic? Include only those you attended more than once. Participant was offered a set of options which have been combined here into a single answer Question was asked when ~F20446~ was Yes or ~F20441~ was Yes.-Variable type:binary</t>
  </si>
  <si>
    <t>categorical.XVIII_MISCFINDINGS.txt</t>
  </si>
  <si>
    <t>Symptoms, signs and abnormal clinical and laboratory findings, not elsewhere classified</t>
  </si>
  <si>
    <t>PHESANT Transformation:NA-Notes:NA-Variable type:categorical-Phenotype ID:XVIII_MISCFINDINGS</t>
  </si>
  <si>
    <t>EUR_ulcers.txt.pre_ctgvl.freqs.ctgvl</t>
  </si>
  <si>
    <t>Mouth ulcers</t>
  </si>
  <si>
    <t>UK Biobank GWAS on mouth ulcerls</t>
  </si>
  <si>
    <t>155142041596720170921_crude_pain_450K_cleaned.txt</t>
  </si>
  <si>
    <t>Back pain</t>
  </si>
  <si>
    <t>UK Biobank + CHARGE</t>
  </si>
  <si>
    <t>https://zenodo.org/record/1319332</t>
  </si>
  <si>
    <t>Meta-analysis results from UK Biobank and CHARGE provided in Freidin et al (2019) Insight into the genetic architecture of back pain and its risk factors from a study of 509,000 individuals</t>
  </si>
  <si>
    <t>binary.20500.txt</t>
  </si>
  <si>
    <t>Ever suffered mental distress preventing usual activities</t>
  </si>
  <si>
    <t>PHESANT Transformation:20500_0|| CAT-SINGLE || Inc(&gt;=10): 0(77846) || Inc(&gt;=10): 1(38681) || CAT-SINGLE-BINARY || sample 77846/38681(116527) ||-Notes:Question asked: In your life, have you suffered from a period of mental distress that prevented you from doing your usual activities?-Variable type:binary</t>
  </si>
  <si>
    <t>binary.1930.txt</t>
  </si>
  <si>
    <t>PHESANT Transformation:1930_0|| CAT-SINGLE || Inc(&gt;=10): 0(203430) || Inc(&gt;=10): 1(151752) || CAT-SINGLE-BINARY || sample 203430/151752(355182) ||-Notes:ACE touchscreen question Do you ever feel 'just miserable' for no reason? If the participant activated the Help button they were shown the message: Work through these questions quickly and do not think about the exact meaning of the question-Variable type:binary</t>
  </si>
  <si>
    <t>binary.20450.txt</t>
  </si>
  <si>
    <t>Feelings of worthlessness during worst period of depression</t>
  </si>
  <si>
    <t>PHESANT Transformation:20450_0|| CAT-SINGLE || Inc(&gt;=10): 0(30535) || Inc(&gt;=10): 1(31593) || CAT-SINGLE-BINARY || sample 30535/31593(62128) ||-Notes:Question asked: People sometimes feel down on themselves, no good, worthless. Did you feel this way? Question was asked when ~F20446~ was Yes or ~F20441~ was Yes.-Variable type:binary</t>
  </si>
  <si>
    <t>binary.6159_2.txt</t>
  </si>
  <si>
    <t>PHESANT Transformation:6159_0 || CAT-MUL-BINARY-VAR 2 || NO_NAN Remove NA participants 180 || Removed 623 examples != 2 but with missing value (&lt;0) || sample 353792/6599(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categorical.XIV_GENITOURINARY.txt</t>
  </si>
  <si>
    <t>Diseases of the genitourinary system</t>
  </si>
  <si>
    <t>PHESANT Transformation:NA-Notes:NA-Variable type:categorical-Phenotype ID:XIV_GENITOURINARY</t>
  </si>
  <si>
    <t>categorical.ICDMAIN_ANY_ENTRY.txt</t>
  </si>
  <si>
    <t>Any ICDMAIN event in hilmo or causes of death</t>
  </si>
  <si>
    <t>PHESANT Transformation:NA-Notes:NA-Variable type:categorical-Phenotype ID:ICDMAIN_ANY_ENTRY</t>
  </si>
  <si>
    <t>binary.20421.txt</t>
  </si>
  <si>
    <t>Ever felt worried, tense, or anxious for most of a month or longer</t>
  </si>
  <si>
    <t>PHESANT Transformation:20421_0|| CAT-SINGLE || Inc(&gt;=10): 1(29351) || Inc(&gt;=10): 0(80964) || CAT-SINGLE-BINARY || sample 80964/29351(110315) ||-Notes:Question asked: Have you ever had a period lasting one month or longer when most of the time you felt worried, tense, or anxious?-Variable type:binary</t>
  </si>
  <si>
    <t>binary.2335.txt</t>
  </si>
  <si>
    <t>PHESANT Transformation:2335_0|| CAT-SINGLE || Inc(&gt;=10): 0(301274) || Inc(&gt;=10): 1(56233) || CAT-SINGLE-BINARY || sample 301274/56233(357507) ||-Notes:ACE touchscreen question Do you ever have any pain or discomfort in your chest?-Variable type:binary</t>
  </si>
  <si>
    <t>binary.2207.txt</t>
  </si>
  <si>
    <t>PHESANT Transformation:2207_0|| CAT-SINGLE || Inc(&gt;=10): 1(321768) || Inc(&gt;=10): 0(38909) || CAT-SINGLE-BINARY || sample 38909/321768(360677) ||-Notes:ACE touchscreen question Do you wear glasses or contact lenses to correct your vision?-Variable type:binary</t>
  </si>
  <si>
    <t>binary.20550_1.txt</t>
  </si>
  <si>
    <t>Activities undertaken to treat anxiety: Talking therapies, such as psychotherapy, counselling, group therapy or CBT</t>
  </si>
  <si>
    <t>PHESANT Transformation:20550_0 || CAT-MUL-BINARY-VAR 1 || Indicator name x20425_0_0 || Remove indicator var NAs: 243128 || Remove indicator var &lt;0: 19076 || Removed 0 examples != 1 but with missing value (&lt;0) || sample 86132/12858(98990) ||-Notes:Question asked: Did you ever try talking therapies for these problems, or other structured activities you regard as therapeutic? Include only those you attended more than once. Participant was offered a set of options which have been combined here into a single answer Question was asked when ~F20425~ was Yes or ~F20420~ was at least 6 months.-Variable type:binary</t>
  </si>
  <si>
    <t>20127_raw.txt</t>
  </si>
  <si>
    <t>PHESANT Transformation:20127_0|| INTEGER || CONTINUOUS ||  ||-Notes:This is an externally derived summary score of neuroticism, based on 12 neurotic behaviour domains as reported from fields 1920, 1930, 1940, 1950, 1960, 1970, 1980, 1990, 2000, 2010, 2020 and 2030 from the touchscreen questionnaire at baseline. Participants were assessed for twelve domains of neurotic behaviours via the touchscreen questionnaire. Questions included: Does your mood often go up and down? Do you ever feel 'just miserable' for no reason? Are you an irritable person? Are your feelings easily hurt? Do you often feel 'fed-up'? Would you call yourself a nervous person? Are you a worrier? Would you call yourself tense or 'highly strung'? Do you worry too long after an embarrassing experience? Do you suffer from 'nerves'? Do you often feel lonely? Are you often troubled by feelings of guilt? Participants could answer Yes, No, Do not know or Prefer not to answer. This field summarises the number of Yes answers across these twelve questions into a single integer score for each participant. This derived data field has come from Professor Jill Pell from the Institute of Health &amp;amp; Wellbeing, University of Glasgow. Methods on how these fields were derived can be found in the Additional Resources tab.-Variable type:continuous_raw</t>
  </si>
  <si>
    <t>binary.20002_1286.txt</t>
  </si>
  <si>
    <t>Non-cancer illness code, self-reported: depression</t>
  </si>
  <si>
    <t>PHESANT Transformation:20002_0 || CAT-MUL-BINARY-VAR 1286 || Indicator name x135_0_0 || Remove indicator var NAs: 53 || Remove indicator var &lt;0: 0 || Removed 0 examples != 1286 but with missing value (&lt;0) || sample 340493/20648(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binary.20548_2.txt</t>
  </si>
  <si>
    <t>Manifestations of mania or irritability: I was more restless than usual</t>
  </si>
  <si>
    <t>PHESANT Transformation:20548_0 || CAT-MUL-BINARY-VAR 2 || Indicator name x20502_0_0 || Remove indicator var NAs: 243128 || Remove indicator var &lt;0: 3644 || Removed 0 examples != 2 but with missing value (&lt;0) || sample 101546/12876(114422) ||-Notes: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Variable type:binary</t>
  </si>
  <si>
    <t>binary.4717.txt</t>
  </si>
  <si>
    <t>PHESANT Transformation:4717_0|| CAT-SINGLE || Inc(&gt;=10): 0(105588) || Inc(&gt;=10): 1(12418) || CAT-SINGLE-BINARY || sample 105588/12418(118006) ||-Notes:ACE touchscreen question Do you get short of breath walking with people of your own age on level ground?-Variable type:binary</t>
  </si>
  <si>
    <t>binary.20111_100.txt</t>
  </si>
  <si>
    <t>PHESANT Transformation:20111_0 || CAT-MUL-BINARY-VAR 100 || NO_NAN Remove NA participants 52692 || Removed 26523 examples != 100 but with missing value (&lt;0) || sample 91010/190969(281979) ||-Notes: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Variable type:binary</t>
  </si>
  <si>
    <t>binary.20448.txt</t>
  </si>
  <si>
    <t>Professional informed about depression</t>
  </si>
  <si>
    <t>PHESANT Transformation:20448_0|| CAT-SINGLE || Inc(&gt;=10): 1(42728) || Inc(&gt;=10): 0(23574) || CAT-SINGLE-BINARY || sample 23574/42728(66302) ||-Notes:Question asked: Did you ever tell a professional about these problems (medical doctor, psychologist, social worker, counsellor, nurse, clergy, or other helping professional)? Question was asked when ~F20446~ was Yes or ~F20441~ was Yes.-Variable type:binary</t>
  </si>
  <si>
    <t>binary.1950.txt</t>
  </si>
  <si>
    <t>PHESANT Transformation:1950_0|| CAT-SINGLE || Inc(&gt;=10): 0(156066) || Inc(&gt;=10): 1(194755) || CAT-SINGLE-BINARY || sample 156066/194755(350821) ||-Notes:ACE touchscreen question Are your feelings easily hurt? If the participant activated the Help button they were shown the message: Work through these questions quickly and do not think about the exact meaning of the question-Variable type:binary</t>
  </si>
  <si>
    <t>binary.20425.txt</t>
  </si>
  <si>
    <t>Ever worried more than most people would in similar situation</t>
  </si>
  <si>
    <t>PHESANT Transformation:20425_0|| CAT-SINGLE || Inc(&gt;=10): 0(73367) || Inc(&gt;=10): 1(25623) || CAT-SINGLE-BINARY || sample 73367/25623(98990) ||-Notes:Question asked: People differ a lot in how much they worry about things. Did you ever have a time when you worried a lot more than most people would in your situation?-Variable type:binary</t>
  </si>
  <si>
    <t>binary.22606_2.txt</t>
  </si>
  <si>
    <t>Workplace very noisy: Often</t>
  </si>
  <si>
    <t>PHESANT Transformation:22606_0 || CAT-MUL-BINARY-VAR 2 || NO_NAN Remove NA participants 270211 || Removed 331 examples != 2 but with missing value (&lt;0) || sample 73184/17469(90653) || SKIP_val:-121 &lt; 0 ||-Notes:Participant asked Thinking about the place where you worked: Was it very noisy? Participants were allowed to skip answering this question.-Variable type:binary</t>
  </si>
  <si>
    <t>binary.22607_2.txt</t>
  </si>
  <si>
    <t>Workplace very cold: Often</t>
  </si>
  <si>
    <t>PHESANT Transformation:22607_0 || CAT-MUL-BINARY-VAR 2 || NO_NAN Remove NA participants 270311 || Removed 696 examples != 2 but with missing value (&lt;0) || sample 82307/7881(90188) || SKIP_val:-121 &lt; 0 ||-Notes:Participant asked Thinking about the place where you worked: Was it very cold? Participants were allowed to skip answering this question.-Variable type:binary</t>
  </si>
  <si>
    <t>binary.20549_3.txt</t>
  </si>
  <si>
    <t>Substances taken for anxiety: Medication prescribed to you (for at least two weeks)</t>
  </si>
  <si>
    <t>PHESANT Transformation:20549_0 || CAT-MUL-BINARY-VAR 3 || Indicator name x20425_0_0 || Remove indicator var NAs: 243128 || Remove indicator var &lt;0: 19076 || Removed 0 examples != 3 but with missing value (&lt;0) || sample 86048/12942(98990) ||-Notes:Question asked: Did you ever use the following for the worry or the problems it caused? (tick all that apply): Participant was offered a set of options which have been combined here into a single answer Question was asked when ~F20425~ was Yes or ~F20420~ was at least 6 months.-Variable type:binary</t>
  </si>
  <si>
    <t>categorical.R07.txt</t>
  </si>
  <si>
    <t>PHESANT Transformation:NA-Notes:NA-Variable type:categorical-Phenotype ID:R07</t>
  </si>
  <si>
    <t>binary.4653.txt</t>
  </si>
  <si>
    <t>PHESANT Transformation:4653_0|| CAT-SINGLE || Inc(&gt;=10): 0(96429) || Inc(&gt;=10): 1(20930) || CAT-SINGLE-BINARY || sample 96429/20930(117359) ||-Notes:ACE touchscreen question Have you ever had a period of time lasting at least two days when you were so irritable that you found yourself shouting at people or starting fights or arguments?-Variable type:binary</t>
  </si>
  <si>
    <t>binary.2188.txt</t>
  </si>
  <si>
    <t>Long-standing illness, disability or infirmity</t>
  </si>
  <si>
    <t>PHESANT Transformation:2188_0|| CAT-SINGLE || Inc(&gt;=10): 0(238000) || Inc(&gt;=10): 1(114798) || CAT-SINGLE-BINARY || sample 238000/114798(352798) ||-Notes:ACE touchscreen question Do you have any long-standing illness, disability or infirmity?-Variable type:binary</t>
  </si>
  <si>
    <t>binary.6149_5.txt</t>
  </si>
  <si>
    <t>PHESANT Transformation:6149_0 || CAT-MUL-BINARY-VAR 5 || NO_NAN Remove NA participants 512 || Removed 841 examples != 5 but with missing value (&lt;0) || sample 345364/14477(359841) || SKIP_val:-3 &lt; 0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binary.1538_0.txt</t>
  </si>
  <si>
    <t>Major dietary changes in the last 5 years: No</t>
  </si>
  <si>
    <t>PHESANT Transformation:1538_0 || CAT-SINGLE || CAT-SINGLE-BINARY-VAR: 0  || Inc(&gt;=10): 0(221368) ||-Notes:ACE touchscreen question Have you made any major changes to your diet in the last 5 years?-Variable type:binary</t>
  </si>
  <si>
    <t>binary.4631.txt</t>
  </si>
  <si>
    <t>PHESANT Transformation:4631_0|| CAT-SINGLE || Inc(&gt;=10): 0(72771) || Inc(&gt;=10): 1(42374) || CAT-SINGLE-BINARY || sample 72771/42374(115145) ||-Notes:ACE touchscreen question Have you ever had a time when you were uninterested in things or unable to enjoy the things you used to for at least a whole week?-Variable type:binary</t>
  </si>
  <si>
    <t>binary.22616_1.txt</t>
  </si>
  <si>
    <t>Breathing problems during period of job: Yes</t>
  </si>
  <si>
    <t>PHESANT Transformation:22616_0 || CAT-MUL-BINARY-VAR 1 || NO_NAN Remove NA participants 270045 || Removed 0 examples != 1 but with missing value (&lt;0) || sample 84452/6697(91149) ||-Notes:Particpant asked: When you had this job, did you have problems with your breathing?-Variable type:binary</t>
  </si>
  <si>
    <t>2754_raw.txt</t>
  </si>
  <si>
    <t>PHESANT Transformation:2754_0|| INTEGER || reassignments: -4=NA|-3=NA || CONTINUOUS ||  ||-Notes:ACE touchscreen question How old were you when you had your FIRST child? The following checks were performed: If answer If answer &gt; 65 then rejected If answer &gt; Participants age then rejected If answer If answer If answer &gt; 48 then participant asked to confirm If answer &gt; Age when periods stopped then participant asked to confirm ~F2754~ was collected from women who indicated they had given birth to more than one child, as defined by their answers to ~F2734~-Variable type:continuous_raw</t>
  </si>
  <si>
    <t>binary.20499.txt</t>
  </si>
  <si>
    <t>Ever sought or received professional help for mental distress</t>
  </si>
  <si>
    <t>PHESANT Transformation:20499_0|| CAT-SINGLE || Inc(&gt;=10): 0(71657) || Inc(&gt;=10): 1(46020) || CAT-SINGLE-BINARY || sample 71657/46020(117677) ||-Notes:Question asked: In your life, did you seek or receive help from a professional (medical doctor, psychologist, social worker, counsellor, nurse, clergy, or other helping professional) for mental distress, psychological problems or unusual experiences?-Variable type:binary</t>
  </si>
  <si>
    <t>binary.1920.txt</t>
  </si>
  <si>
    <t>PHESANT Transformation:1920_0|| CAT-SINGLE || Inc(&gt;=10): 0(193622) || Inc(&gt;=10): 1(158982) || CAT-SINGLE-BINARY || sample 193622/158982(352604) ||-Notes:ACE touchscreen question Does your mood often go up and down? If the participant activated the Help button they were shown the message: Work through these questions quickly and do not think about the exact meaning of the question-Variable type:binary</t>
  </si>
  <si>
    <t>binary.2227.txt</t>
  </si>
  <si>
    <t>PHESANT Transformation:2227_0|| CAT-SINGLE || Inc(&gt;=10): 1(51720) || Inc(&gt;=10): 0(308414) || CAT-SINGLE-BINARY || sample 308414/51720(360134) ||-Notes:ACE touchscreen question Do you have any other problems with your eyes or eyesight?-Variable type:binary</t>
  </si>
  <si>
    <t>1737.gwas.imputed_v3.both_sexes.tsv</t>
  </si>
  <si>
    <t>Childhood sunburn occasions</t>
  </si>
  <si>
    <t>PHESANT Transformation:1737_0|| INTEGER || reassignments: -1=NA|-3=NA || CONTINUOUS || &gt;20% IN ONE CATEGORY || Split into three bins: 0: [0,0], 1: (0,2), 2: &gt;=2 ||cat N: 139410, 40935, 89389 || CAT-ORD || order: 0|1|2 || num categories: 3 ||-Notes:ACE touchscreen question Before the age of 15, how many times did you suffer sunburn that was painful for at least 2 days or caused blistering? The following checks were performed: If answer If answer &gt; 999 then rejected If answer &gt; 20 then participant asked to confirm If the participant activated the Help button they were shown the message: If you are unsure, please provide an estimate or select Do not know.-Variable type:ordinal-Phenotype ID:1737</t>
  </si>
  <si>
    <t>EUR_toothache.txt.pre_ctgvl.freqs.ctgvl</t>
  </si>
  <si>
    <t>Toothache</t>
  </si>
  <si>
    <t>UK Biobank GWAS on toothache</t>
  </si>
  <si>
    <t>binary.20002_1138.txt</t>
  </si>
  <si>
    <t>Non-cancer illness code, self-reported: gastro-oesophageal reflux (gord) / gastric reflux</t>
  </si>
  <si>
    <t>PHESANT Transformation:20002_0 || CAT-MUL-BINARY-VAR 1138 || Indicator name x135_0_0 || Remove indicator var NAs: 53 || Remove indicator var &lt;0: 0 || Removed 0 examples != 1138 but with missing value (&lt;0) || sample 345931/15210(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binary.2020.txt</t>
  </si>
  <si>
    <t>Loneliness, isolation</t>
  </si>
  <si>
    <t>PHESANT Transformation:2020_0|| CAT-SINGLE || Inc(&gt;=10): 0(292075) || Inc(&gt;=10): 1(63508) || CAT-SINGLE-BINARY || sample 292075/63508(355583) ||-Notes:ACE touchscreen question Do you often feel lonely? If the participant activated the Help button they were shown the message: Work through these questions quickly and do not think about the exact meaning of the question-Variable type:binary</t>
  </si>
  <si>
    <t>binary.20544_11.txt</t>
  </si>
  <si>
    <t>Mental health problems ever diagnosed by a professional: Depression</t>
  </si>
  <si>
    <t>PHESANT Transformation:20544_0 || CAT-MUL-BINARY-VAR 11 || Indicator name x20400_0_0 || Remove indicator var NAs: 243105 || Removed 307 examples != 11 but with missing value (&lt;0) || sample 92695/25087(117782) ||-Notes:Question asked: Have you been diagnosed with one or more of the following mental health problems by a professional, even if you don't have it currently? (tick all that apply): Participant was offered a set of options which have been combined here into a single answer-Variable type:binary</t>
  </si>
  <si>
    <t>binary.20548_7.txt</t>
  </si>
  <si>
    <t>Manifestations of mania or irritability: I was easily distracted</t>
  </si>
  <si>
    <t>PHESANT Transformation:20548_0 || CAT-MUL-BINARY-VAR 7 || Indicator name x20502_0_0 || Remove indicator var NAs: 243128 || Remove indicator var &lt;0: 3644 || Removed 0 examples != 7 but with missing value (&lt;0) || sample 105260/9162(114422) ||-Notes: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Variable type:binary</t>
  </si>
  <si>
    <t>binary.20546_3.txt</t>
  </si>
  <si>
    <t>Substances taken for depression: Medication prescribed to you (for at least two weeks)</t>
  </si>
  <si>
    <t>PHESANT Transformation:20546_0 || CAT-MUL-BINARY-VAR 3 || Indicator name x20446_0_0 || Remove indicator var NAs: 243128 || Remove indicator var &lt;0: 303 || Removed 0 examples != 3 but with missing value (&lt;0) || sample 89412/28351(117763) ||-Notes:Question asked: Did you ever try the following for these problems? (tick all that apply) Participant was offered a set of options which have been combined here into a single answer Question was asked when ~F20446~ was Yes or ~F20441~ was Yes.-Variable type:binary</t>
  </si>
  <si>
    <t>binary.22502.txt</t>
  </si>
  <si>
    <t>PHESANT Transformation:22502_0|| CAT-SINGLE || reassignments: 9=NA || Inc(&gt;=10): 1(12593) || Inc(&gt;=10): 0(79194) || CAT-SINGLE-BINARY || sample 79194/12593(91787) ||-Notes:Participant asked  Do you cough on most days?-Variable type:binary</t>
  </si>
  <si>
    <t>binary.4598.txt</t>
  </si>
  <si>
    <t>PHESANT Transformation:4598_0|| CAT-SINGLE || Inc(&gt;=10): 0(54586) || Inc(&gt;=10): 1(63119) || CAT-SINGLE-BINARY || sample 54586/63119(117705) ||-Notes:ACE touchscreen question Looking back over your life, have you ever had a time when you were feeling depressed or down for at least a whole week?-Variable type:binary</t>
  </si>
  <si>
    <t>binary.2316.txt</t>
  </si>
  <si>
    <t>PHESANT Transformation:2316_0|| CAT-SINGLE || Inc(&gt;=10): 0(280695) || Inc(&gt;=10): 1(73828) || CAT-SINGLE-BINARY || sample 280695/73828(354523) ||-Notes:ACE touchscreen question In the last year have you ever had wheeze or whistling in the chest?-Variable type:binary</t>
  </si>
  <si>
    <t>binary.20547_3.txt</t>
  </si>
  <si>
    <t>Activities undertaken to treat depression: Other therapeutic activities such as mindfulness, yoga or art classes</t>
  </si>
  <si>
    <t>PHESANT Transformation:20547_0 || CAT-MUL-BINARY-VAR 3 || Indicator name x20446_0_0 || Remove indicator var NAs: 243128 || Remove indicator var &lt;0: 303 || Removed 0 examples != 3 but with missing value (&lt;0) || sample 108564/9199(117763) ||-Notes:Question asked: Did you ever try talking therapies for these problems, or other structured activities you regard as therapeutic? Include only those you attended more than once. Participant was offered a set of options which have been combined here into a single answer Question was asked when ~F20446~ was Yes or ~F20441~ was Yes.-Variable type:binary</t>
  </si>
  <si>
    <t>binary.2814.txt</t>
  </si>
  <si>
    <t>PHESANT Transformation:2814_0|| CAT-SINGLE || Inc(&gt;=10): 1(76179) || Inc(&gt;=10): 0(117427) || CAT-SINGLE-BINARY || sample 117427/76179(193606) ||-Notes:ACE touchscreen question Have you ever used hormone replacement therapy (HRT)?-Variable type:binary</t>
  </si>
  <si>
    <t>binary.6159_1.txt</t>
  </si>
  <si>
    <t>PHESANT Transformation:6159_0 || CAT-MUL-BINARY-VAR 1 || NO_NAN Remove NA participants 180 || Removed 623 examples != 1 but with missing value (&lt;0) || sample 288719/71672(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binary.2090.txt</t>
  </si>
  <si>
    <t>Seen doctor (GP) for nerves, anxiety, tension or depression</t>
  </si>
  <si>
    <t>PHESANT Transformation:2090_0|| CAT-SINGLE || Inc(&gt;=10): 0(235165) || Inc(&gt;=10): 1(123528) || CAT-SINGLE-BINARY || sample 235165/123528(358693) ||-Notes:ACE touchscreen question Have you ever seen a general practitioner (GP) for nerves, anxiety, tension or depression?-Variable type:binary</t>
  </si>
  <si>
    <t>binary.22619_0.txt</t>
  </si>
  <si>
    <t>Breathing problems responsible for leaving job: No</t>
  </si>
  <si>
    <t>PHESANT Transformation:22619_0 || CAT-MUL-BINARY-VAR 0 || Indicator name x22616_0_0 || Remove indicator var NAs: 270045 || Remove indicator var &lt;0: 0 || Removed 0 examples != 0 but with missing value (&lt;0) || sample 85737/5412(91149) ||-Notes:Participants who indicated they had breathing problems during a job were asked: Did you leave this job because of breathing problems? Question only asked if participant has value Yes in ~F22616~-Variable type:binary</t>
  </si>
  <si>
    <t>binary.6159_5.txt</t>
  </si>
  <si>
    <t>PHESANT Transformation:6159_0 || CAT-MUL-BINARY-VAR 5 || NO_NAN Remove NA participants 180 || Removed 623 examples != 5 but with missing value (&lt;0) || sample 330085/30306(360391)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binary.2473.txt</t>
  </si>
  <si>
    <t>PHESANT Transformation:2473_0|| CAT-SINGLE || Inc(&gt;=10): 0(281623) || Inc(&gt;=10): 1(72965) || CAT-SINGLE-BINARY || sample 281623/72965(354588) ||-Notes:ACE touchscreen question Has a doctor ever told you that you have had any other serious medical conditions or disabilities? If the participant activated the Help button they were shown the message: If you are not sure if you have a serious illness or you are not sure that you have had one of the conditions listed previously, enter Do not know and you will be asked about this by an interviewer later in this visit.-Variable type:binary</t>
  </si>
  <si>
    <t>Self-reported migraine</t>
  </si>
  <si>
    <t>N Cases</t>
  </si>
  <si>
    <t>N Controls</t>
  </si>
  <si>
    <r>
      <t>h</t>
    </r>
    <r>
      <rPr>
        <b/>
        <vertAlign val="superscript"/>
        <sz val="11"/>
        <color theme="1"/>
        <rFont val="Calibri"/>
        <family val="2"/>
        <scheme val="minor"/>
      </rPr>
      <t>2</t>
    </r>
    <r>
      <rPr>
        <b/>
        <vertAlign val="subscript"/>
        <sz val="11"/>
        <color theme="1"/>
        <rFont val="Calibri"/>
        <family val="2"/>
        <scheme val="minor"/>
      </rPr>
      <t xml:space="preserve"> </t>
    </r>
    <r>
      <rPr>
        <b/>
        <sz val="11"/>
        <color theme="1"/>
        <rFont val="Calibri"/>
        <family val="2"/>
        <scheme val="minor"/>
      </rPr>
      <t>Int.</t>
    </r>
  </si>
  <si>
    <t>GCov Int.</t>
  </si>
  <si>
    <t>File Name</t>
  </si>
  <si>
    <t>large-scale genome-wide association study (GWAS) of Multisite chronic pain (MCP) in ~380,000 UK Biobank participants. MCP was defined as the sum of body sites at which chronic pain (at least 3 months duration) was recorded: 0 to 7 sites. Those who answered that they had chronic pain ‘all over the body’ were excluded from the GWAS as there is some evidence that this phenotype relating to widespread pain can be substantially different from more localised chronic pain and should not, therefore, be considered a logical extension of the multisite scale.</t>
  </si>
  <si>
    <t xml:space="preserve">https://broad-ukb-sumstats-us-east-1.s3.amazonaws.com/round2/additive-tsvs/6159_3.gwas.imputed_v3.both_sexes.tsv.bgz </t>
  </si>
  <si>
    <t xml:space="preserve">https://broad-ukb-sumstats-us-east-1.s3.amazonaws.com/round2/additive-tsvs/2080.gwas.imputed_v3.both_sexes.tsv.bgz </t>
  </si>
  <si>
    <t xml:space="preserve">https://broad-ukb-sumstats-us-east-1.s3.amazonaws.com/round2/additive-tsvs/135.gwas.imputed_v3.both_sexes.tsv.bgz </t>
  </si>
  <si>
    <t xml:space="preserve">https://broad-ukb-sumstats-us-east-1.s3.amazonaws.com/round2/additive-tsvs/137.gwas.imputed_v3.both_sexes.tsv.bgz </t>
  </si>
  <si>
    <t xml:space="preserve">https://broad-ukb-sumstats-us-east-1.s3.amazonaws.com/round2/additive-tsvs/1160.gwas.imputed_v3.both_sexes.tsv.bgz </t>
  </si>
  <si>
    <t>Genetics of Personality Consortium</t>
  </si>
  <si>
    <t>https://www.dropbox.com/s/ql1en6s0kramxne/GPC-2.NEUROTICISM.zip?dl=0</t>
  </si>
  <si>
    <t xml:space="preserve">Harmonization of Neuroticism and Extraversion phenotypes across inventories and cohorts in the Genetics of Personality Consortium: an application of Item Response Theory </t>
  </si>
  <si>
    <t xml:space="preserve">https://broad-ukb-sumstats-us-east-1.s3.amazonaws.com/round2/additive-tsvs/20002_1265.gwas.imputed_v3.both_sexes.tsv.bgz </t>
  </si>
  <si>
    <t>https://grasp.nhlbi.nih.gov/downloads/ResultsFebruary2017/2016/2016_Okbay_b/SWB_Full.txt.gz</t>
  </si>
  <si>
    <t xml:space="preserve">Genetic variants associated with subjective well-being, depressive symptoms, and neuroticism identified through genome-wide analyses </t>
  </si>
  <si>
    <t>Diagnoses - main ICD10: M75 Shoulder lesions</t>
  </si>
  <si>
    <t>categorical.M75.txt</t>
  </si>
  <si>
    <t>PHESANT Transformation:NA-Notes:NA-Variable type:categorical-Phenotype ID:M75</t>
  </si>
  <si>
    <t>binary.6164_3.txt</t>
  </si>
  <si>
    <t>PHESANT Transformation:6164_0 || CAT-MUL-BINARY-VAR 3 || NO_NAN Remove NA participants 1592 || Removed 339 examples != 3 but with missing value (&lt;0) || sample 321966/37297(359263) || SKIP_val:-3 &lt; 0 ||-Notes:ACE touchscreen question In the last 4 weeks did you spend any time doing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Strenuous sports include sports that make you sweat or breathe hard. Heavy DIY includes chopping wood, home or car maintenance, lifting heavy objects or using heavy tools.-Variable type:binary</t>
  </si>
  <si>
    <t>Duration to first press of snap-button in each round</t>
  </si>
  <si>
    <t>404_raw.txt</t>
  </si>
  <si>
    <t>PHESANT Transformation:404_0|| INTEGER || CONTINUOUS ||  ||-Notes:This gives the interval between the cards being displayed and the participant pressing the snap-button to indicate a match. Note that the time is recorded regardless of whether the cards shown formed a matching pair. ~F401~ and ~F402~ need to be compared to determine if the cards were the same. Each pair was displayed for 2 seconds, followed by a 1 second gap. If the button-press occurred during a gap then it was recorded against the previous pair, giving a value in the range 2001-2999ms.-Variable type:continuous_raw</t>
  </si>
  <si>
    <t>Milk type used: Semi-skimmed</t>
  </si>
  <si>
    <t>binary.1418_2.txt</t>
  </si>
  <si>
    <t>PHESANT Transformation:1418_0 || CAT-SINGLE || CAT-SINGLE-BINARY-VAR: 2  || Inc(&gt;=10): 2(234870) ||-Notes:ACE touchscreen question What type of milk do you mainly use? If the participant activated the Help button they were shown the message: If you use more than one type of milk, please select the one that you drink the most. If you are unsure, select Do not know.-Variable type:binary</t>
  </si>
  <si>
    <t>Leisure/social activities: None of the above</t>
  </si>
  <si>
    <t>binary.6160_100.txt</t>
  </si>
  <si>
    <t>PHESANT Transformation:6160_0 || CAT-MUL-BINARY-VAR 100 || NO_NAN Remove NA participants 177 || Removed 954 examples != 100 but with missing value (&lt;0) || sample 251359/108704(360063) ||-Notes:ACE touchscreen question Which of the following do you attend once a week or more often? (You can select more than one) The following checks were performed: If code -7 was selected, then no additional choices were allowed. If code -3 was selected, then no additional choices were allowed. If the participant activated the Help button they were shown the message: If this varies, please think about activities in the last year.-Variable type:binary</t>
  </si>
  <si>
    <t>Worked with paints, thinners or glues: Sometimes</t>
  </si>
  <si>
    <t>binary.22613_1.txt</t>
  </si>
  <si>
    <t>PHESANT Transformation:22613_0 || CAT-MUL-BINARY-VAR 1 || NO_NAN Remove NA participants 270332 || Removed 1859 examples != 1 but with missing value (&lt;0) || sample 74908/14095(89003) || SKIP_val:-121 &lt; 0 ||-Notes:Participant asked Thinking about the place where you worked: Did you work with paints, thinners or glues? Participants were allowed to skip answering this question.-Variable type:binary</t>
  </si>
  <si>
    <t>Workplace very hot: Often</t>
  </si>
  <si>
    <t>binary.22608_2.txt</t>
  </si>
  <si>
    <t>PHESANT Transformation:22608_0 || CAT-MUL-BINARY-VAR 2 || NO_NAN Remove NA participants 270293 || Removed 737 examples != 2 but with missing value (&lt;0) || sample 79996/10169(90165) || SKIP_val:-121 &lt; 0 ||-Notes:Participant asked Thinking about the place where you worked: Was it very hot? Participants were allowed to skip answering this question.-Variable type:binary</t>
  </si>
  <si>
    <t>Non-cancer illness code, self-reported: hiatus hernia</t>
  </si>
  <si>
    <t>binary.20002_1474.txt</t>
  </si>
  <si>
    <t>PHESANT Transformation:20002_0 || CAT-MUL-BINARY-VAR 1474 || Indicator name x135_0_0 || Remove indicator var NAs: 53 || Remove indicator var &lt;0: 0 || Removed 0 examples != 1474 but with missing value (&lt;0) || sample 352801/8340(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Workplace very dusty: Sometimes</t>
  </si>
  <si>
    <t>binary.22609_1.txt</t>
  </si>
  <si>
    <t>PHESANT Transformation:22609_0 || CAT-MUL-BINARY-VAR 1 || NO_NAN Remove NA participants 270347 || Removed 882 examples != 1 but with missing value (&lt;0) || sample 58379/31586(89965) || SKIP_val:-121 &lt; 0 ||-Notes:Participant asked Thinking about the place where you worked: Was it very dusty? Participants were allowed to skip answering this question.-Variable type:binary</t>
  </si>
  <si>
    <t>Treatment/medication code: lansoprazole</t>
  </si>
  <si>
    <t>binary.20003_1140864752.txt</t>
  </si>
  <si>
    <t>PHESANT Transformation:20003_0 || CAT-MUL-BINARY-VAR 1140864752 || Indicator name x137_0_0 || Remove indicator var NAs: 53 || Remove indicator var &lt;0: 0 || Removed 0 examples != 1140864752 but with missing value (&lt;0) || sample 348309/12832(361141) ||-Notes:Code for treatment Negative codes indicate free-text entry.-Variable type:binary</t>
  </si>
  <si>
    <t>binary.20107_6.txt</t>
  </si>
  <si>
    <t>PHESANT Transformation:20107_0 || CAT-MUL-BINARY-VAR 6 || NO_NAN Remove NA participants 9656 || Removed 36858 examples != 6 but with missing value (&lt;0) || sample 278554/36126(314680)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categorical.K80.txt</t>
  </si>
  <si>
    <t>PHESANT Transformation:NA-Notes:NA-Variable type:categorical-Phenotype ID:K80</t>
  </si>
  <si>
    <t>Rotator cuff syndrome</t>
  </si>
  <si>
    <t>categorical.M13_ROTATORCUFF.txt</t>
  </si>
  <si>
    <t>PHESANT Transformation:NA-Notes:NA-Variable type:categorical-Phenotype ID:M13_ROTATORCUFF</t>
  </si>
  <si>
    <t>Alcohol drinker status: Current</t>
  </si>
  <si>
    <t>binary.20117_2.txt</t>
  </si>
  <si>
    <t>PHESANT Transformation:20117_0 || CAT-SINGLE || CAT-SINGLE-BINARY-VAR: 2  || Inc(&gt;=10): 2(336919) ||-Notes:-Variable type:binary</t>
  </si>
  <si>
    <t>binary.2463.txt</t>
  </si>
  <si>
    <t>PHESANT Transformation:2463_0|| CAT-SINGLE || Inc(&gt;=10): 0(324461) || Inc(&gt;=10): 1(34780) || CAT-SINGLE-BINARY || sample 324461/34780(359241) ||-Notes:ACE touchscreen question Have you fractured/broken any bones in the last 5 years?-Variable type:binary</t>
  </si>
  <si>
    <t>categorical.K21.txt</t>
  </si>
  <si>
    <t>PHESANT Transformation:NA-Notes:NA-Variable type:categorical-Phenotype ID:K21</t>
  </si>
  <si>
    <t>Non-cancer illness code, self-reported: osteoarthritis</t>
  </si>
  <si>
    <t>binary.20002_1465.txt</t>
  </si>
  <si>
    <t>PHESANT Transformation:20002_0 || CAT-MUL-BINARY-VAR 1465 || Indicator name x135_0_0 || Remove indicator var NAs: 53 || Remove indicator var &lt;0: 0 || Removed 0 examples != 1465 but with missing value (&lt;0) || sample 331095/30046(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binary.6157_100.txt</t>
  </si>
  <si>
    <t>PHESANT Transformation:6157_0 || CAT-MUL-BINARY-VAR 100 || NO_NAN Remove NA participants 271928 || Removed 750 examples != 100 but with missing value (&lt;0) || sample 70768/17748(88516) ||-Notes:ACE touchscreen question Why did you stop smoking? (You can select more than one answer) The following checks were performed: If code -7 was selected, then no additional choices were allowed. If code -1 was selected, then no additional choices were allowed. If code -3 was selected, then no additional choices were allowed. ~F6157~ was collected from participants who indicated that in the past they smoked tobacco on most or all days, as defined by their answers to ~F1249~ and that during the time they smoked they stopped for more than 6 months, as defined by their answers to ~F1249~-Variable type:binary</t>
  </si>
  <si>
    <t>20023_raw.txt</t>
  </si>
  <si>
    <t>PHESANT Transformation:20023_0|| INTEGER || CONTINUOUS ||  ||-Notes:This field is the mean duration to first press of snap-button summed over rounds in which both cards matched. It gives a crude measure of the raw processing+reaction speed of a participant. The following data points were excluded when forming the average: Rounds 0-4 were regarded as training; Times under 50ms must be due to anticipation rather than reaction; Times over 2000ms were ignored as the cards had disappeared by then. Values were rounded to the nearest whole number.-Variable type:continuous_raw</t>
  </si>
  <si>
    <t>Treatment/medication code: ranitidine</t>
  </si>
  <si>
    <t>binary.20003_1140879406.txt</t>
  </si>
  <si>
    <t>PHESANT Transformation:20003_0 || CAT-MUL-BINARY-VAR 1140879406 || Indicator name x137_0_0 || Remove indicator var NAs: 53 || Remove indicator var &lt;0: 0 || Removed 0 examples != 1140879406 but with missing value (&lt;0) || sample 355206/5935(361141) ||-Notes:Code for treatment Negative codes indicate free-text entry.-Variable type:binary</t>
  </si>
  <si>
    <t>Disorders of gallbladder, biliary tract and pancreas</t>
  </si>
  <si>
    <t>categorical.K11_GALLBILPANC.txt</t>
  </si>
  <si>
    <t>PHESANT Transformation:NA-Notes:NA-Variable type:categorical-Phenotype ID:K11_GALLBILPANC</t>
  </si>
  <si>
    <t>Time to complete round</t>
  </si>
  <si>
    <t>400_raw.txt</t>
  </si>
  <si>
    <t>PHESANT Transformation:400_0|| INTEGER || reassignments: 0=NA || CONTINUOUS ||  ||-Notes:-Variable type:continuous_raw</t>
  </si>
  <si>
    <t>binary.6151_7.txt</t>
  </si>
  <si>
    <t>PHESANT Transformation:6151_0 || CAT-MUL-BINARY-VAR 7 || Indicator name x2463_0_0 || Remove indicator var NAs: 181 || Remove indicator var &lt;0: 1772 || Removed 0 examples != 7 but with missing value (&lt;0) || sample 340454/18787(359241) ||-Notes:ACE touchscreen question Which bones did you fracture/break? (You can select more than one answer) The following checks were performed: If code -1 was selected, then no additional choices were allowed. If code -3 was selected, then no additional choices were allowed. ~F6151~ was collected from participants who indicated they have had fractured/broken bones in the last 5 years, as defined by their answers to ~F2463~-Variable type:binary</t>
  </si>
  <si>
    <t>189_raw.txt</t>
  </si>
  <si>
    <t>PHESANT Transformation:189_0|| CONTINUOUS MAIN || CONTINUOUS ||  ||-Notes:Townsend deprivation index calculated immediately prior to participant joining UK Biobank. Based on the preceding national census output areas. Each participant is assigned a score corresponding to the output area in which their postcode is located.-Variable type:continuous_raw</t>
  </si>
  <si>
    <t>binary.3571.txt</t>
  </si>
  <si>
    <t>PHESANT Transformation:3571_0|| CAT-SINGLE || Inc(&gt;=10): 1(62055) || Inc(&gt;=10): 0(28500) || CAT-SINGLE-BINARY || sample 28500/62055(90555) ||-Notes:ACE touchscreen question Have you had back pains for more than 3 months? ~F3571~ was collected from participants who indicated that in the last month they experienced back pain that interfered with their usual activities, as defined by their answers to ~F6159~-Variable type:binary</t>
  </si>
  <si>
    <t>Workplace very cold: Sometimes</t>
  </si>
  <si>
    <t>binary.22607_1.txt</t>
  </si>
  <si>
    <t>PHESANT Transformation:22607_0 || CAT-MUL-BINARY-VAR 1 || NO_NAN Remove NA participants 270311 || Removed 383 examples != 1 but with missing value (&lt;0) || sample 47677/42823(90500) ||-Notes:Participant asked Thinking about the place where you worked: Was it very cold? Participants were allowed to skip answering this question.-Variable type:binary</t>
  </si>
  <si>
    <t>Suffer from 'nerves'</t>
  </si>
  <si>
    <t>binary.2010.txt</t>
  </si>
  <si>
    <t>PHESANT Transformation:2010_0|| CAT-SINGLE || Inc(&gt;=10): 0(274144) || Inc(&gt;=10): 1(73938) || CAT-SINGLE-BINARY || sample 274144/73938(348082) ||-Notes:ACE touchscreen question Do you suffer from 'nerves'? If the participant activated the Help button they were shown the message: Work through these questions quickly and do not think about the exact meaning of the question-Variable type:binary</t>
  </si>
  <si>
    <t>binary.20111_12.txt</t>
  </si>
  <si>
    <t>PHESANT Transformation:20111_0 || CAT-MUL-BINARY-VAR 12 || NO_NAN Remove NA participants 52692 || Removed 28645 examples != 12 but with missing value (&lt;0) || sample 259751/20107(279858) ||-Notes: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Variable type:binary</t>
  </si>
  <si>
    <t>binary.6155_100.txt</t>
  </si>
  <si>
    <t>PHESANT Transformation:6155_0 || CAT-MUL-BINARY-VAR 100 || NO_NAN Remove NA participants 514 || Removed 1435 examples != 100 but with missing value (&lt;0) || sample 112464/246781(359245)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Diseases of the nervous system</t>
  </si>
  <si>
    <t>categorical.VI_NERVOUS.txt</t>
  </si>
  <si>
    <t>PHESANT Transformation:NA-Notes:NA-Variable type:categorical-Phenotype ID:VI_NERVOUS</t>
  </si>
  <si>
    <t>Impingement syndrome of shoulder</t>
  </si>
  <si>
    <t>categorical.M13_IMPINGEMENT.txt</t>
  </si>
  <si>
    <t>PHESANT Transformation:NA-Notes:NA-Variable type:categorical-Phenotype ID:M13_IMPINGEMENT</t>
  </si>
  <si>
    <t>Treatment/medication code: tramadol</t>
  </si>
  <si>
    <t>binary.20003_1140864992.txt</t>
  </si>
  <si>
    <t>PHESANT Transformation:20003_0 || CAT-MUL-BINARY-VAR 1140864992 || Indicator name x137_0_0 || Remove indicator var NAs: 53 || Remove indicator var &lt;0: 0 || Removed 0 examples != 1140864992 but with missing value (&lt;0) || sample 357130/4011(361141) ||-Notes:Code for treatment Negative codes indicate free-text entry.-Variable type:binary</t>
  </si>
  <si>
    <t>Coffee type: Decaffeinated coffee (any type)</t>
  </si>
  <si>
    <t>binary.1508_1.txt</t>
  </si>
  <si>
    <t>PHESANT Transformation:1508_0 || CAT-SINGLE || CAT-SINGLE-BINARY-VAR: 1  || Inc(&gt;=10): 1(55310) ||-Notes:ACE touchscreen question What type of coffee do you usually drink? If the participant activated the Help button they were shown the message: If you drink more than one type of coffee, please select the one that you drink the most. If you are unsure, select Do not know. ~F1508~ was collected from participants who indicated that they drank at least 1 cup of coffee each day or less than one cup each day, as defined by their answers to ~F1498~-Variable type:binary</t>
  </si>
  <si>
    <t>Factors influencing health status and contact with health services</t>
  </si>
  <si>
    <t>categorical.XXI_HEALTHFACTORS.txt</t>
  </si>
  <si>
    <t>PHESANT Transformation:NA-Notes:NA-Variable type:categorical-Phenotype ID:XXI_HEALTHFACTORS</t>
  </si>
  <si>
    <t>Milk type used: Soya</t>
  </si>
  <si>
    <t>binary.1418_4.txt</t>
  </si>
  <si>
    <t>PHESANT Transformation:1418_0 || CAT-SINGLE || CAT-SINGLE-BINARY-VAR: 4  || Inc(&gt;=10): 4(13147) ||-Notes:ACE touchscreen question What type of milk do you mainly use? If the participant activated the Help button they were shown the message: If you use more than one type of milk, please select the one that you drink the most. If you are unsure, select Do not know.-Variable type:binary</t>
  </si>
  <si>
    <t>Leisure/social activities: Pub or social club</t>
  </si>
  <si>
    <t>binary.6160_2.txt</t>
  </si>
  <si>
    <t>PHESANT Transformation:6160_0 || CAT-MUL-BINARY-VAR 2 || NO_NAN Remove NA participants 177 || Removed 954 examples != 2 but with missing value (&lt;0) || sample 261564/98499(360063) ||-Notes:ACE touchscreen question Which of the following do you attend once a week or more often? (You can select more than one) The following checks were performed: If code -7 was selected, then no additional choices were allowed. If code -3 was selected, then no additional choices were allowed. If the participant activated the Help button they were shown the message: If this varies, please think about activities in the last year.-Variable type:binary</t>
  </si>
  <si>
    <t>Illness, injury, bereavement, stress in last 2 years: Death of a close relative</t>
  </si>
  <si>
    <t>binary.6145_3.txt</t>
  </si>
  <si>
    <t>PHESANT Transformation:6145_0 || CAT-MUL-BINARY-VAR 3 || NO_NAN Remove NA participants 512 || Removed 1846 examples != 3 but with missing value (&lt;0) || sample 283531/75305(358836) ||-Notes:ACE touchscreen question In the last 2 years have you experienced any of the following? (You can select more than one answer) The following checks were performed: If code -7 was selected, then no additional choices were allowed. If code -3 was selected, then no additional choices were allowed.-Variable type:binary</t>
  </si>
  <si>
    <t>binary.2345.txt</t>
  </si>
  <si>
    <t>PHESANT Transformation:2345_0|| CAT-SINGLE || Inc(&gt;=10): 1(114475) || Inc(&gt;=10): 0(240878) || CAT-SINGLE-BINARY || sample 240878/114475(355353) ||-Notes:ACE touchscreen question Have you ever had a screening test for bowel (colorectal) cancer? (Please include tests for blood in the stool/faeces or a colonoscopy or a sigmoidoscopy) If the participant activated the Help button they were shown the message: Screening tests for bowel or colorectal cancer include: - FOBT (faecal occult blood test) - this is when you are given a set of cards and asked to smear a part of your stool on three separate occasions onto the cards and then return the cards to be tested for blood. - Sigmoidoscopy - a tube is used to examine the lower bowel. This is usually done in a doctor's office without pain relief. - Colonoscopy - a long tube is used the examine the whole large bowel; you would usually have to drink a large amount of special liquid to prepare the bowel, and you would be given a sedative medication for the procedure.-Variable type:binary</t>
  </si>
  <si>
    <t>binary.1707_2.txt</t>
  </si>
  <si>
    <t>PHESANT Transformation:1707_0 || CAT-SINGLE || CAT-SINGLE-BINARY-VAR: 2  || Inc(&gt;=10): 2(34585) ||-Notes:ACE touchscreen question Are you right or left handed?-Variable type:binary</t>
  </si>
  <si>
    <t>Age started wearing glasses or contact lenses</t>
  </si>
  <si>
    <t>2217_raw.txt</t>
  </si>
  <si>
    <t>PHESANT Transformation:2217_0|| INTEGER || reassignments: -1=NA|-3=NA || CONTINUOUS ||  ||-Notes:ACE touchscreen question What age did you first start to wear glasses or contact lenses? The following checks were performed: If answer If answer &gt; Participants age then rejected If answer If the participant activated the Help button they were shown the message: If you are unsure, please provide an estimate or select Do not know. ~F2217~ was collected from participants who indicated they wear glasses or contact lenses to correct their vision, as defined by their answers to ~F2207~-Variable type:continuous_raw</t>
  </si>
  <si>
    <t>Mental health problems ever diagnosed by a professional: Panic attacks</t>
  </si>
  <si>
    <t>binary.20544_6.txt</t>
  </si>
  <si>
    <t>PHESANT Transformation:20544_0 || CAT-MUL-BINARY-VAR 6 || Indicator name x20400_0_0 || Remove indicator var NAs: 243105 || Removed 367 examples != 6 but with missing value (&lt;0) || sample 111204/6518(117722) || SKIP_val:-818 &lt; 0 ||-Notes:Question asked: Have you been diagnosed with one or more of the following mental health problems by a professional, even if you don't have it currently? (tick all that apply): Participant was offered a set of options which have been combined here into a single answer-Variable type:binary</t>
  </si>
  <si>
    <t>Medication for pain relief, constipation, heartburn: Ranitidine (e.g. Zantac)</t>
  </si>
  <si>
    <t>binary.6154_4.txt</t>
  </si>
  <si>
    <t>PHESANT Transformation:6154_0 || CAT-MUL-BINARY-VAR 4 || NO_NAN Remove NA participants 514 || Removed 3596 examples != 4 but with missing value (&lt;0) || sample 350258/6826(357084)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UK Biobank (EUR)</t>
  </si>
  <si>
    <t>biomarkers-30760-both_sexes-irnt.tsv.bgz</t>
  </si>
  <si>
    <t>https://pan-ukb-us-east-1.s3.amazonaws.com/sumstats_flat_files/biomarkers-30760-both_sexes-irnt.tsv.bgz</t>
  </si>
  <si>
    <t>EUR: biomarkers : 30760 : Biological samples &gt; Assay results &gt; Blood assays &gt; Blood biochemistry</t>
  </si>
  <si>
    <t>binary.22126.txt</t>
  </si>
  <si>
    <t>PHESANT Transformation:22126_0|| CAT-SINGLE || reassignments: 9=NA || Inc(&gt;=10): 0(70883) || Inc(&gt;=10): 1(20904) || CAT-SINGLE-BINARY || sample 70883/20904(91787) ||-Notes:User asked Has a doctor ever told you that you have had any of the conditions below? hayfever or allergic rhinitis was one of the options listed.-Variable type:binary</t>
  </si>
  <si>
    <t>binary.1210.txt</t>
  </si>
  <si>
    <t>PHESANT Transformation:1210_0|| CAT-SINGLE || Inc(&gt;=10): 1(125656) || Inc(&gt;=10): 2(210664) || CAT-SINGLE-BINARY || sample 125656/210664(336320) ||-Notes:ACE touchscreen question Does your partner or a close relative or friend complain about your snoring? If the participant activated the Help button they were shown the message: If you are unsure, please provide an estimate or select Do not know.-Variable type:binary</t>
  </si>
  <si>
    <t>categorical.K57.txt</t>
  </si>
  <si>
    <t>PHESANT Transformation:NA-Notes:NA-Variable type:categorical-Phenotype ID:K57</t>
  </si>
  <si>
    <t>binary.22127.txt</t>
  </si>
  <si>
    <t>PHESANT Transformation:22127_0|| CAT-SINGLE || reassignments: 9=NA || Inc(&gt;=10): 0(80070) || Inc(&gt;=10): 1(11717) || CAT-SINGLE-BINARY || sample 80070/11717(91787) ||-Notes:User asked Has a doctor ever told you that you have had any of the conditions below? asthma was one of the options listed.-Variable type:binary</t>
  </si>
  <si>
    <t>Workplace had a lot of diesel exhaust: Sometimes</t>
  </si>
  <si>
    <t>binary.22615_1.txt</t>
  </si>
  <si>
    <t>PHESANT Transformation:22615_0 || CAT-MUL-BINARY-VAR 1 || NO_NAN Remove NA participants 270410 || Removed 1474 examples != 1 but with missing value (&lt;0) || sample 76272/13038(89310) || SKIP_val:-121 &lt; 0 ||-Notes:Participant asked Thinking about the place where you worked: Was there a lot of diesel exhaust? Participants were allowed to skip answering this question.-Variable type:binary</t>
  </si>
  <si>
    <t>Injury, poisoning and certain other consequences of external causes</t>
  </si>
  <si>
    <t>categorical.XIX_INJURY_POISON.txt</t>
  </si>
  <si>
    <t>PHESANT Transformation:NA-Notes:NA-Variable type:categorical-Phenotype ID:XIX_INJURY_POISON</t>
  </si>
  <si>
    <t>binary.20107_8.txt</t>
  </si>
  <si>
    <t>PHESANT Transformation:20107_0 || CAT-MUL-BINARY-VAR 8 || NO_NAN Remove NA participants 9656 || Removed 36517 examples != 8 but with missing value (&lt;0) || sample 243885/71136(315021)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Hernia</t>
  </si>
  <si>
    <t>categorical.K11_HERNIA.txt</t>
  </si>
  <si>
    <t>PHESANT Transformation:NA-Notes:NA-Variable type:categorical-Phenotype ID:K11_HERNIA</t>
  </si>
  <si>
    <t>Job involved shift work: Yes</t>
  </si>
  <si>
    <t>binary.22620_1.txt</t>
  </si>
  <si>
    <t>PHESANT Transformation:22620_0 || CAT-MUL-BINARY-VAR 1 || NO_NAN Remove NA participants 270045 || Removed 0 examples != 1 but with missing value (&lt;0) || sample 65451/25698(91149) ||-Notes:Participants were asked: Did you ever work shifts (day and/or night shifts) for this job? Day-shifts were defined as work in nomal daytime hours or morning, afternoon or evening work. Night-shifts were defined as work for at least 3 hours between midnight and 5am.-Variable type:binary</t>
  </si>
  <si>
    <t>binary.2415.txt</t>
  </si>
  <si>
    <t>PHESANT Transformation:2415_0|| CAT-SINGLE || Inc(&gt;=10): 1(106506) || Inc(&gt;=10): 0(59231) || CAT-SINGLE-BINARY || sample 59231/106506(165737) ||-Notes:ACE touchscreen question Have you had any major operations? (For example, operations that required an overnight stay in hospital) If the participant activated the Help button they were shown the message: If you are unsure if you have had a 'major' operation select Do not know and you will be asked about this by an interviewer later during this visit. ~F2415~ is male question equivalent of female question ~F2844~-Variable type:binary</t>
  </si>
  <si>
    <t>Workplace very cold: Rarely/never</t>
  </si>
  <si>
    <t>binary.22607_0.txt</t>
  </si>
  <si>
    <t>PHESANT Transformation:22607_0 || CAT-MUL-BINARY-VAR 0 || NO_NAN Remove NA participants 270311 || Removed 187 examples != 0 but with missing value (&lt;0) || sample 13643/77053(90696) ||-Notes:Participant asked Thinking about the place where you worked: Was it very cold? Participants were allowed to skip answering this question.-Variable type:binary</t>
  </si>
  <si>
    <t>Victim of sexual assault</t>
  </si>
  <si>
    <t>binary.20531.txt</t>
  </si>
  <si>
    <t>PHESANT Transformation:20531_0|| CAT-SINGLE || reassignments: 2=1 || Inc(&gt;=10): 1(17230) || Inc(&gt;=10): 0(99441) || CAT-SINGLE-BINARY || sample 99441/17230(116671) ||-Notes:Question asked: In your life, have you...? Been a victim of a sexual assault, whether by a stranger or someone you knew-Variable type:binary</t>
  </si>
  <si>
    <t>binary.2844.txt</t>
  </si>
  <si>
    <t>PHESANT Transformation:2844_0|| CAT-SINGLE || Inc(&gt;=10): 1(129435) || Inc(&gt;=10): 0(63035) || CAT-SINGLE-BINARY || sample 63035/129435(192470) ||-Notes:ACE touchscreen question Have you had any other major operations? (for example, operations that required an overnight stay in hospital) If the participant activated the Help button they were shown the message: If you are unsure if you have had a 'major' operation select Do not know and you will be asked about this by an interviewer later during this visit. The other refers to operations other than hysterectomy and bilateral oophorectomy.-Variable type:binary</t>
  </si>
  <si>
    <t>Own or rent accommodation lived in: Rent - from local authority, local council, housing association</t>
  </si>
  <si>
    <t>binary.680_3.txt</t>
  </si>
  <si>
    <t>PHESANT Transformation:680_0 || CAT-SINGLE || CAT-SINGLE-BINARY-VAR: 3  || Inc(&gt;=10): 3(18968) ||-Notes:ACE touchscreen question Do you own or rent the accommodation that you live in? If the participant activated the Help button they were shown the message: Please select: - Own outright if you or someone in your household owns the accommodation that you live in. - Own with mortagage if you or someone in your household has a mortagage on the accommodation that you live in. ~F680~ was collected from participants except those who indicated they were living in a sheltered accommodation or in a care home, as defined by their answers to ~F670~-Variable type:binary</t>
  </si>
  <si>
    <t>categorical.I20.txt</t>
  </si>
  <si>
    <t>PHESANT Transformation:NA-Notes:NA-Variable type:categorical-Phenotype ID:I20</t>
  </si>
  <si>
    <t>Reticulocyte count</t>
  </si>
  <si>
    <t>30250_raw.txt</t>
  </si>
  <si>
    <t>PHESANT Transformation:30250_0|| CONTINUOUS MAIN || CONTINUOUS ||  ||-Notes:Result of Reticulocytes Number assay, performed on blood sample, obtained from UK Biobank assessment centre visit. Reticulocytes count is computed from the reticulocyte per cent multiplied by the red blood cell count.-Variable type:continuous_raw</t>
  </si>
  <si>
    <t>binary.3799.txt</t>
  </si>
  <si>
    <t>PHESANT Transformation:3799_0|| CAT-SINGLE || Inc(&gt;=10): 1(32075) || Inc(&gt;=10): 0(38106) || CAT-SINGLE-BINARY || sample 38106/32075(70181) ||-Notes:ACE touchscreen question Have you had headaches for more than 3 months? ~F3799~ was collected from participants who indicated that in the last month they experienced headache that interfered with their usual activities, as defined by their answers to ~F6159~-Variable type:binary</t>
  </si>
  <si>
    <t>binary.20111_8.txt</t>
  </si>
  <si>
    <t>PHESANT Transformation:20111_0 || CAT-MUL-BINARY-VAR 8 || NO_NAN Remove NA participants 52692 || Removed 26883 examples != 8 but with missing value (&lt;0) || sample 223124/58495(281619) ||-Notes: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Variable type:binary</t>
  </si>
  <si>
    <t>Educational Attainment</t>
  </si>
  <si>
    <t>SSGAC</t>
  </si>
  <si>
    <t>EDUCATION_ATTAINMENT.Lee_et_al_2018.txt</t>
  </si>
  <si>
    <t>https://www.thessgac.org/data</t>
  </si>
  <si>
    <t>Educational attainment (EA) meta-analysis of all discovery cohorts except 23andMe.</t>
  </si>
  <si>
    <t>Never eat eggs, dairy, wheat, sugar: Eggs or foods containing eggs</t>
  </si>
  <si>
    <t>binary.6144_1.txt</t>
  </si>
  <si>
    <t>PHESANT Transformation:6144_0 || CAT-MUL-BINARY-VAR 1 || NO_NAN Remove NA participants 1417 || Removed 0 examples != 1 but with missing value (&lt;0) || sample 350462/9315(359777) ||-Notes:ACE touchscreen question Which of the following do you NEVER eat? (You can select more than one answer) The following checks were performed: If code 5 was selected, then no additional choices were allowed. If code -3 was selected, then no additional choices were allowed.-Variable type:binary</t>
  </si>
  <si>
    <t>Nerve, nerve root and plexus disorders</t>
  </si>
  <si>
    <t>categorical.G6_NERPLEX.txt</t>
  </si>
  <si>
    <t>PHESANT Transformation:NA-Notes:NA-Variable type:categorical-Phenotype ID:G6_NERPLEX</t>
  </si>
  <si>
    <t>Diseases of the musculoskeletal system and connective tissue</t>
  </si>
  <si>
    <t>categorical.XIII_MUSCULOSKELET.txt</t>
  </si>
  <si>
    <t>PHESANT Transformation:NA-Notes:NA-Variable type:categorical-Phenotype ID:XIII_MUSCULOSKELET</t>
  </si>
  <si>
    <t>Manifestations of mania or irritability: My thoughts were racing</t>
  </si>
  <si>
    <t>binary.20548_3.txt</t>
  </si>
  <si>
    <t>PHESANT Transformation:20548_0 || CAT-MUL-BINARY-VAR 3 || Indicator name x20502_0_0 || Remove indicator var NAs: 243128 || Remove indicator var &lt;0: 3644 || Removed 0 examples != 3 but with missing value (&lt;0) || sample 103842/10580(114422) ||-Notes: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Variable type:binary</t>
  </si>
  <si>
    <t>categorical.G56.txt</t>
  </si>
  <si>
    <t>PHESANT Transformation:NA-Notes:NA-Variable type:categorical-Phenotype ID:G56</t>
  </si>
  <si>
    <t>binary.6150_2.txt</t>
  </si>
  <si>
    <t>PHESANT Transformation:6150_0 || CAT-MUL-BINARY-VAR 2 || NO_NAN Remove NA participants 180 || Removed 594 examples != 2 but with missing value (&lt;0) || sample 349048/11372(360420)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binary.20107_1.txt</t>
  </si>
  <si>
    <t>PHESANT Transformation:20107_0 || CAT-MUL-BINARY-VAR 1 || NO_NAN Remove NA participants 9656 || Removed 32968 examples != 1 but with missing value (&lt;0) || sample 214460/104110(318570)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Detention categories: Informal, not formally detained</t>
  </si>
  <si>
    <t>binary.41215_0.txt</t>
  </si>
  <si>
    <t>PHESANT Transformation:41215_0 || CAT-MUL-BINARY-VAR 0 || ALL || Removed 0 examples != 0 but with missing value (&lt;0) || sample 332966/28228(361194) ||-Notes:This field is a summary of the distinct detention category codes a participant has had recorded across all their episodes in hospital. Detention category identifies the legislation under which the person was detained. In order to conduct analyses using the source information, researchers must select the corresponding Spell and Episode (~F41128~) data-field.-Variable type:binary</t>
  </si>
  <si>
    <t>Ever self-harmed</t>
  </si>
  <si>
    <t>binary.20480.txt</t>
  </si>
  <si>
    <t>PHESANT Transformation:20480_0|| CAT-SINGLE || Inc(&gt;=10): 0(112634) || Inc(&gt;=10): 1(5099) || CAT-SINGLE-BINARY || sample 112634/5099(117733) ||-Notes:Question asked: Have you deliberately harmed yourself, whether or not you meant to end your life?-Variable type:binary</t>
  </si>
  <si>
    <t>Usual side of head for mobile phone use: Left</t>
  </si>
  <si>
    <t>binary.1150_1.txt</t>
  </si>
  <si>
    <t>PHESANT Transformation:1150_0 || CAT-SINGLE || CAT-SINGLE-BINARY-VAR: 1  || Inc(&gt;=10): 1(107802) ||-Notes:ACE touchscreen question On what side of the head do you usually use a mobile phone? If the participant activated the Help button they were shown the message: If you are unsure, please provide an estimate or select Do not know. ~F1150~ was collected from participants who indicated they have used a mobile phone at least once per week in the past or do not know whether they have used or not, as defined by their answers to ~F1110~-Variable type:binary</t>
  </si>
  <si>
    <t>Non-cancer illness code, self-reported: asthma</t>
  </si>
  <si>
    <t>binary.20002_1111.txt</t>
  </si>
  <si>
    <t>PHESANT Transformation:20002_0 || CAT-MUL-BINARY-VAR 1111 || Indicator name x135_0_0 || Remove indicator var NAs: 53 || Remove indicator var &lt;0: 0 || Removed 0 examples != 1111 but with missing value (&lt;0) || sample 319207/41934(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Witnessed sudden violent death</t>
  </si>
  <si>
    <t>binary.20530.txt</t>
  </si>
  <si>
    <t>PHESANT Transformation:20530_0|| CAT-SINGLE || reassignments: 2=1 || Inc(&gt;=10): 0(101903) || Inc(&gt;=10): 1(15959) || CAT-SINGLE-BINARY || sample 101903/15959(117862) ||-Notes:Question asked: In your life, have you...? Witnessed a sudden violent death (eg. murder, suicide, aftermath of an accident)-Variable type:binary</t>
  </si>
  <si>
    <t>Blood clot, DVT, bronchitis, emphysema, asthma, rhinitis, eczema, allergy diagnosed by doctor: Asthma</t>
  </si>
  <si>
    <t>binary.6152_8.txt</t>
  </si>
  <si>
    <t>PHESANT Transformation:6152_0 || CAT-MUL-BINARY-VAR 8 || NO_NAN Remove NA participants 181 || Removed 486 examples != 8 but with missing value (&lt;0) || sample 318894/41633(360527)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Other joint disorders</t>
  </si>
  <si>
    <t>categorical.M13_OTHERJOINT.txt</t>
  </si>
  <si>
    <t>PHESANT Transformation:NA-Notes:NA-Variable type:categorical-Phenotype ID:M13_OTHERJOINT</t>
  </si>
  <si>
    <t>Hallux valgus (acquired)</t>
  </si>
  <si>
    <t>categorical.M13_HALLUXVALGUS.txt</t>
  </si>
  <si>
    <t>PHESANT Transformation:NA-Notes:NA-Variable type:categorical-Phenotype ID:M13_HALLUXVALGUS</t>
  </si>
  <si>
    <t>Medication for cholesterol, blood pressure, diabetes, or take exogenous hormones: Cholesterol lowering medication</t>
  </si>
  <si>
    <t>binary.6153_1.txt</t>
  </si>
  <si>
    <t>PHESANT Transformation:6153_0 || CAT-MUL-BINARY-VAR 1 || NO_NAN Remove NA participants 167294 || Removed 752 examples != 1 but with missing value (&lt;0) || sample 168901/24247(193148)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binary.2834.txt</t>
  </si>
  <si>
    <t>PHESANT Transformation:2834_0|| CAT-SINGLE || Inc(&gt;=10): 0(175886) || Inc(&gt;=10): 1(15629) || CAT-SINGLE-BINARY || sample 175886/15629(191515) ||-Notes:ACE touchscreen question Have you had BOTH ovaries removed? If the participant activated the Help button they were shown the message: Only enter Yes if you have had both ovaries removed. If you have only had one ovary removed you will be able to let the interviewer know later in the visit. If you are unsure of whether both ovaries have been removed, select Do not know.-Variable type:binary</t>
  </si>
  <si>
    <t>Non-cancer illness code, self-reported: diverticular disease/diverticulitis</t>
  </si>
  <si>
    <t>binary.20002_1458.txt</t>
  </si>
  <si>
    <t>PHESANT Transformation:20002_0 || CAT-MUL-BINARY-VAR 1458 || Indicator name x135_0_0 || Remove indicator var NAs: 53 || Remove indicator var &lt;0: 0 || Removed 0 examples != 1458 but with missing value (&lt;0) || sample 357017/4124(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Tea intake</t>
  </si>
  <si>
    <t>1488_raw.txt</t>
  </si>
  <si>
    <t>PHESANT Transformation:1488_0|| INTEGER || reassignments: -1=NA|-3=NA|-10=NA || CONTINUOUS ||  ||-Notes:ACE touchscreen question How many cups of tea do you drink each DAY? (Include black and green tea) The following checks were performed: If answer If answer &gt; 99 then rejected If answer &gt; 20 then participant asked to confirm If the participant activated the Help button they were shown the message: Please provide an average considering your intake over the last year. If you are unsure, please provide an estimate or select Do not know.-Variable type:continuous_raw</t>
  </si>
  <si>
    <t>Activities undertaken to treat anxiety: Other therapeutic activities such as mindfulness, yoga or art classes</t>
  </si>
  <si>
    <t>binary.20550_3.txt</t>
  </si>
  <si>
    <t>PHESANT Transformation:20550_0 || CAT-MUL-BINARY-VAR 3 || Indicator name x20425_0_0 || Remove indicator var NAs: 243128 || Remove indicator var &lt;0: 19076 || Removed 0 examples != 3 but with missing value (&lt;0) || sample 93255/5735(98990) ||-Notes:Question asked: Did you ever try talking therapies for these problems, or other structured activities you regard as therapeutic? Include only those you attended more than once. Participant was offered a set of options which have been combined here into a single answer Question was asked when ~F20425~ was Yes or ~F20420~ was at least 6 months.-Variable type:binary</t>
  </si>
  <si>
    <t>binary.6155_7.txt</t>
  </si>
  <si>
    <t>PHESANT Transformation:6155_0 || CAT-MUL-BINARY-VAR 7 || NO_NAN Remove NA participants 514 || Removed 1435 examples != 7 but with missing value (&lt;0) || sample 281773/77472(359245)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binary.20111_1.txt</t>
  </si>
  <si>
    <t>PHESANT Transformation:20111_0 || CAT-MUL-BINARY-VAR 1 || NO_NAN Remove NA participants 52692 || Removed 27718 examples != 1 but with missing value (&lt;0) || sample 252088/28696(280784) ||-Notes: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Variable type:binary</t>
  </si>
  <si>
    <t>Year ended full time education</t>
  </si>
  <si>
    <t>22501_raw.txt</t>
  </si>
  <si>
    <t>PHESANT Transformation:22501_0|| INTEGER || reassignments: -1=NA|-2=NA|-3=NA || CONTINUOUS ||  ||-Notes:Year ended full time education-Variable type:continuous_raw</t>
  </si>
  <si>
    <t>Diseases of the circulatory system</t>
  </si>
  <si>
    <t>categorical.IX_CIRCULATORY.txt</t>
  </si>
  <si>
    <t>PHESANT Transformation:NA-Notes:NA-Variable type:categorical-Phenotype ID:IX_CIRCULATORY</t>
  </si>
  <si>
    <t>Treatment/medication code: levothyroxine sodium</t>
  </si>
  <si>
    <t>binary.20003_1141191044.txt</t>
  </si>
  <si>
    <t>PHESANT Transformation:20003_0 || CAT-MUL-BINARY-VAR 1141191044 || Indicator name x137_0_0 || Remove indicator var NAs: 53 || Remove indicator var &lt;0: 0 || Removed 0 examples != 1141191044 but with missing value (&lt;0) || sample 346452/14689(361141) ||-Notes:Code for treatment Negative codes indicate free-text entry.-Variable type:binary</t>
  </si>
  <si>
    <t>biomarkers-30870-both_sexes-irnt.tsv.bgz</t>
  </si>
  <si>
    <t>https://pan-ukb-us-east-1.s3.amazonaws.com/sumstats_flat_files/biomarkers-30870-both_sexes-irnt.tsv.bgz</t>
  </si>
  <si>
    <t>EUR: biomarkers : 30870 : Biological samples &gt; Assay results &gt; Blood assays &gt; Blood biochemistry</t>
  </si>
  <si>
    <t>High light scatter reticulocyte count</t>
  </si>
  <si>
    <t>30300_raw.txt</t>
  </si>
  <si>
    <t>PHESANT Transformation:30300_0|| CONTINUOUS MAIN || CONTINUOUS ||  ||-Notes:Result of High Light Scatter Reticulocytes Number assay, performed on blood sample, obtained from UK Biobank assessment centre visit. High Light Scatter Reticulocytes Count is calculated as: (HLR / Total Erythrocytes) x red blood cells-Variable type:continuous_raw</t>
  </si>
  <si>
    <t>Bone fractures</t>
  </si>
  <si>
    <t>GEFOS</t>
  </si>
  <si>
    <t>Biobank2-British-FracA-As-C-Gwas-SumStats.txt</t>
  </si>
  <si>
    <t>http://www.gefos.org/?q=content/data-release-2018</t>
  </si>
  <si>
    <t>The GEnetic Factors for OSteoporosis (GEFOS) Consortium is a large international collaboration comprising numerous research groups. Osteoporosis is a common age-related complex disease with a strong genetic component. The UK Biobank is a health resource from the United Kingdom that has genetic data and phenotype measurements in 500,000 individuals, representative of the general population. We analyzed the full batch of genetic data, including genotyping and imputed data in up to 426,824 participants. We performed genome-wide association studies on bone mineral density estimated from quantitative heel ultrasounds (eBMD) and from bone fractures.</t>
  </si>
  <si>
    <t>Attendance/disability/mobility allowance: Disability living allowance</t>
  </si>
  <si>
    <t>binary.6146_2.txt</t>
  </si>
  <si>
    <t>PHESANT Transformation:6146_0 || CAT-MUL-BINARY-VAR 2 || NO_NAN Remove NA participants 179 || Removed 2418 examples != 2 but with missing value (&lt;0) || sample 342900/15697(358597) ||-Notes:ACE touchscreen question Do you receiv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Only select a response if you personally receive the benefit. Do not include if your spouse or someone in your household receives one of these benefits.-Variable type:binary</t>
  </si>
  <si>
    <t>Reticulocyte percentage</t>
  </si>
  <si>
    <t>30240_raw.txt</t>
  </si>
  <si>
    <t>PHESANT Transformation:30240_0|| CONTINUOUS MAIN || CONTINUOUS ||  ||-Notes:Result of Reticulocytes Percentage assay, performed on blood sample, obtained from UK Biobank assessment centre visit. Reticulocytes (Percentage) is the number of reticulocytes as a percentage of red blood cells.-Variable type:continuous_raw</t>
  </si>
  <si>
    <t>Bread type: Brown</t>
  </si>
  <si>
    <t>binary.1448_2.txt</t>
  </si>
  <si>
    <t>PHESANT Transformation:1448_0 || CAT-SINGLE || CAT-SINGLE-BINARY-VAR: 2  || Inc(&gt;=10): 2(41518) ||-Notes:ACE touchscreen question What type of bread do you mainly eat? If the participant activated the Help button they were shown the message: If you eat more than one type of bread, please select the one that you eat the most. If you are unsure, select Do not know. ~F1448~ was collected from all participants except those who indicated that they do not eat bread or less than one slice each week, as defined by their answers to ~F1438~-Variable type:binary</t>
  </si>
  <si>
    <t>binary.6155_2.txt</t>
  </si>
  <si>
    <t>PHESANT Transformation:6155_0 || CAT-MUL-BINARY-VAR 2 || NO_NAN Remove NA participants 514 || Removed 1435 examples != 2 but with missing value (&lt;0) || sample 344453/14792(359245)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Carpal tunnel syndrome</t>
  </si>
  <si>
    <t>categorical.G6_CARPTU.txt</t>
  </si>
  <si>
    <t>PHESANT Transformation:NA-Notes:NA-Variable type:categorical-Phenotype ID:G6_CARPTU</t>
  </si>
  <si>
    <t>Reason for glasses/contact lenses: For 'astigmatism'</t>
  </si>
  <si>
    <t>binary.6147_4.txt</t>
  </si>
  <si>
    <t>PHESANT Transformation:6147_0 || CAT-MUL-BINARY-VAR 4 || Indicator name x2207_0_0 || Remove indicator var NAs: 179 || Remove indicator var &lt;0: 338 || Removed 0 examples != 4 but with missing value (&lt;0) || sample 350925/9752(360677) ||-Notes:ACE touchscreen question Why were you prescribed glasses/contacts? (You can select more than one answer) The following checks were performed: If code -1 was selected, then no additional choices were allowed. If code -3 was selected, then no additional choices were allowed. ~F6147~ was collected from participants who indicated they wear glasses or contact lenses to correct their vision, as defined by their answers to ~F2207~-Variable type:binary</t>
  </si>
  <si>
    <t>binary.6162_2.txt</t>
  </si>
  <si>
    <t>PHESANT Transformation:6162_0 || CAT-MUL-BINARY-VAR 2 || NO_NAN Remove NA participants 1769 || Removed 101 examples != 2 but with missing value (&lt;0) || sample 182390/176934(359324) ||-Notes:ACE touchscreen question In the last 4 weeks, which forms of transport have you used most often to get about? (Not including any journeys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Remember not to include journeys to and from work. ~F6162~ was collected from all participants except those who indicated they were unable to walk, as defined by their answers to ~F864~-Variable type:binary</t>
  </si>
  <si>
    <t>Medication for pain relief, constipation, heartburn: Laxatives (e.g. Dulcolax, Senokot)</t>
  </si>
  <si>
    <t>binary.6154_6.txt</t>
  </si>
  <si>
    <t>PHESANT Transformation:6154_0 || CAT-MUL-BINARY-VAR 6 || NO_NAN Remove NA participants 514 || Removed 3596 examples != 6 but with missing value (&lt;0) || sample 346777/10307(357084) || SKIP_val:-1 &lt; 0 || SKIP_val:-3 &lt; 0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categorical.M20.txt</t>
  </si>
  <si>
    <t>PHESANT Transformation:NA-Notes:NA-Variable type:categorical-Phenotype ID:M20</t>
  </si>
  <si>
    <t>Non-cancer illness code, self-reported: hypothyroidism/myxoedema</t>
  </si>
  <si>
    <t>binary.20002_1226.txt</t>
  </si>
  <si>
    <t>PHESANT Transformation:20002_0 || CAT-MUL-BINARY-VAR 1226 || Indicator name x135_0_0 || Remove indicator var NAs: 53 || Remove indicator var &lt;0: 0 || Removed 0 examples != 1226 but with missing value (&lt;0) || sample 343567/17574(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binary.4728.txt</t>
  </si>
  <si>
    <t>PHESANT Transformation:4728_0|| CAT-SINGLE || Inc(&gt;=10): 0(92908) || Inc(&gt;=10): 1(25997) || CAT-SINGLE-BINARY || sample 92908/25997(118905) ||-Notes:ACE touchscreen question Do you get a pain in either leg on walking?-Variable type:binary</t>
  </si>
  <si>
    <t>binary.2907.txt</t>
  </si>
  <si>
    <t>PHESANT Transformation:2907_0|| CAT-SINGLE || Inc(&gt;=10): 1(37903) || Inc(&gt;=10): 0(50034) || CAT-SINGLE-BINARY || sample 50034/37903(87937) ||-Notes:ACE touchscreen question In the time that you smoked, did you ever stop for more than 6 months? ~F2907~ was collected from participants who indicated that in the past they smoked tobacco on most or all days, as defined by their answers to ~F1249~-Variable type:binary</t>
  </si>
  <si>
    <t>binary.6164_1.txt</t>
  </si>
  <si>
    <t>PHESANT Transformation:6164_0 || CAT-MUL-BINARY-VAR 1 || NO_NAN Remove NA participants 1592 || Removed 339 examples != 1 but with missing value (&lt;0) || sample 100689/258574(359263) ||-Notes:ACE touchscreen question In the last 4 weeks did you spend any time doing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Strenuous sports include sports that make you sweat or breathe hard. Heavy DIY includes chopping wood, home or car maintenance, lifting heavy objects or using heavy tools.-Variable type:binary</t>
  </si>
  <si>
    <t>Age at last episode of depression</t>
  </si>
  <si>
    <t>20434_raw.txt</t>
  </si>
  <si>
    <t>PHESANT Transformation:20434_0|| INTEGER || reassignments: -121=NA|-818=NA || CONTINUOUS ||  ||-Notes:Question asked: About how old were you the LAST time you had a period of two weeks like this? (Whether or not you received any help for it.) Question was asked when ~F20446~ was Yes or ~F20441~ was Yes.-Variable type:continuous_raw</t>
  </si>
  <si>
    <t>Urea</t>
  </si>
  <si>
    <t>biomarkers-30670-both_sexes-irnt.tsv.bgz</t>
  </si>
  <si>
    <t>https://pan-ukb-us-east-1.s3.amazonaws.com/sumstats_flat_files/biomarkers-30670-both_sexes-irnt.tsv.bgz</t>
  </si>
  <si>
    <t>EUR: biomarkers : 30670 : Biological samples &gt; Assay results &gt; Blood assays &gt; Blood biochemistry</t>
  </si>
  <si>
    <t>binary.6142_4.txt</t>
  </si>
  <si>
    <t>PHESANT Transformation:6142_0 || CAT-MUL-BINARY-VAR 4 || NO_NAN Remove NA participants 177 || Removed 1086 examples != 4 but with missing value (&lt;0) || sample 346175/13756(359931) ||-Notes:ACE touchscreen question Which of the following describes your current situation? (You can select more than one answer) The following checks were performed: If code -7 was selected, then no additional choices were allowed. If code -3 was selected, then no additional choices were allowed. If the participant activated the Help button they were shown the message: If more than one situation applies, select all that are appropriate.-Variable type:binary</t>
  </si>
  <si>
    <t>Workplace very hot: Rarely/never</t>
  </si>
  <si>
    <t>binary.22608_0.txt</t>
  </si>
  <si>
    <t>PHESANT Transformation:22608_0 || CAT-MUL-BINARY-VAR 0 || NO_NAN Remove NA participants 270293 || Removed 257 examples != 0 but with missing value (&lt;0) || sample 21939/68705(90644) ||-Notes:Participant asked Thinking about the place where you worked: Was it very hot? Participants were allowed to skip answering this question.-Variable type:binary</t>
  </si>
  <si>
    <t>Hair colour (natural, before greying): Light brown</t>
  </si>
  <si>
    <t>binary.1747_3.txt</t>
  </si>
  <si>
    <t>PHESANT Transformation:1747_0 || CAT-SINGLE || CAT-SINGLE-BINARY-VAR: 3  || Inc(&gt;=10): 3(147560) ||-Notes:ACE touchscreen question What best describes your natural hair colour? (If your hair colour is grey, the colour before you went grey) If the participant activated the Help button they were shown the message: If you are unsure, please select the colour closest to your natural adult hair colour or select Do not know.-Variable type:binary</t>
  </si>
  <si>
    <t>Ischaemic heart disease, wide definition</t>
  </si>
  <si>
    <t>categorical.I9_IHD.txt</t>
  </si>
  <si>
    <t>PHESANT Transformation:NA-Notes:NA-Variable type:categorical-Phenotype ID:I9_IHD</t>
  </si>
  <si>
    <t>Medication for pain relief, constipation, heartburn: Aspirin</t>
  </si>
  <si>
    <t>binary.6154_1.txt</t>
  </si>
  <si>
    <t>PHESANT Transformation:6154_0 || CAT-MUL-BINARY-VAR 1 || NO_NAN Remove NA participants 514 || Removed 3596 examples != 1 but with missing value (&lt;0) || sample 306880/50204(357084) ||-Notes:ACE touchscreen question Do you regularly tak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me over the counter medicines are known by other names. Please enter the corresponding name if you take any of the following REGULARLY (that is, most days of the week for the last 4 weeks): Aspirin: Alka Rapid Crystals, Alka-Seltzer XS, Anadin Extra, Anadin Original, Askit powders, Aspro Clear, Codis 500, Disprin, Disprin Extra Ibuprofen: Anadin Ultra, Anadin Ibuprofen, Cuprofen Plus, Nurofen, Solpaflex, Ibuleve Paracetamol: Anadin Extra, Hedex Extra, Panadol, Paracodol, Paramol, Solpadeine, Syndol, Veganin, Feminax, Midrid, Migraleve Codeine: Codis 500, Cuprofen Plus, Nurofen Plus, Panadol Ultra, Paracodol, Paramol, Solpadeine Max, Sopadeine Plus, Solpafelx, Syndol, Veganin, Feminax, Migraleve-Variable type:binary</t>
  </si>
  <si>
    <t>3063_raw.txt</t>
  </si>
  <si>
    <t>PHESANT Transformation:3063_0|| CONTINUOUS MAIN || CONTINUOUS ||  ||-Notes:FEV1 value calculated from blow-Variable type:continuous_raw</t>
  </si>
  <si>
    <t>binary.6159_8.txt</t>
  </si>
  <si>
    <t>PHESANT Transformation:6159_0 || CAT-MUL-BINARY-VAR 8 || NO_NAN Remove NA participants 180 || Removed 623 examples != 8 but with missing value (&lt;0) || sample 354861/5530(360391) || SKIP_val:-3 &lt; 0 ||-Notes:ACE touchscreen question In the last month have you experienced any of the following that interfered with your usual activites? (You can select more than one answer) The following checks were performed: If code 8 was selected, then no additional choices were allowed. If code -7 was selected, then no additional choices were allowed. If code -3 was selected, then no additional choices were allowed.-Variable type:binary</t>
  </si>
  <si>
    <t>Treatment/medication code: aspirin</t>
  </si>
  <si>
    <t>binary.20003_1140868226.txt</t>
  </si>
  <si>
    <t>PHESANT Transformation:20003_0 || CAT-MUL-BINARY-VAR 1140868226 || Indicator name x137_0_0 || Remove indicator var NAs: 53 || Remove indicator var &lt;0: 0 || Removed 0 examples != 1140868226 but with missing value (&lt;0) || sample 313060/48081(361141) ||-Notes:Code for treatment Negative codes indicate free-text entry.-Variable type:binary</t>
  </si>
  <si>
    <t>46_raw.txt</t>
  </si>
  <si>
    <t>PHESANT Transformation:46_0|| INTEGER || CONTINUOUS ||  ||-Notes:Left grip strength-Variable type:continuous_raw</t>
  </si>
  <si>
    <t>47_raw.txt</t>
  </si>
  <si>
    <t>PHESANT Transformation:47_0|| INTEGER || CONTINUOUS ||  ||-Notes:Right grip strength-Variable type:continuous_raw</t>
  </si>
  <si>
    <t>Unstable angina pectoris</t>
  </si>
  <si>
    <t>categorical.I9_UAP.txt</t>
  </si>
  <si>
    <t>PHESANT Transformation:NA-Notes:NA-Variable type:categorical-Phenotype ID:I9_UAP</t>
  </si>
  <si>
    <t>FI8 : chained arithmetic</t>
  </si>
  <si>
    <t>binary.5012.txt</t>
  </si>
  <si>
    <t>PHESANT Transformation:5012_0|| CAT-SINGLE || reassignments: 25=0|26=1|27=0|28=0|29=0|-1=0 || Inc(&gt;=10): 1(49086) || Inc(&gt;=10): 0(26606) || CAT-SINGLE-BINARY || sample 26606/49086(75692) ||-Notes:ACE touchscreen question If David is twenty-one and Owen is nineteen and Daniel is nine years younger than David, what is half their combined age?. Part 8 of Fluid Intelligence test. Offered choice from 25, 26, 27, 28 or 29.-Variable type:binary</t>
  </si>
  <si>
    <t>Manifestations of mania or irritability: I was more talkative than usual</t>
  </si>
  <si>
    <t>binary.20548_1.txt</t>
  </si>
  <si>
    <t>PHESANT Transformation:20548_0 || CAT-MUL-BINARY-VAR 1 || Indicator name x20502_0_0 || Remove indicator var NAs: 243128 || Remove indicator var &lt;0: 3644 || Removed 0 examples != 1 but with missing value (&lt;0) || sample 108957/5465(114422) ||-Notes: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Variable type:binary</t>
  </si>
  <si>
    <t>binary.6179_2.txt</t>
  </si>
  <si>
    <t>PHESANT Transformation:6179_0 || CAT-MUL-BINARY-VAR 2 || NO_NAN Remove NA participants 514 || Removed 664 examples != 2 but with missing value (&lt;0) || sample 289798/70218(360016) || SKIP_val:-3 &lt; 0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Workplace very noisy: Sometimes</t>
  </si>
  <si>
    <t>binary.22606_1.txt</t>
  </si>
  <si>
    <t>PHESANT Transformation:22606_0 || CAT-MUL-BINARY-VAR 1 || NO_NAN Remove NA participants 270211 || Removed 206 examples != 1 but with missing value (&lt;0) || sample 39088/51689(90777) ||-Notes:Participant asked Thinking about the place where you worked: Was it very noisy? Participants were allowed to skip answering this question.-Variable type:binary</t>
  </si>
  <si>
    <t>binary.6179_100.txt</t>
  </si>
  <si>
    <t>PHESANT Transformation:6179_0 || CAT-MUL-BINARY-VAR 100 || NO_NAN Remove NA participants 514 || Removed 664 examples != 100 but with missing value (&lt;0) || sample 155206/204810(360016)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Attendance/disability/mobility allowance: Blue badge</t>
  </si>
  <si>
    <t>binary.6146_3.txt</t>
  </si>
  <si>
    <t>PHESANT Transformation:6146_0 || CAT-MUL-BINARY-VAR 3 || NO_NAN Remove NA participants 179 || Removed 2418 examples != 3 but with missing value (&lt;0) || sample 345864/12733(358597) || SKIP_val:-1 &lt; 0 || SKIP_val:-3 &lt; 0 ||-Notes:ACE touchscreen question Do you receiv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Only select a response if you personally receive the benefit. Do not include if your spouse or someone in your household receives one of these benefits.-Variable type:binary</t>
  </si>
  <si>
    <t>Treatment/medication code: ventolin 100micrograms inhaler</t>
  </si>
  <si>
    <t>binary.20003_1140861998.txt</t>
  </si>
  <si>
    <t>PHESANT Transformation:20003_0 || CAT-MUL-BINARY-VAR 1140861998 || Indicator name x137_0_0 || Remove indicator var NAs: 53 || Remove indicator var &lt;0: 0 || Removed 0 examples != 1140861998 but with missing value (&lt;0) || sample 350761/10380(361141) ||-Notes:Code for treatment Negative codes indicate free-text entry.-Variable type:binary</t>
  </si>
  <si>
    <t>categorical.I25.txt</t>
  </si>
  <si>
    <t>PHESANT Transformation:NA-Notes:NA-Variable type:categorical-Phenotype ID:I25</t>
  </si>
  <si>
    <t>Other arthrosis</t>
  </si>
  <si>
    <t>categorical.M13_ARTHROSIS_OTH.txt</t>
  </si>
  <si>
    <t>PHESANT Transformation:NA-Notes:NA-Variable type:categorical-Phenotype ID:M13_ARTHROSIS_OTH</t>
  </si>
  <si>
    <t>binary.20111_101.txt</t>
  </si>
  <si>
    <t>PHESANT Transformation:20111_0 || CAT-MUL-BINARY-VAR 101 || NO_NAN Remove NA participants 52692 || Removed 23607 examples != 101 but with missing value (&lt;0) || sample 44840/240056(284896) || SKIP_val:-21 &lt; 0 || SKIP_val:-23 &lt; 0 ||-Notes: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Variable type:binary</t>
  </si>
  <si>
    <t>binary.20107_100.txt</t>
  </si>
  <si>
    <t>PHESANT Transformation:20107_0 || CAT-MUL-BINARY-VAR 100 || NO_NAN Remove NA participants 9656 || Removed 36741 examples != 100 but with missing value (&lt;0) || sample 198061/116736(314797)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High light scatter reticulocyte percentage</t>
  </si>
  <si>
    <t>30290_raw.txt</t>
  </si>
  <si>
    <t>PHESANT Transformation:30290_0|| CONTINUOUS MAIN || CONTINUOUS ||  ||-Notes:Result of High Light Scatter Reticulocytes Percentage assay, performed on blood sample, obtained from UK Biobank assessment centre visit. High Light Scatter Reticulocytes (Percentage) is computed as: (HLR / Total Erythrocytes) x 100.-Variable type:continuous_raw</t>
  </si>
  <si>
    <t>binary.3731.txt</t>
  </si>
  <si>
    <t>PHESANT Transformation:3731_0|| CAT-SINGLE || Inc(&gt;=10): 1(12564) || Inc(&gt;=10): 0(11181) || CAT-SINGLE-BINARY || sample 11181/12564(23745) ||-Notes:ACE touchscreen question Did you previously drink alcohol? ~F3731~ was collected from participants who indicated they never drink alcohol, as defined by their answers to ~F1558~-Variable type:binary</t>
  </si>
  <si>
    <t>binary.20110_100.txt</t>
  </si>
  <si>
    <t>PHESANT Transformation:20110_0 || CAT-MUL-BINARY-VAR 100 || NO_NAN Remove NA participants 6165 || Removed 22418 examples != 100 but with missing value (&lt;0) || sample 194320/138291(332611)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Age started smoking in former smokers</t>
  </si>
  <si>
    <t>2867_raw.txt</t>
  </si>
  <si>
    <t>PHESANT Transformation:2867_0|| INTEGER || reassignments: -1=NA|-3=NA || CONTINUOUS ||  ||-Notes:ACE touchscreen question How old were you when you first started smoking on most days? The following checks were performed: If answer If answer &gt; Participants age then rejected If answer ~F2867~ was collected from participants who indicated that in the past they smoked on most or all days, as defined by their answers to ~F1249~-Variable type:continuous_raw</t>
  </si>
  <si>
    <t>binary.20110_9.txt</t>
  </si>
  <si>
    <t>PHESANT Transformation:20110_0 || CAT-MUL-BINARY-VAR 9 || NO_NAN Remove NA participants 6165 || Removed 23887 examples != 9 but with missing value (&lt;0) || sample 300370/30772(331142)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categorical.D25.txt</t>
  </si>
  <si>
    <t>PHESANT Transformation:NA-Notes:NA-Variable type:categorical-Phenotype ID:D25</t>
  </si>
  <si>
    <t>Types of physical activity in last 4 weeks: Light DIY (eg: pruning, watering the lawn)</t>
  </si>
  <si>
    <t>binary.6164_4.txt</t>
  </si>
  <si>
    <t>PHESANT Transformation:6164_0 || CAT-MUL-BINARY-VAR 4 || NO_NAN Remove NA participants 1592 || Removed 339 examples != 4 but with missing value (&lt;0) || sample 172584/186679(359263) ||-Notes:ACE touchscreen question In the last 4 weeks did you spend any time doing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Strenuous sports include sports that make you sweat or breathe hard. Heavy DIY includes chopping wood, home or car maintenance, lifting heavy objects or using heavy tools.-Variable type:binary</t>
  </si>
  <si>
    <t>binary.6138_100.txt</t>
  </si>
  <si>
    <t>PHESANT Transformation:6138_0 || CAT-MUL-BINARY-VAR 100 || NO_NAN Remove NA participants 510 || Removed 3135 examples != 100 but with missing value (&lt;0) || sample 296456/61093(357549) ||-Notes:ACE touchscreen question Which of the following qualifications do you have? (You can select more than one) The following checks were performed: If code -7 was selected, then no additional choices were allowed. If code -3 was selected, then no additional choices were allowed. If the participant activated the Help button they were shown the message: A levels/AS levels and equivalent includes the Higher School Certificate O levels/GCSEs and equivalent includes the School Certificate.-Variable type:binary</t>
  </si>
  <si>
    <t>Cystatin C</t>
  </si>
  <si>
    <t>biomarkers-30720-both_sexes-irnt.tsv.bgz</t>
  </si>
  <si>
    <t>https://pan-ukb-us-east-1.s3.amazonaws.com/sumstats_flat_files/biomarkers-30720-both_sexes-irnt.tsv.bgz</t>
  </si>
  <si>
    <t>EUR: biomarkers : 30720 : Biological samples &gt; Assay results &gt; Blood assays &gt; Blood biochemistry</t>
  </si>
  <si>
    <t>Illness, injury, bereavement, stress in last 2 years: Serious illness, injury or assault of a close relative</t>
  </si>
  <si>
    <t>binary.6145_2.txt</t>
  </si>
  <si>
    <t>PHESANT Transformation:6145_0 || CAT-MUL-BINARY-VAR 2 || NO_NAN Remove NA participants 512 || Removed 1846 examples != 2 but with missing value (&lt;0) || sample 317377/41459(358836) ||-Notes:ACE touchscreen question In the last 2 years have you experienced any of the following? (You can select more than one answer) The following checks were performed: If code -7 was selected, then no additional choices were allowed. If code -3 was selected, then no additional choices were allowed.-Variable type:binary</t>
  </si>
  <si>
    <t>Job SOC coding: Secondary education teaching professionals</t>
  </si>
  <si>
    <t>binary.22617_2314.txt</t>
  </si>
  <si>
    <t>PHESANT Transformation:22617_0 || CAT-MUL-BINARY-VAR 2314 || NO_NAN Remove NA participants 270045 || Removed 0 examples != 2314 but with missing value (&lt;0) || sample 83467/7682(91149) ||-Notes:Each self-coded job group was mapped to a 4-digit SOC2003 coding. In some cases several self-coded job groups map to the same SOC2003 coding as the input interface was designed to help untrained users classify their job according to the criteria/paths that would seem most natural to them. It was not thought practical to ask participants to code their job to the more detailed levels of the SOC2003 coding.-Variable type:binary</t>
  </si>
  <si>
    <t>Non-cancer illness code, self-reported: hayfever/allergic rhinitis</t>
  </si>
  <si>
    <t>binary.20002_1387.txt</t>
  </si>
  <si>
    <t>PHESANT Transformation:20002_0 || CAT-MUL-BINARY-VAR 1387 || Indicator name x135_0_0 || Remove indicator var NAs: 53 || Remove indicator var &lt;0: 0 || Removed 0 examples != 1387 but with missing value (&lt;0) || sample 340474/20667(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Job coding: secondary school teacher or teaching professional (including head teacher)</t>
  </si>
  <si>
    <t>binary.22601_23143401.txt</t>
  </si>
  <si>
    <t>PHESANT Transformation:22601_0 || CAT-MUL-BINARY-VAR 23143401 || Indicator name x22599_0_0 || Remove indicator var NAs: 271328 || Remove indicator var &lt;0: 0 || Removed 0 examples != 23143401 but with missing value (&lt;0) || sample 82310/7556(89866) ||-Notes:Participants were asked to select a job group by navigating down a three-level tree. This field records the code they selected at the final level of the tree.-Variable type:binary</t>
  </si>
  <si>
    <t>Dorsalgia</t>
  </si>
  <si>
    <t>categorical.M13_DORSALGIA.txt</t>
  </si>
  <si>
    <t>PHESANT Transformation:NA-Notes:NA-Variable type:categorical-Phenotype ID:M13_DORSALGIA</t>
  </si>
  <si>
    <t>categorical.M54.txt</t>
  </si>
  <si>
    <t>PHESANT Transformation:NA-Notes:NA-Variable type:categorical-Phenotype ID:M54</t>
  </si>
  <si>
    <t>Coronary atherosclerosis</t>
  </si>
  <si>
    <t>categorical.I9_CORATHER.txt</t>
  </si>
  <si>
    <t>PHESANT Transformation:NA-Notes:NA-Variable type:categorical-Phenotype ID:I9_CORATHER</t>
  </si>
  <si>
    <t>Forced expiratory volume in 1-second (FEV1), Best measure</t>
  </si>
  <si>
    <t>20150_raw.txt</t>
  </si>
  <si>
    <t>PHESANT Transformation:20150_0|| CONTINUOUS MAIN || CONTINUOUS ||  ||-Notes:Highest measure from the array of values for Forced Expiratory Volume in 1-second (FEV1) ~F3063~, which was acceptable according to corresponding acceptability field (~F3061~). A blow was deemed acceptable if recorded as 0 (no problems) or 32 (0x20 - USER_ACCEPTED). This derived data field has come from Professor Martin Tobin at the University of Leicester.-Variable type:continuous_raw</t>
  </si>
  <si>
    <t>Medication for cholesterol, blood pressure, diabetes, or take exogenous hormones: Hormone replacement therapy</t>
  </si>
  <si>
    <t>binary.6153_4.txt</t>
  </si>
  <si>
    <t>PHESANT Transformation:6153_0 || CAT-MUL-BINARY-VAR 4 || NO_NAN Remove NA participants 167294 || Removed 752 examples != 4 but with missing value (&lt;0) || sample 178763/14385(193148)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Tense, sore, or aching muscles during worst period of anxiety</t>
  </si>
  <si>
    <t>binary.20417.txt</t>
  </si>
  <si>
    <t>PHESANT Transformation:20417_0|| CAT-SINGLE || Inc(&gt;=10): 1(12996) || Inc(&gt;=10): 0(20305) || CAT-SINGLE-BINARY || sample 20305/12996(33301) ||-Notes:Question asked: When you were worried or anxious, were you also: Having tense, sore, or aching muscles? Question was asked when ~F20425~ was Yes or ~F20420~ was at least 6 months.-Variable type:binary</t>
  </si>
  <si>
    <t>FI10 : arithmetic sequence recognition</t>
  </si>
  <si>
    <t>binary.5699.txt</t>
  </si>
  <si>
    <t>PHESANT Transformation:5699_0|| CAT-SINGLE || reassignments: 96=0|95=1|94=0|93=0|92=0 || Inc(&gt;=10): 1(16721) || Inc(&gt;=10): 0(4159) || CAT-SINGLE-BINARY || sample 4159/16721(20880) ||-Notes:ACE touchscreen question 150 ... 137 ... 125 ... 114 ... 104 ... What comes next?. Part 10 of Fluid Intelligence test. Offered choice from 92, 93, 94, 95 or 96.-Variable type:binary</t>
  </si>
  <si>
    <t>Diagnoses - main ICD10: M51 Other intervertebral disk disorders</t>
  </si>
  <si>
    <t>categorical.M51.txt</t>
  </si>
  <si>
    <t>PHESANT Transformation:NA-Notes:NA-Variable type:categorical-Phenotype ID:M51</t>
  </si>
  <si>
    <t>binary.2664_3.txt</t>
  </si>
  <si>
    <t>PHESANT Transformation:2664_0 || CAT-SINGLE || CAT-SINGLE-BINARY-VAR: 3  || Inc(&gt;=10): 3(43868) ||-Notes:ACE touchscreen question Why did you reduce the amount you drank? ~F2664~ was collected from participants who indicated they drink alcohol, as defined by their answers to ~F1558~ and they drink less nowadays than 10 years ago, as defined by their answers to ~F1558~-Variable type:binary</t>
  </si>
  <si>
    <t>Non-cancer illness code, self-reported: high cholesterol</t>
  </si>
  <si>
    <t>binary.20002_1473.txt</t>
  </si>
  <si>
    <t>PHESANT Transformation:20002_0 || CAT-MUL-BINARY-VAR 1473 || Indicator name x135_0_0 || Remove indicator var NAs: 53 || Remove indicator var &lt;0: 0 || Removed 0 examples != 1473 but with missing value (&lt;0) || sample 317184/43957(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Treatment/medication code: cetirizine</t>
  </si>
  <si>
    <t>binary.20003_1140883504.txt</t>
  </si>
  <si>
    <t>PHESANT Transformation:20003_0 || CAT-MUL-BINARY-VAR 1140883504 || Indicator name x137_0_0 || Remove indicator var NAs: 53 || Remove indicator var &lt;0: 0 || Removed 0 examples != 1140883504 but with missing value (&lt;0) || sample 357071/4070(361141) ||-Notes:Code for treatment Negative codes indicate free-text entry.-Variable type:binary</t>
  </si>
  <si>
    <t>Spread type: Other type of spread/margarine</t>
  </si>
  <si>
    <t>binary.1428_3.txt</t>
  </si>
  <si>
    <t>PHESANT Transformation:1428_0 || CAT-SINGLE || CAT-SINGLE-BINARY-VAR: 3  || Inc(&gt;=10): 3(190593) ||-Notes:ACE touchscreen question What type of spread do you mainly use? If the participant activated the Help button they were shown the message: If you use more than one type of spread, please select the one that you use the most. If you are unsure, select Do not know.-Variable type:binary</t>
  </si>
  <si>
    <t>Mean corpuscular hemoglobin concentration</t>
  </si>
  <si>
    <t>UK Biobank and INTERVAL</t>
  </si>
  <si>
    <t>mchc_N172851_narrow_form.txt.common</t>
  </si>
  <si>
    <t>http://www.bloodcellgenetics.org/</t>
  </si>
  <si>
    <t>Concentration of hemoglobin with respect to unit of volume occupied by red cells</t>
  </si>
  <si>
    <t>Episodal and paroxysmal disorders</t>
  </si>
  <si>
    <t>categorical.G6_EPIPAROX.txt</t>
  </si>
  <si>
    <t>PHESANT Transformation:NA-Notes:NA-Variable type:categorical-Phenotype ID:G6_EPIPAROX</t>
  </si>
  <si>
    <t>Major dietary changes in the last 5 years: Yes, because of other reasons</t>
  </si>
  <si>
    <t>binary.1538_2.txt</t>
  </si>
  <si>
    <t>PHESANT Transformation:1538_0 || CAT-SINGLE || CAT-SINGLE-BINARY-VAR: 2  || Inc(&gt;=10): 2(100875) ||-Notes:ACE touchscreen question Have you made any major changes to your diet in the last 5 years?-Variable type:binary</t>
  </si>
  <si>
    <t>Treatment/medication code: simvastatin</t>
  </si>
  <si>
    <t>binary.20003_1140861958.txt</t>
  </si>
  <si>
    <t>PHESANT Transformation:20003_0 || CAT-MUL-BINARY-VAR 1140861958 || Indicator name x137_0_0 || Remove indicator var NAs: 53 || Remove indicator var &lt;0: 0 || Removed 0 examples != 1140861958 but with missing value (&lt;0) || sample 320220/40921(361141) ||-Notes:Code for treatment Negative codes indicate free-text entry.-Variable type:binary</t>
  </si>
  <si>
    <t>Forced expiratory volume in 1-second (FEV1), predicted percentage</t>
  </si>
  <si>
    <t>20154_raw.txt</t>
  </si>
  <si>
    <t>PHESANT Transformation:20154_0|| CONTINUOUS MAIN || CONTINUOUS ||  ||-Notes:This value was only calculated for samples with non-missing predicted Forced Expiratory Volume in 1-second, using derived variables Force Expiratory Volume in 1-second (FEV1) and predicted Forced Expiratory Volume in 1-second (pred.FEV1). It is defined as the Force Expiratory Volume in 1-second divided by the Percent predicted Forced Expiratory Volume in 1-second multiplied by 100: FEV1 /pred.FEV1 * 100 This derived data field has come from Professor Martin Tobin at the University of Leicester.-Variable type:continuous_raw</t>
  </si>
  <si>
    <t>2764_raw.txt</t>
  </si>
  <si>
    <t>PHESANT Transformation:2764_0|| INTEGER || reassignments: -4=NA|-3=NA || CONTINUOUS ||  ||-Notes:ACE touchscreen question How old were you when you had your LAST child? The following checks were performed: If answer If answer &gt; 65 then rejected If answer &gt; Participants age then rejected If answer If answer If answer &gt; 48 then participant asked to confirm If answer &gt; Age when periods stopped then participant asked to confirm ~F2764~ was collected from women who indicated they had given birth to more than one child, as defined by their answers to ~F2734~-Variable type:continuous_raw</t>
  </si>
  <si>
    <t>Medication for cholesterol, blood pressure, diabetes, or take exogenous hormones: None of the above</t>
  </si>
  <si>
    <t>binary.6153_100.txt</t>
  </si>
  <si>
    <t>PHESANT Transformation:6153_0 || CAT-MUL-BINARY-VAR 100 || NO_NAN Remove NA participants 167294 || Removed 752 examples != 100 but with missing value (&lt;0) || sample 59810/133338(193148)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categorical.K52.txt</t>
  </si>
  <si>
    <t>PHESANT Transformation:NA-Notes:NA-Variable type:categorical-Phenotype ID:K52</t>
  </si>
  <si>
    <t>49_raw.txt</t>
  </si>
  <si>
    <t>PHESANT Transformation:49_0|| CONTINUOUS MAIN || CONTINUOUS ||  ||-Notes:Hip circumference-Variable type:continuous_raw</t>
  </si>
  <si>
    <t>Vitamin D</t>
  </si>
  <si>
    <t>biomarkers-30890-both_sexes-irnt.tsv.bgz</t>
  </si>
  <si>
    <t>https://pan-ukb-us-east-1.s3.amazonaws.com/sumstats_flat_files/biomarkers-30890-both_sexes-irnt.tsv.bgz</t>
  </si>
  <si>
    <t>EUR: biomarkers : 30890 : Biological samples &gt; Assay results &gt; Blood assays &gt; Blood biochemistry</t>
  </si>
  <si>
    <t>binary.1787.txt</t>
  </si>
  <si>
    <t>PHESANT Transformation:1787_0|| CAT-SINGLE || Inc(&gt;=10): 0(214760) || Inc(&gt;=10): 1(95182) || CAT-SINGLE-BINARY || sample 214760/95182(309942) ||-Notes:ACE touchscreen question Did your mother smoke regularly around the time when you were born? ~F1787~ was collected from all participants except those who indicated they were adopted as a child, as defined by their answers to ~F1767~-Variable type:binary</t>
  </si>
  <si>
    <t>Illnesses of mother: Severe depression</t>
  </si>
  <si>
    <t>binary.20110_12.txt</t>
  </si>
  <si>
    <t>PHESANT Transformation:20110_0 || CAT-MUL-BINARY-VAR 12 || NO_NAN Remove NA participants 6165 || Removed 24376 examples != 12 but with missing value (&lt;0) || sample 308649/22004(330653)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Attendance/disability/mobility allowance: None of the above</t>
  </si>
  <si>
    <t>binary.6146_100.txt</t>
  </si>
  <si>
    <t>PHESANT Transformation:6146_0 || CAT-MUL-BINARY-VAR 100 || NO_NAN Remove NA participants 179 || Removed 2418 examples != 100 but with missing value (&lt;0) || sample 20718/337879(358597) ||-Notes:ACE touchscreen question Do you receive any of the following?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Only select a response if you personally receive the benefit. Do not include if your spouse or someone in your household receives one of these benefits.-Variable type:binary</t>
  </si>
  <si>
    <t>Medication for cholesterol, blood pressure or diabetes: Cholesterol lowering medication</t>
  </si>
  <si>
    <t>binary.6177_1.txt</t>
  </si>
  <si>
    <t>PHESANT Transformation:6177_0 || CAT-MUL-BINARY-VAR 1 || NO_NAN Remove NA participants 194414 || Removed 1440 examples != 1 but with missing value (&lt;0) || sample 127283/38057(165340) || SKIP_val:-1 &lt; 0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Diagnoses - main ICD10: N92 Excessive, frequent and irregular menstruation</t>
  </si>
  <si>
    <t>categorical.N92.txt</t>
  </si>
  <si>
    <t>PHESANT Transformation:NA-Notes:NA-Variable type:categorical-Phenotype ID:N92</t>
  </si>
  <si>
    <t>Basophill percentage</t>
  </si>
  <si>
    <t>30220_raw.txt</t>
  </si>
  <si>
    <t>PHESANT Transformation:30220_0|| CONTINUOUS MAIN || CONTINUOUS ||  ||-Notes:Result of Basophils Percentage assay, performed on blood sample, obtained from UK Biobank assessment centre visit. Basophils (Percentage) is calculated as the proportion of basophils in the leukocytes.-Variable type:continuous_raw</t>
  </si>
  <si>
    <t>Non-cancer illness code, self-reported: osteoporosis</t>
  </si>
  <si>
    <t>binary.20002_1309.txt</t>
  </si>
  <si>
    <t>PHESANT Transformation:20002_0 || CAT-MUL-BINARY-VAR 1309 || Indicator name x135_0_0 || Remove indicator var NAs: 53 || Remove indicator var &lt;0: 0 || Removed 0 examples != 1309 but with missing value (&lt;0) || sample 355405/5736(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Intracranial volume (ICV)</t>
  </si>
  <si>
    <t>ENIGMA</t>
  </si>
  <si>
    <t>ENIGMA2_ICV.txt</t>
  </si>
  <si>
    <t>http://enigma.ini.usc.edu/</t>
  </si>
  <si>
    <t>GWAS of subcortical volumes (ENIGMA2)</t>
  </si>
  <si>
    <t>binary.20110_8.txt</t>
  </si>
  <si>
    <t>PHESANT Transformation:20110_0 || CAT-MUL-BINARY-VAR 8 || NO_NAN Remove NA participants 6165 || Removed 21981 examples != 8 but with missing value (&lt;0) || sample 231360/101688(333048)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Noninfectious colitis NAS</t>
  </si>
  <si>
    <t>categorical.COLITNONINFNAS.txt</t>
  </si>
  <si>
    <t>PHESANT Transformation:NA-Notes:NA-Variable type:categorical-Phenotype ID:COLITNONINFNAS</t>
  </si>
  <si>
    <t>Smoking status: Never</t>
  </si>
  <si>
    <t>binary.20116_0.txt</t>
  </si>
  <si>
    <t>PHESANT Transformation:20116_0 || CAT-SINGLE || CAT-SINGLE-BINARY-VAR: 0  || Inc(&gt;=10): 0(195068) ||-Notes:This field summarises the current/past smoking status of the participant.-Variable type:binary</t>
  </si>
  <si>
    <t>binary.2040.txt</t>
  </si>
  <si>
    <t>PHESANT Transformation:2040_0|| CAT-SINGLE || Inc(&gt;=10): 0(258049) || Inc(&gt;=10): 1(90500) || CAT-SINGLE-BINARY || sample 258049/90500(348549) ||-Notes:ACE touchscreen question Would you describe yourself as someone who takes risks? If the participant activated the Help button they were shown the message: Work through these questions quickly and do not think about the exact meaning of the question-Variable type:binary</t>
  </si>
  <si>
    <t>categorical.C_SKIN.txt</t>
  </si>
  <si>
    <t>PHESANT Transformation:NA-Notes:NA-Variable type:categorical-Phenotype ID:C_SKIN</t>
  </si>
  <si>
    <t>Malignant neoplasm of skin</t>
  </si>
  <si>
    <t>categorical.C3_SKIN.txt</t>
  </si>
  <si>
    <t>PHESANT Transformation:NA-Notes:NA-Variable type:categorical-Phenotype ID:C3_SKIN</t>
  </si>
  <si>
    <t>biomarkers-30700-both_sexes-irnt.tsv.bgz</t>
  </si>
  <si>
    <t>https://pan-ukb-us-east-1.s3.amazonaws.com/sumstats_flat_files/biomarkers-30700-both_sexes-irnt.tsv.bgz</t>
  </si>
  <si>
    <t>EUR: biomarkers : 30700 : Biological samples &gt; Assay results &gt; Blood assays &gt; Blood biochemistry</t>
  </si>
  <si>
    <t>binary.20118_11.txt</t>
  </si>
  <si>
    <t>PHESANT Transformation:20118_0 || CAT-SINGLE || CAT-SINGLE-BINARY-VAR: 11  || Inc(&gt;=10): 11(20931) ||-Notes:The classification is derived by combining each participants home postcode with data generated from the 2001 census from the Office of National Statistics, using the Geoconvert tool from Census Dissemination Unit .-Variable type:binary</t>
  </si>
  <si>
    <t>Coffee type: Instant coffee</t>
  </si>
  <si>
    <t>binary.1508_2.txt</t>
  </si>
  <si>
    <t>PHESANT Transformation:1508_0 || CAT-SINGLE || CAT-SINGLE-BINARY-VAR: 2  || Inc(&gt;=10): 2(158386) ||-Notes:ACE touchscreen question What type of coffee do you usually drink? If the participant activated the Help button they were shown the message: If you drink more than one type of coffee, please select the one that you drink the most. If you are unsure, select Do not know. ~F1508~ was collected from participants who indicated that they drank at least 1 cup of coffee each day or less than one cup each day, as defined by their answers to ~F1498~-Variable type:binary</t>
  </si>
  <si>
    <t>GLGC</t>
  </si>
  <si>
    <t>jointGwasMc_TG.txt.clean</t>
  </si>
  <si>
    <t>http://csg.sph.umich.edu/willer/public/lipids2013/</t>
  </si>
  <si>
    <t>Global LipidsGenetics Consortium</t>
  </si>
  <si>
    <t>categorical.K44.txt</t>
  </si>
  <si>
    <t>PHESANT Transformation:NA-Notes:NA-Variable type:categorical-Phenotype ID:K44</t>
  </si>
  <si>
    <t>Platelet crit</t>
  </si>
  <si>
    <t>30090_raw.txt</t>
  </si>
  <si>
    <t>PHESANT Transformation:30090_0|| CONTINUOUS MAIN || CONTINUOUS ||  ||-Notes:Result of Platelet Crit assay, performed on blood sample, obtained from UK Biobank assessment centre visit. Platelet Crit is a computed value that represents the platelet packed cell volume.-Variable type:continuous_raw</t>
  </si>
  <si>
    <t>Particulate matter air pollution (pm2.5) absorbance; 2010</t>
  </si>
  <si>
    <t>24007_raw.txt</t>
  </si>
  <si>
    <t>PHESANT Transformation:24007_0|| CONTINUOUS MAIN || CONTINUOUS ||  ||-Notes:PM2.5 absorbance. This is ameasurement of the blackness of PM2.5 filters; a proxy for elemental carbon, which is the dominant light absorbing substanc. Land Use Regression (LUR) estimate for annual average 2010-Variable type:continuous_raw</t>
  </si>
  <si>
    <t>binary.6148_4.txt</t>
  </si>
  <si>
    <t>PHESANT Transformation:6148_0 || CAT-MUL-BINARY-VAR 4 || NO_NAN Remove NA participants 240412 || Removed 2892 examples != 4 but with missing value (&lt;0) || sample 106696/11194(117890) || SKIP_val:-1 &lt; 0 ||-Notes:ACE touchscreen question Has a doctor told you that you have any of the following problems with your eyes? (You can select more than one answer) The following checks were performed: If code -7 was selected, then no additional choices were allowed. If code -3 was selected, then no additional choices were allowed. If code -1 was selected, then no additional choices were allowed. If the participant activated the Help button they were shown the message: If you are not sure if you have had any of the listed eye problems enter Do not know.-Variable type:binary</t>
  </si>
  <si>
    <t>6mm cylindrical power (left)</t>
  </si>
  <si>
    <t>5118_raw.txt</t>
  </si>
  <si>
    <t>PHESANT Transformation:5118_0|| CONTINUOUS MAIN || CONTINUOUS ||  ||-Notes:This is the cylindrical power of keratometry results taken at 6mm for the left eye (0 indicates none)-Variable type:continuous_raw</t>
  </si>
  <si>
    <t>30520_raw.txt</t>
  </si>
  <si>
    <t>PHESANT Transformation:30520_0|| CONTINUOUS MAIN || CONTINUOUS ||  ||-Notes:Measured by ISE (ion selective electrode) analysis on a Beckman Coulter AU5400.-Variable type:continuous_raw</t>
  </si>
  <si>
    <t>Bipolar and major depression status: Probable Recurrent major depression (moderate)</t>
  </si>
  <si>
    <t>binary.20126_4.txt</t>
  </si>
  <si>
    <t>PHESANT Transformation:20126_0 || CAT-SINGLE || CAT-SINGLE-BINARY-VAR: 4  || Inc(&gt;=10): 4(10902) ||-Notes:Bipolar and major depression status. This derived data field has come from Professor Jill Pell from the Institute of Health &amp;amp; Wellbeing, University of Glasgow. Methods on how these fields were derived can be found in the Additional Resources tab.-Variable type:binary</t>
  </si>
  <si>
    <t>23110_raw.txt</t>
  </si>
  <si>
    <t>PHESANT Transformation:23110_0|| CONTINUOUS MAIN || CONTINUOUS ||  ||-Notes:Body composition estimation by impedance measurement. Impedance of left arm, ohm Measured impedance of left arm. Range 150 - 1200 (ohms) in 1 (ohms) increments.-Variable type:continuous_raw</t>
  </si>
  <si>
    <t>3mm cylindrical power (left)</t>
  </si>
  <si>
    <t>5119_raw.txt</t>
  </si>
  <si>
    <t>PHESANT Transformation:5119_0|| CONTINUOUS MAIN || CONTINUOUS ||  ||-Notes:This is the cylindrical power of keratometry results taken at 3mm for the left eye (0 indicates none)-Variable type:continuous_raw</t>
  </si>
  <si>
    <t>binary.6155_5.txt</t>
  </si>
  <si>
    <t>PHESANT Transformation:6155_0 || CAT-MUL-BINARY-VAR 5 || NO_NAN Remove NA participants 514 || Removed 1435 examples != 5 but with missing value (&lt;0) || sample 348889/10356(359245)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binary.20111_9.txt</t>
  </si>
  <si>
    <t>PHESANT Transformation:20111_0 || CAT-MUL-BINARY-VAR 9 || NO_NAN Remove NA participants 52692 || Removed 28292 examples != 9 but with missing value (&lt;0) || sample 256765/23446(280211) ||-Notes:This field contains the combined results of 2 ACE touchscreen questions, both asked Have any of your brothers or sisters suffered from any of the following diseases?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nclude any sisters or brothers who have died. If you are not sure if your sisters or brothers suffered from any of the listed illnesses please select Do not know. If more than one sister or brother has suffered from any of the listed illnesses, you only need to select the illness once. The information was collected from participants who indicated they were not adopted as a child, as defined by their answers to ~F1767~ and that they had at least one natural brother or sister, as defined by their answers to ~F1873~ and ~F1883~.-Variable type:binary</t>
  </si>
  <si>
    <t>binary.1970.txt</t>
  </si>
  <si>
    <t>PHESANT Transformation:1970_0|| CAT-SINGLE || Inc(&gt;=10): 0(268709) || Inc(&gt;=10): 1(83120) || CAT-SINGLE-BINARY || sample 268709/83120(351829) ||-Notes:ACE touchscreen question Would you call yourself a nervous person? If the participant activated the Help button they were shown the message: Work through these questions quickly and do not think about the exact meaning of the question-Variable type:binary</t>
  </si>
  <si>
    <t>23109_raw.txt</t>
  </si>
  <si>
    <t>PHESANT Transformation:23109_0|| CONTINUOUS MAIN || CONTINUOUS ||  ||-Notes:Body composition estimation by impedance measurement. Impedance of right arm, oh Measured impedance of right arm. Range 150 - 1200 (ohms) in 1 (ohms) increments.-Variable type:continuous_raw</t>
  </si>
  <si>
    <t>categorical.I84.txt</t>
  </si>
  <si>
    <t>PHESANT Transformation:NA-Notes:NA-Variable type:categorical-Phenotype ID:I84</t>
  </si>
  <si>
    <t>Medication for cholesterol, blood pressure or diabetes: None of the above</t>
  </si>
  <si>
    <t>binary.6177_100.txt</t>
  </si>
  <si>
    <t>PHESANT Transformation:6177_0 || CAT-MUL-BINARY-VAR 100 || NO_NAN Remove NA participants 194414 || Removed 1440 examples != 100 but with missing value (&lt;0) || sample 54968/110372(165340)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Non-cancer illness code, self-reported: cholelithiasis/gall stones</t>
  </si>
  <si>
    <t>binary.20002_1162.txt</t>
  </si>
  <si>
    <t>PHESANT Transformation:20002_0 || CAT-MUL-BINARY-VAR 1162 || Indicator name x135_0_0 || Remove indicator var NAs: 53 || Remove indicator var &lt;0: 0 || Removed 0 examples != 1162 but with missing value (&lt;0) || sample 355200/5941(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Light smokers, at least 100 smokes in lifetime</t>
  </si>
  <si>
    <t>binary.2644.txt</t>
  </si>
  <si>
    <t>PHESANT Transformation:2644_0|| CAT-SINGLE || Inc(&gt;=10): 1(44253) || Inc(&gt;=10): 0(52768) || CAT-SINGLE-BINARY || sample 52768/44253(97021) ||-Notes:ACE touchscreen question In your lifetime, have you smoked a total of at least 100 times? ~F2644~ was collected from participants who indicated they smoked occasionally or Just tried once or twice, as defined by their answers to ~F1249~-Variable type:binary</t>
  </si>
  <si>
    <t>3062_raw.txt</t>
  </si>
  <si>
    <t>PHESANT Transformation:3062_0|| CONTINUOUS MAIN || CONTINUOUS ||  ||-Notes:FVC value calculated from blow-Variable type:continuous_raw</t>
  </si>
  <si>
    <t>binary.3606.txt</t>
  </si>
  <si>
    <t>PHESANT Transformation:3606_0|| CAT-SINGLE || Inc(&gt;=10): 0(46120) || Inc(&gt;=10): 1(9617) || CAT-SINGLE-BINARY || sample 46120/9617(55737) ||-Notes:ACE touchscreen question Do you get this pain or discomfort when you walk at an ordinary pace on the level? ~F3606~ was collected from participants who indicated that they get pain or discomfort in their chest, as defined by their answers to ~F2335~-Variable type:binary</t>
  </si>
  <si>
    <t>6mm asymmetry index (right)</t>
  </si>
  <si>
    <t>5158_raw.txt</t>
  </si>
  <si>
    <t>PHESANT Transformation:5158_0|| CONTINUOUS MAIN || CONTINUOUS ||  ||-Notes:This is the asymmetry index as part of the keratometry result taken at 6mm for the right eye-Variable type:continuous_raw</t>
  </si>
  <si>
    <t>3mm cylindrical power (right)</t>
  </si>
  <si>
    <t>5116_raw.txt</t>
  </si>
  <si>
    <t>PHESANT Transformation:5116_0|| CONTINUOUS MAIN || CONTINUOUS ||  ||-Notes:This is the cylindrical power of keratometry results taken at 3mm for the right eye (0 indicates none)-Variable type:continuous_raw</t>
  </si>
  <si>
    <t>Neutrophill count</t>
  </si>
  <si>
    <t>30140_raw.txt</t>
  </si>
  <si>
    <t>PHESANT Transformation:30140_0|| CONTINUOUS MAIN || CONTINUOUS ||  ||-Notes:Result of Neutrophils Number assay, performed on blood sample, obtained from UK Biobank assessment centre visit. Neutrophils count is the proportion of ( neutrophils / 100 ) x white blood cell count.-Variable type:continuous_raw</t>
  </si>
  <si>
    <t>Diseases of the eye and adnexa</t>
  </si>
  <si>
    <t>categorical.VII_EYE_ADNEXA.txt</t>
  </si>
  <si>
    <t>PHESANT Transformation:NA-Notes:NA-Variable type:categorical-Phenotype ID:VII_EYE_ADNEXA</t>
  </si>
  <si>
    <t>Invitation to complete online 24-hour recall dietary questionnaire, acceptance</t>
  </si>
  <si>
    <t>binary.110001.txt</t>
  </si>
  <si>
    <t>PHESANT Transformation:110001_1|| CAT-SINGLE || Inc(&gt;=10): 2(70065) || Inc(&gt;=10): 0(148169) || CAT-SINGLE-BINARY || sample 148169/70065(218234) ||-Notes:Response to emailed invitation to complete online 24-hour recall dietary questionnaire. There is no data for instance=0 since this was completed as part of the initial assessment centre.-Variable type:binary</t>
  </si>
  <si>
    <t>Age at first episode of depression</t>
  </si>
  <si>
    <t>20433_raw.txt</t>
  </si>
  <si>
    <t>PHESANT Transformation:20433_0|| INTEGER || reassignments: -121=NA|-818=NA || CONTINUOUS ||  ||-Notes:Question asked: About how old were you the FIRST time you had a period of two weeks like this? (Whether or not you received any help for it.) Question was asked when ~F20446~ was Yes or ~F20441~ was Yes.-Variable type:continuous_raw</t>
  </si>
  <si>
    <t>Hemoglobin concentration</t>
  </si>
  <si>
    <t>hgb_N172925_narrow_form.txt.common</t>
  </si>
  <si>
    <t>Concentration of hemoglobin with respect to unit of volume of blood</t>
  </si>
  <si>
    <t>Age at menopause (last menstrual period)</t>
  </si>
  <si>
    <t>3581_raw.txt</t>
  </si>
  <si>
    <t>PHESANT Transformation:3581_0|| INTEGER || reassignments: -1=NA|-3=NA || CONTINUOUS ||  ||-Notes:ACE touchscreen question How old were you when your periods stopped? The following checks were performed: If answer If answer &gt; Participants age then rejected If answer &gt; 70 then rejected If answer If answer &gt; 60 then participant asked to confirm If the participant activated the Help button they were shown the message: If you are unsure, please provide an estimate or select Do not know. ~F3581~ was collected from women who indicated that their periods had stopped, as defined by their answers to ~F2724~-Variable type:continuous_raw</t>
  </si>
  <si>
    <t>Sleep disorders (combined)</t>
  </si>
  <si>
    <t>categorical.SLEEP.txt</t>
  </si>
  <si>
    <t>PHESANT Transformation:NA-Notes:NA-Variable type:categorical-Phenotype ID:SLEEP</t>
  </si>
  <si>
    <t>White blood cell (leukocyte) count</t>
  </si>
  <si>
    <t>30000_raw.txt</t>
  </si>
  <si>
    <t>PHESANT Transformation:30000_0|| CONTINUOUS MAIN || CONTINUOUS ||  ||-Notes:Result of White Blood Cell Count assay, performed on blood sample, obtained from UK Biobank assessment centre visit. White blood count is the number of leukocytes. Analyser operating range was 0 to 9x10^11 cells/Litre. Typical reference range is 3.5x10^9 to 9.6x10^9 cells/Litre.-Variable type:continuous_raw</t>
  </si>
  <si>
    <t>biomarkers-30880-both_sexes-irnt.tsv.bgz</t>
  </si>
  <si>
    <t>https://pan-ukb-us-east-1.s3.amazonaws.com/sumstats_flat_files/biomarkers-30880-both_sexes-irnt.tsv.bgz</t>
  </si>
  <si>
    <t>EUR: biomarkers : 30880 : Biological samples &gt; Assay results &gt; Blood assays &gt; Blood biochemistry</t>
  </si>
  <si>
    <t>Weight change during worst episode of depression: Stayed about the same or was on a diet</t>
  </si>
  <si>
    <t>binary.20536_0.txt</t>
  </si>
  <si>
    <t>PHESANT Transformation:20536_0 || CAT-SINGLE || CAT-SINGLE-BINARY-VAR: 0  || Inc(&gt;=10): 0(22981) ||-Notes:Question asked: Did you gain or lose weight without trying, or did you stay about the same weight? Question was asked when ~F20446~ was Yes or ~F20441~ was Yes.-Variable type:binary</t>
  </si>
  <si>
    <t>Mean sphered cell volume</t>
  </si>
  <si>
    <t>30270_raw.txt</t>
  </si>
  <si>
    <t>PHESANT Transformation:30270_0|| CONTINUOUS MAIN || CONTINUOUS ||  ||-Notes:Result of Mean Sphered Cells Volume assay, performed on blood sample, obtained from UK Biobank assessment centre visit.-Variable type:continuous_raw</t>
  </si>
  <si>
    <t>categorical.K22.txt</t>
  </si>
  <si>
    <t>PHESANT Transformation:NA-Notes:NA-Variable type:categorical-Phenotype ID:K22</t>
  </si>
  <si>
    <t>Leisure/social activities: Other group activity</t>
  </si>
  <si>
    <t>binary.6160_5.txt</t>
  </si>
  <si>
    <t>PHESANT Transformation:6160_0 || CAT-MUL-BINARY-VAR 5 || NO_NAN Remove NA participants 177 || Removed 954 examples != 5 but with missing value (&lt;0) || sample 279885/80178(360063) ||-Notes:ACE touchscreen question Which of the following do you attend once a week or more often? (You can select more than one) The following checks were performed: If code -7 was selected, then no additional choices were allowed. If code -3 was selected, then no additional choices were allowed. If the participant activated the Help button they were shown the message: If this varies, please think about activities in the last year.-Variable type:binary</t>
  </si>
  <si>
    <t>binary.6143_1.txt</t>
  </si>
  <si>
    <t>PHESANT Transformation:6143_0 || CAT-MUL-BINARY-VAR 1 || NO_NAN Remove NA participants 170220 || Removed 142 examples != 1 but with missing value (&lt;0) || sample 38351/152481(190832) ||-Notes:ACE touchscreen question What types of transport do you use to get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If you have more than one 'current job' then answer this question for your MAIN job only. If you use more than one form of transport then select all that apply ~F6143~ was collected from participants who indicated they were in paid employment or self-employed, as defined by their answers to ~F6142~ except those who indicated they always work from home, as defined by their answers to ~F6142~-Variable type:binary</t>
  </si>
  <si>
    <t>Workplace very hot: Sometimes</t>
  </si>
  <si>
    <t>binary.22608_1.txt</t>
  </si>
  <si>
    <t>PHESANT Transformation:22608_0 || CAT-MUL-BINARY-VAR 1 || NO_NAN Remove NA participants 270293 || Removed 357 examples != 1 but with missing value (&lt;0) || sample 38335/52209(90544) ||-Notes:Participant asked Thinking about the place where you worked: Was it very hot? Participants were allowed to skip answering this question.-Variable type:binary</t>
  </si>
  <si>
    <t>Forced vital capacity (FVC), Best measure</t>
  </si>
  <si>
    <t>20151_raw.txt</t>
  </si>
  <si>
    <t>PHESANT Transformation:20151_0|| CONTINUOUS MAIN || CONTINUOUS ||  ||-Notes:Highest measure from the array of values for Forced Vital Capacity (FVC) (~F3062~), which was acceptable according to corresponding acceptability field (~F3061~). A blow was deemed acceptable if recorded as 0 (no problems) or 32 (0x20 - USER_ACCEPTED). This derived data field has come from Professor Martin Tobin at the University of Leicester.-Variable type:continuous_raw</t>
  </si>
  <si>
    <t>categorical.G47.txt</t>
  </si>
  <si>
    <t>PHESANT Transformation:NA-Notes:NA-Variable type:categorical-Phenotype ID:G47</t>
  </si>
  <si>
    <t>Bread type: White</t>
  </si>
  <si>
    <t>binary.1448_1.txt</t>
  </si>
  <si>
    <t>PHESANT Transformation:1448_0 || CAT-SINGLE || CAT-SINGLE-BINARY-VAR: 1  || Inc(&gt;=10): 1(91452) ||-Notes:ACE touchscreen question What type of bread do you mainly eat? If the participant activated the Help button they were shown the message: If you eat more than one type of bread, please select the one that you eat the most. If you are unsure, select Do not know. ~F1448~ was collected from all participants except those who indicated that they do not eat bread or less than one slice each week, as defined by their answers to ~F1438~-Variable type:binary</t>
  </si>
  <si>
    <t>How are people in household related to participant: Husband, wife or partner</t>
  </si>
  <si>
    <t>binary.6141_1.txt</t>
  </si>
  <si>
    <t>PHESANT Transformation:6141_0 || CAT-MUL-BINARY-VAR 1 || Indicator name x709_0_0 || Remove indicator var NAs: 1076 || Remove indicator var &lt;0: 1155 || Removed 0 examples != 1 but with missing value (&lt;0) || sample 93225/265738(358963) ||-Notes:ACE touchscreen question How are the other people who live with you related to you? (You can select more than one answer) The following checks were performed: If code -3 was selected, then no additional choices were allowed. If the participant activated the Help button they were shown the message: Please select all the options that apply. Answer this question considering all the people who you counted in the household in response to the previous question. ~F6141~ was collected from all participants except those who indicated they were living in a sheltered accommodation or in a care home, as defined by their answers to ~F670~ and living alone, as defined by their answers to ~F670~-Variable type:binary</t>
  </si>
  <si>
    <t>IGF-1</t>
  </si>
  <si>
    <t>biomarkers-30770-both_sexes-irnt.tsv.bgz</t>
  </si>
  <si>
    <t>https://pan-ukb-us-east-1.s3.amazonaws.com/sumstats_flat_files/biomarkers-30770-both_sexes-irnt.tsv.bgz</t>
  </si>
  <si>
    <t>EUR: biomarkers : 30770 : Biological samples &gt; Assay results &gt; Blood assays &gt; Blood biochemistry</t>
  </si>
  <si>
    <t>Home area population density - urban or rural: England/Wales - Urban - less sparse</t>
  </si>
  <si>
    <t>binary.20118_5.txt</t>
  </si>
  <si>
    <t>PHESANT Transformation:20118_0 || CAT-SINGLE || CAT-SINGLE-BINARY-VAR: 5  || Inc(&gt;=10): 5(279000) ||-Notes:The classification is derived by combining each participants home postcode with data generated from the 2001 census from the Office of National Statistics, using the Geoconvert tool from Census Dissemination Unit .-Variable type:binary</t>
  </si>
  <si>
    <t>20016_raw.txt</t>
  </si>
  <si>
    <t>PHESANT Transformation:20016_0|| INTEGER || CONTINUOUS ||  ||-Notes:This is a simple unweighted sum of the number of correct answers given to the 13 fluid intelligence questions. Participants who did not answer all of the questions within the allotted 2 minute limit are scored as zero for each of the unattempted questions.-Variable type:continuous_raw</t>
  </si>
  <si>
    <t>Vitamin D (quantile) both_sexes</t>
  </si>
  <si>
    <t>30890_irnt.gwas.imputed_v3.both_sexes.tsv.bgz.ctg.gz</t>
  </si>
  <si>
    <t>Manifestations of mania or irritability: I was more active than usual</t>
  </si>
  <si>
    <t>binary.20548_9.txt</t>
  </si>
  <si>
    <t>PHESANT Transformation:20548_0 || CAT-MUL-BINARY-VAR 9 || Indicator name x20502_0_0 || Remove indicator var NAs: 243128 || Remove indicator var &lt;0: 3644 || Removed 0 examples != 9 but with missing value (&lt;0) || sample 108734/5688(114422) ||-Notes: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Variable type:binary</t>
  </si>
  <si>
    <t>Never eat eggs, dairy, wheat, sugar: I eat all of the above</t>
  </si>
  <si>
    <t>binary.6144_5.txt</t>
  </si>
  <si>
    <t>PHESANT Transformation:6144_0 || CAT-MUL-BINARY-VAR 5 || NO_NAN Remove NA participants 1417 || Removed 0 examples != 5 but with missing value (&lt;0) || sample 81615/278162(359777) ||-Notes:ACE touchscreen question Which of the following do you NEVER eat? (You can select more than one answer) The following checks were performed: If code 5 was selected, then no additional choices were allowed. If code -3 was selected, then no additional choices were allowed.-Variable type:binary</t>
  </si>
  <si>
    <t>biomarkers-30830-both_sexes-irnt.tsv.bgz</t>
  </si>
  <si>
    <t>https://pan-ukb-us-east-1.s3.amazonaws.com/sumstats_flat_files/biomarkers-30830-both_sexes-irnt.tsv.bgz</t>
  </si>
  <si>
    <t>EUR: biomarkers : 30830 : Biological samples &gt; Assay results &gt; Blood assays &gt; Blood biochemistry</t>
  </si>
  <si>
    <t>Intra-ocular pressure, corneal-compensated (left)</t>
  </si>
  <si>
    <t>5262_raw.txt</t>
  </si>
  <si>
    <t>PHESANT Transformation:5262_0|| CONTINUOUS MAIN || CONTINUOUS ||  ||-Notes:corneal-compensated intraocular pressure for left eye-Variable type:continuous_raw</t>
  </si>
  <si>
    <t>23124_raw.txt</t>
  </si>
  <si>
    <t>PHESANT Transformation:23124_0|| CONTINUOUS MAIN || CONTINUOUS ||  ||-Notes:Body composition estimation by impedance measurement. Left arm fat mass. Left arm fat mass in Kg, 0.1 increments.-Variable type:continuous_raw</t>
  </si>
  <si>
    <t>Hair colour (natural, before greying): Dark brown</t>
  </si>
  <si>
    <t>binary.1747_4.txt</t>
  </si>
  <si>
    <t>PHESANT Transformation:1747_0 || CAT-SINGLE || CAT-SINGLE-BINARY-VAR: 4  || Inc(&gt;=10): 4(134627) ||-Notes:ACE touchscreen question What best describes your natural hair colour? (If your hair colour is grey, the colour before you went grey) If the participant activated the Help button they were shown the message: If you are unsure, please select the colour closest to your natural adult hair colour or select Do not know.-Variable type:binary</t>
  </si>
  <si>
    <t>binary.6179_3.txt</t>
  </si>
  <si>
    <t>PHESANT Transformation:6179_0 || CAT-MUL-BINARY-VAR 3 || NO_NAN Remove NA participants 514 || Removed 664 examples != 3 but with missing value (&lt;0) || sample 335990/24026(360016)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binary.3404.txt</t>
  </si>
  <si>
    <t>PHESANT Transformation:3404_0|| CAT-SINGLE || Inc(&gt;=10): 1(56156) || Inc(&gt;=10): 0(25120) || CAT-SINGLE-BINARY || sample 25120/56156(81276) ||-Notes:ACE touchscreen question Have you had neck or shoulder pains for more than 3 months? ~F3404~ was collected from participants who indicated that in the last month they experienced neck or shoulder pain that interfered with their usual activities, as defined by their answers to ~F6159~-Variable type:binary</t>
  </si>
  <si>
    <t>Other malignant neoplasms of skin</t>
  </si>
  <si>
    <t>categorical.C_OTHER_SKIN.txt</t>
  </si>
  <si>
    <t>PHESANT Transformation:NA-Notes:NA-Variable type:categorical-Phenotype ID:C_OTHER_SKIN</t>
  </si>
  <si>
    <t>categorical.C3_OTHER_SKIN.txt</t>
  </si>
  <si>
    <t>PHESANT Transformation:NA-Notes:NA-Variable type:categorical-Phenotype ID:C3_OTHER_SKIN</t>
  </si>
  <si>
    <t>Apolipoprotein A</t>
  </si>
  <si>
    <t>biomarkers-30630-both_sexes-irnt.tsv.bgz</t>
  </si>
  <si>
    <t>https://pan-ukb-us-east-1.s3.amazonaws.com/sumstats_flat_files/biomarkers-30630-both_sexes-irnt.tsv.bgz</t>
  </si>
  <si>
    <t>EUR: biomarkers : 30630 : Biological samples &gt; Assay results &gt; Blood assays &gt; Blood biochemistry</t>
  </si>
  <si>
    <t>23106_raw.txt</t>
  </si>
  <si>
    <t>PHESANT Transformation:23106_0|| CONTINUOUS MAIN || CONTINUOUS ||  ||-Notes:Body composition estimation by impedance measurement. Impedance of whole body. is Range 150 - 1200ohms in 1ohm increments.-Variable type:continuous_raw</t>
  </si>
  <si>
    <t>Intra-ocular pressure, Goldmann-correlated (left)</t>
  </si>
  <si>
    <t>5263_raw.txt</t>
  </si>
  <si>
    <t>PHESANT Transformation:5263_0|| CONTINUOUS MAIN || CONTINUOUS ||  ||-Notes:goldmann-correlated intraocular pressure for left eye-Variable type:continuous_raw</t>
  </si>
  <si>
    <t>Total protein</t>
  </si>
  <si>
    <t>biomarkers-30860-both_sexes-irnt.tsv.bgz</t>
  </si>
  <si>
    <t>https://pan-ukb-us-east-1.s3.amazonaws.com/sumstats_flat_files/biomarkers-30860-both_sexes-irnt.tsv.bgz</t>
  </si>
  <si>
    <t>EUR: biomarkers : 30860 : Biological samples &gt; Assay results &gt; Blood assays &gt; Blood biochemistry</t>
  </si>
  <si>
    <t>21002_raw.txt</t>
  </si>
  <si>
    <t>PHESANT Transformation:21002_0|| CONTINUOUS MAIN || CONTINUOUS ||  ||-Notes:Weight was measured by a variety of means during the initial Assessment Centre visit. This field amalgamates these values into a single item.-Variable type:continuous_raw</t>
  </si>
  <si>
    <t>binary.2453.txt</t>
  </si>
  <si>
    <t>PHESANT Transformation:2453_0|| CAT-SINGLE || Inc(&gt;=10): 1(28509) || Inc(&gt;=10): 0(331472) || CAT-SINGLE-BINARY || sample 331472/28509(359981) ||-Notes:ACE touchscreen question Has a doctor ever told you that you have had cancer? If the participant activated the Help button they were shown the message: If you are unsure if you have been told you had cancer, select Do not know and you will be asked about this by an interviewer later during this visit.-Variable type:binary</t>
  </si>
  <si>
    <t>Cognitive Performance</t>
  </si>
  <si>
    <t>COGNITIVE_PERFORMANCE.Lee_et_al_2018.txt</t>
  </si>
  <si>
    <t>Cognitive Performance (CP) meta-analysis of all discovery cohorts.</t>
  </si>
  <si>
    <t>23120_raw.txt</t>
  </si>
  <si>
    <t>PHESANT Transformation:23120_0|| CONTINUOUS MAIN || CONTINUOUS ||  ||-Notes:Body composition estimation by impedance measurement. Right arm fat mass. Right arm fat mass in Kg, 0.1 increments.-Variable type:continuous_raw</t>
  </si>
  <si>
    <t>categorical.N81.txt</t>
  </si>
  <si>
    <t>PHESANT Transformation:NA-Notes:NA-Variable type:categorical-Phenotype ID:N81</t>
  </si>
  <si>
    <t>Workplace had a lot of cigarette smoke from other people smoking: Often</t>
  </si>
  <si>
    <t>binary.22611_2.txt</t>
  </si>
  <si>
    <t>PHESANT Transformation:22611_0 || CAT-MUL-BINARY-VAR 2 || NO_NAN Remove NA participants 270296 || Removed 1096 examples != 2 but with missing value (&lt;0) || sample 74862/14941(89803) || SKIP_val:-121 &lt; 0 ||-Notes:Participant asked Thinking about the place where you worked: Was there a lot of cigarette smoke from other people smoking? Participants were allowed to skip answering this question.-Variable type:binary</t>
  </si>
  <si>
    <t>23100_raw.txt</t>
  </si>
  <si>
    <t>PHESANT Transformation:23100_0|| CONTINUOUS MAIN || CONTINUOUS ||  ||-Notes:Body composition estimation by impedance measurement. Fat mass Total fat mass in Kg, in 0.1Kg increments.-Variable type:continuous_raw</t>
  </si>
  <si>
    <t>30080_raw.txt</t>
  </si>
  <si>
    <t>PHESANT Transformation:30080_0|| CONTINUOUS MAIN || CONTINUOUS ||  ||-Notes:Result of Platelet Count assay, performed on blood sample, obtained from UK Biobank assessment centre visit. Platelet count is the number of thrombocytes derived from the platelet histogram.-Variable type:continuous_raw</t>
  </si>
  <si>
    <t>Manifestations of mania or irritability: I needed less sleep than usual</t>
  </si>
  <si>
    <t>binary.20548_5.txt</t>
  </si>
  <si>
    <t>PHESANT Transformation:20548_0 || CAT-MUL-BINARY-VAR 5 || Indicator name x20502_0_0 || Remove indicator var NAs: 243128 || Remove indicator var &lt;0: 3644 || Removed 0 examples != 5 but with missing value (&lt;0) || sample 110645/3777(114422) ||-Notes: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Variable type:binary</t>
  </si>
  <si>
    <t>Monocyte percentage of white cells</t>
  </si>
  <si>
    <t>mono_p_N170494_narrow_form.txt.common</t>
  </si>
  <si>
    <t>Percentage of white cells that are monocytes</t>
  </si>
  <si>
    <t>binary.6162_3.txt</t>
  </si>
  <si>
    <t>PHESANT Transformation:6162_0 || CAT-MUL-BINARY-VAR 3 || NO_NAN Remove NA participants 1769 || Removed 101 examples != 3 but with missing value (&lt;0) || sample 251597/107727(359324) ||-Notes:ACE touchscreen question In the last 4 weeks, which forms of transport have you used most often to get about? (Not including any journeys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Remember not to include journeys to and from work. ~F6162~ was collected from all participants except those who indicated they were unable to walk, as defined by their answers to ~F864~-Variable type:binary</t>
  </si>
  <si>
    <t>binary.6179_1.txt</t>
  </si>
  <si>
    <t>PHESANT Transformation:6179_0 || CAT-MUL-BINARY-VAR 1 || NO_NAN Remove NA participants 514 || Removed 664 examples != 1 but with missing value (&lt;0) || sample 245885/114131(360016)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Lymphocyte percentage</t>
  </si>
  <si>
    <t>30180_raw.txt</t>
  </si>
  <si>
    <t>PHESANT Transformation:30180_0|| CONTINUOUS MAIN || CONTINUOUS ||  ||-Notes:Result of Lymphocytes Percentage assay, performed on blood sample, obtained from UK Biobank assessment centre visit. Lymphocytes (Percentage) is calculated as the proportion of lymphocytes in the leukocytes.-Variable type:continuous_raw</t>
  </si>
  <si>
    <t>FI9 : concept interpolation</t>
  </si>
  <si>
    <t>binary.5556.txt</t>
  </si>
  <si>
    <t>PHESANT Transformation:5556_0|| CAT-SINGLE || reassignments: 1=0|2=0|3=0|4=1|5=0|-1=0 || Inc(&gt;=10): 1(19701) || Inc(&gt;=10): 0(15446) || CAT-SINGLE-BINARY || sample 15446/19701(35147) ||-Notes:ACE touchscreen question Age is to Years as Height is to?. Part 9 of Fluid Intelligence test. Offered choice from Long, Deep, Top, Metres or Tall.-Variable type:binary</t>
  </si>
  <si>
    <t>Treatment/medication code: alendronate sodium</t>
  </si>
  <si>
    <t>binary.20003_1140922174.txt</t>
  </si>
  <si>
    <t>PHESANT Transformation:20003_0 || CAT-MUL-BINARY-VAR 1140922174 || Indicator name x137_0_0 || Remove indicator var NAs: 53 || Remove indicator var &lt;0: 0 || Removed 0 examples != 1140922174 but with missing value (&lt;0) || sample 357038/4103(361141) ||-Notes:Code for treatment Negative codes indicate free-text entry.-Variable type:binary</t>
  </si>
  <si>
    <t>23098_raw.txt</t>
  </si>
  <si>
    <t>PHESANT Transformation:23098_0|| CONTINUOUS MAIN || CONTINUOUS ||  ||-Notes:Weight of person taken during impedance measurement. 0.1 increments. Range 0 - 200Kg.-Variable type:continuous_raw</t>
  </si>
  <si>
    <t>Treatment/medication code: diclofenac</t>
  </si>
  <si>
    <t>binary.20003_1140884488.txt</t>
  </si>
  <si>
    <t>PHESANT Transformation:20003_0 || CAT-MUL-BINARY-VAR 1140884488 || Indicator name x137_0_0 || Remove indicator var NAs: 53 || Remove indicator var &lt;0: 0 || Removed 0 examples != 1140884488 but with missing value (&lt;0) || sample 353596/7545(361141) ||-Notes:Code for treatment Negative codes indicate free-text entry.-Variable type:binary</t>
  </si>
  <si>
    <t>Spread type: Butter/spreadable butter</t>
  </si>
  <si>
    <t>binary.1428_1.txt</t>
  </si>
  <si>
    <t>PHESANT Transformation:1428_0 || CAT-SINGLE || CAT-SINGLE-BINARY-VAR: 1  || Inc(&gt;=10): 1(131190) ||-Notes:ACE touchscreen question What type of spread do you mainly use? If the participant activated the Help button they were shown the message: If you use more than one type of spread, please select the one that you use the most. If you are unsure, select Do not know.-Variable type:binary</t>
  </si>
  <si>
    <t>binary.20110_5.txt</t>
  </si>
  <si>
    <t>PHESANT Transformation:20110_0 || CAT-MUL-BINARY-VAR 5 || NO_NAN Remove NA participants 6165 || Removed 24201 examples != 5 but with missing value (&lt;0) || sample 303206/27622(330828)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binary.3591.txt</t>
  </si>
  <si>
    <t>PHESANT Transformation:3591_0|| CAT-SINGLE || Inc(&gt;=10): 0(157440) || Inc(&gt;=10): 1(13973) || CAT-SINGLE-BINARY || sample 157440/13973(171413) ||-Notes:ACE touchscreen question Have you had a hysterectomy (womb removed)? ~F3591~ was collected from all women except those who indicated they have had a hysterectomy (womb removed), as defined by their answers to ~F2724~-Variable type:binary</t>
  </si>
  <si>
    <t>Trouble falling asleep</t>
  </si>
  <si>
    <t>binary.20533.txt</t>
  </si>
  <si>
    <t>PHESANT Transformation:20533_0|| CAT-SINGLE || Inc(&gt;=10): 1(34491) || Inc(&gt;=10): 0(11049) || CAT-SINGLE-BINARY || sample 11049/34491(45540) ||-Notes:Question asked: Was that: [re sleep change] Trouble falling asleep Question was asked when ~F20532~ was Yes.-Variable type:binary</t>
  </si>
  <si>
    <t>23126_raw.txt</t>
  </si>
  <si>
    <t>PHESANT Transformation:23126_0|| CONTINUOUS MAIN || CONTINUOUS ||  ||-Notes:Body composition estimation by impedance measurement. Left arm predicted mass. in Kg, 0.1 increments.-Variable type:continuous_raw</t>
  </si>
  <si>
    <t>binary.2443.txt</t>
  </si>
  <si>
    <t>PHESANT Transformation:2443_0|| CAT-SINGLE || Inc(&gt;=10): 0(342917) || Inc(&gt;=10): 1(17275) || CAT-SINGLE-BINARY || sample 342917/17275(360192) ||-Notes:ACE touchscreen question Has a doctor ever told you that you have diabetes? If the participant activated the Help button they were shown the message: If you are unsure if you have been told you had diabetes, select Do not know and you will be asked about this by an interviewer later during this visit.-Variable type:binary</t>
  </si>
  <si>
    <t>3mm regularity index (right)</t>
  </si>
  <si>
    <t>5160_raw.txt</t>
  </si>
  <si>
    <t>PHESANT Transformation:5160_0|| CONTINUOUS MAIN || CONTINUOUS ||  ||-Notes:This is the regularity index as part of the keratometry result taken at 3mm for the right eye-Variable type:continuous_raw</t>
  </si>
  <si>
    <t>binary.6150_100.txt</t>
  </si>
  <si>
    <t>PHESANT Transformation:6150_0 || CAT-MUL-BINARY-VAR 100 || NO_NAN Remove NA participants 180 || Removed 594 examples != 100 but with missing value (&lt;0) || sample 106855/253565(360420)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Reason for reducing amount of alcohol drunk: Other reason</t>
  </si>
  <si>
    <t>binary.2664_5.txt</t>
  </si>
  <si>
    <t>PHESANT Transformation:2664_0 || CAT-SINGLE || CAT-SINGLE-BINARY-VAR: 5  || Inc(&gt;=10): 5(70609) ||-Notes:ACE touchscreen question Why did you reduce the amount you drank? ~F2664~ was collected from participants who indicated they drink alcohol, as defined by their answers to ~F1558~ and they drink less nowadays than 10 years ago, as defined by their answers to ~F1558~-Variable type:binary</t>
  </si>
  <si>
    <t>23125_raw.txt</t>
  </si>
  <si>
    <t>PHESANT Transformation:23125_0|| CONTINUOUS MAIN || CONTINUOUS ||  ||-Notes:Body composition estimation by impedance measurement. Left arm fat free mass Left arm fat free mass in Kg, 0.1 increments.-Variable type:continuous_raw</t>
  </si>
  <si>
    <t>23121_raw.txt</t>
  </si>
  <si>
    <t>PHESANT Transformation:23121_0|| CONTINUOUS MAIN || CONTINUOUS ||  ||-Notes:Body composition estimation by impedance measurement. Right arm fat free mass Right arm fat free mass in Kg, 0.1 increments.-Variable type:continuous_raw</t>
  </si>
  <si>
    <t>Height</t>
  </si>
  <si>
    <t>GIANT Consortium</t>
  </si>
  <si>
    <t>1552976231835GIANT_HEIGHT_Wood_et_al_2014_publicrelease_HapMapCeuFreq-ctgvl.txt</t>
  </si>
  <si>
    <t>https://portals.broadinstitute.org/collaboration/giant/index.php/GIANT_consortium_data_files</t>
  </si>
  <si>
    <t>Meta-analysis results from the GIANT Consortium Consortium (2014) Defining the role of common variation in the genomic and biological architecture of adult human height.</t>
  </si>
  <si>
    <t>23122_raw.txt</t>
  </si>
  <si>
    <t>PHESANT Transformation:23122_0|| CONTINUOUS MAIN || CONTINUOUS ||  ||-Notes:Body composition estimation by impedance measurement. Right Arm predicted mass in Kg, 0.1 increments.-Variable type:continuous_raw</t>
  </si>
  <si>
    <t>Milk type used: Skimmed</t>
  </si>
  <si>
    <t>binary.1418_3.txt</t>
  </si>
  <si>
    <t>PHESANT Transformation:1418_0 || CAT-SINGLE || CAT-SINGLE-BINARY-VAR: 3  || Inc(&gt;=10): 3(74087) ||-Notes:ACE touchscreen question What type of milk do you mainly use? If the participant activated the Help button they were shown the message: If you use more than one type of milk, please select the one that you drink the most. If you are unsure, select Do not know.-Variable type:binary</t>
  </si>
  <si>
    <t>Non-cancer illness code, self-reported: diabetes</t>
  </si>
  <si>
    <t>binary.20002_1220.txt</t>
  </si>
  <si>
    <t>PHESANT Transformation:20002_0 || CAT-MUL-BINARY-VAR 1220 || Indicator name x135_0_0 || Remove indicator var NAs: 53 || Remove indicator var &lt;0: 0 || Removed 0 examples != 1220 but with missing value (&lt;0) || sample 347027/14114(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Vitamin C</t>
  </si>
  <si>
    <t>100015_raw.txt</t>
  </si>
  <si>
    <t>PHESANT Transformation:100015_0|| CONTINUOUS MAIN || CONTINUOUS ||  ||-Notes:Vitamin C. Estimated intake, based on food and beverage consumption yesterday, excluding any supplements.-Variable type:continuous_raw</t>
  </si>
  <si>
    <t>categorical.N40.txt</t>
  </si>
  <si>
    <t>PHESANT Transformation:NA-Notes:NA-Variable type:categorical-Phenotype ID:N40</t>
  </si>
  <si>
    <t>399_raw.txt</t>
  </si>
  <si>
    <t>PHESANT Transformation:399_0|| INTEGER || CONTINUOUS ||  ||-Notes:A value of 0 indicates the participant made no mistakes.-Variable type:continuous_raw</t>
  </si>
  <si>
    <t>Mean corpuscular haemoglobin concentration</t>
  </si>
  <si>
    <t>30060_raw.txt</t>
  </si>
  <si>
    <t>PHESANT Transformation:30060_0|| CONTINUOUS MAIN || CONTINUOUS ||  ||-Notes:Result of Mean Corpuscular Haemoglobin Concentration assay, performed on blood sample, obtained from UK Biobank assessment centre visit. Mean Corpuscular Haemoglobin Concentration (g/dL) is the average weight of haemoglobin in a measured dilution, computed by the formula: (haemoglobin/haematocrit) x 100.-Variable type:continuous_raw</t>
  </si>
  <si>
    <t>Milk type used: Never/rarely have milk</t>
  </si>
  <si>
    <t>binary.1418_6.txt</t>
  </si>
  <si>
    <t>PHESANT Transformation:1418_0 || CAT-SINGLE || CAT-SINGLE-BINARY-VAR: 6  || Inc(&gt;=10): 6(11587) ||-Notes:ACE touchscreen question What type of milk do you mainly use? If the participant activated the Help button they were shown the message: If you use more than one type of milk, please select the one that you drink the most. If you are unsure, select Do not know.-Variable type:binary</t>
  </si>
  <si>
    <t>binary.6162_1.txt</t>
  </si>
  <si>
    <t>PHESANT Transformation:6162_0 || CAT-MUL-BINARY-VAR 1 || NO_NAN Remove NA participants 1769 || Removed 101 examples != 1 but with missing value (&lt;0) || sample 73865/285459(359324) ||-Notes:ACE touchscreen question In the last 4 weeks, which forms of transport have you used most often to get about? (Not including any journeys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Remember not to include journeys to and from work. ~F6162~ was collected from all participants except those who indicated they were unable to walk, as defined by their answers to ~F864~-Variable type:binary</t>
  </si>
  <si>
    <t>binary.6179_4.txt</t>
  </si>
  <si>
    <t>PHESANT Transformation:6179_0 || CAT-MUL-BINARY-VAR 4 || NO_NAN Remove NA participants 514 || Removed 664 examples != 4 but with missing value (&lt;0) || sample 345614/14402(360016)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3mm asymmetry angle (right)</t>
  </si>
  <si>
    <t>5108_raw.txt</t>
  </si>
  <si>
    <t>PHESANT Transformation:5108_0|| INTEGER || CONTINUOUS ||  ||-Notes:This is the asymmetric angle of keratometry results taken at 3mm for the right eye (blank indicates no asymmetry)-Variable type:continuous_raw</t>
  </si>
  <si>
    <t>binary.6149_3.txt</t>
  </si>
  <si>
    <t>PHESANT Transformation:6149_0 || CAT-MUL-BINARY-VAR 3 || NO_NAN Remove NA participants 512 || Removed 841 examples != 3 but with missing value (&lt;0) || sample 313147/46694(359841)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binary.6150_4.txt</t>
  </si>
  <si>
    <t>PHESANT Transformation:6150_0 || CAT-MUL-BINARY-VAR 4 || NO_NAN Remove NA participants 180 || Removed 594 examples != 4 but with missing value (&lt;0) || sample 263281/97139(360420)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Job SOC coding: Higher education teaching professionals</t>
  </si>
  <si>
    <t>binary.22617_2311.txt</t>
  </si>
  <si>
    <t>PHESANT Transformation:22617_0 || CAT-MUL-BINARY-VAR 2311 || NO_NAN Remove NA participants 270045 || Removed 0 examples != 2311 but with missing value (&lt;0) || sample 88049/3100(91149) ||-Notes:Each self-coded job group was mapped to a 4-digit SOC2003 coding. In some cases several self-coded job groups map to the same SOC2003 coding as the input interface was designed to help untrained users classify their job according to the criteria/paths that would seem most natural to them. It was not thought practical to ask participants to code their job to the more detailed levels of the SOC2003 coding.-Variable type:binary</t>
  </si>
  <si>
    <t>Cereal type: Oat cereal (e.g. Ready Brek, porridge)</t>
  </si>
  <si>
    <t>binary.1468_3.txt</t>
  </si>
  <si>
    <t>PHESANT Transformation:1468_0 || CAT-SINGLE || CAT-SINGLE-BINARY-VAR: 3  || Inc(&gt;=10): 3(76351) ||-Notes:ACE touchscreen question What type of cereal do you mainly eat? If the participant activated the Help button they were shown the message: If you eat more than one type of cereal, please select the one that you eat the most. If you are unsure, select Do not know. ~F1468~ was collected from all participants except those who indicated that they do not eat cereal or less than one bowl of cereal each week, as defined by their answers to ~F1458~-Variable type:binary</t>
  </si>
  <si>
    <t>categorical.C44.txt</t>
  </si>
  <si>
    <t>PHESANT Transformation:NA-Notes:NA-Variable type:categorical-Phenotype ID:C44</t>
  </si>
  <si>
    <t>hlr_N170761_narrow_form.txt.common</t>
  </si>
  <si>
    <t>Count of high RNA content (immature) reticulocytes per unit volume of blood</t>
  </si>
  <si>
    <t>23105_raw.txt</t>
  </si>
  <si>
    <t>PHESANT Transformation:23105_0|| CONTINUOUS MAIN || CONTINUOUS ||  ||-Notes:Body composition estimation by impedance measurement. Basal metabolic rate Return value in Kilo- Joules.-Variable type:continuous_raw</t>
  </si>
  <si>
    <t>Low back pain</t>
  </si>
  <si>
    <t>categorical.M13_LOWBACKPAIN.txt</t>
  </si>
  <si>
    <t>PHESANT Transformation:NA-Notes:NA-Variable type:categorical-Phenotype ID:M13_LOWBACKPAIN</t>
  </si>
  <si>
    <t>Phosphate</t>
  </si>
  <si>
    <t>biomarkers-30810-both_sexes-irnt.tsv.bgz</t>
  </si>
  <si>
    <t>https://pan-ukb-us-east-1.s3.amazonaws.com/sumstats_flat_files/biomarkers-30810-both_sexes-irnt.tsv.bgz</t>
  </si>
  <si>
    <t>EUR: biomarkers : 30810 : Biological samples &gt; Assay results &gt; Blood assays &gt; Blood biochemistry</t>
  </si>
  <si>
    <t>Gonarthrosis [arthrosis of knee](FG)</t>
  </si>
  <si>
    <t>categorical.KNEE_ARTHROSIS.txt</t>
  </si>
  <si>
    <t>PHESANT Transformation:NA-Notes:NA-Variable type:categorical-Phenotype ID:KNEE_ARTHROSIS</t>
  </si>
  <si>
    <t>categorical.M17.txt</t>
  </si>
  <si>
    <t>PHESANT Transformation:NA-Notes:NA-Variable type:categorical-Phenotype ID:M17</t>
  </si>
  <si>
    <t>Victim of physically violent crime</t>
  </si>
  <si>
    <t>binary.20529.txt</t>
  </si>
  <si>
    <t>PHESANT Transformation:20529_0|| CAT-SINGLE || reassignments: 2=1 || Inc(&gt;=10): 1(21926) || Inc(&gt;=10): 0(95920) || CAT-SINGLE-BINARY || sample 95920/21926(117846) ||-Notes:Question asked: In your life, have you...? Been attacked, mugged, robbed, or been the victim of a physically violent crime-Variable type:binary</t>
  </si>
  <si>
    <t>Testosterone</t>
  </si>
  <si>
    <t>biomarkers-30850-both_sexes-irnt.tsv.bgz</t>
  </si>
  <si>
    <t>https://pan-ukb-us-east-1.s3.amazonaws.com/sumstats_flat_files/biomarkers-30850-both_sexes-irnt.tsv.bgz</t>
  </si>
  <si>
    <t>EUR: biomarkers : 30850 : Biological samples &gt; Assay results &gt; Blood assays &gt; Blood biochemistry</t>
  </si>
  <si>
    <t>Pulse rate, automated reading</t>
  </si>
  <si>
    <t>102_raw.txt</t>
  </si>
  <si>
    <t>PHESANT Transformation:102_0|| INTEGER || CONTINUOUS ||  ||-Notes:This is the pulse rate measured during the automated blood pressure readings.-Variable type:continuous_raw</t>
  </si>
  <si>
    <t>Non-cancer illness code, self-reported: kidney stone/ureter stone/bladder stone</t>
  </si>
  <si>
    <t>binary.20002_1197.txt</t>
  </si>
  <si>
    <t>PHESANT Transformation:20002_0 || CAT-MUL-BINARY-VAR 1197 || Indicator name x135_0_0 || Remove indicator var NAs: 53 || Remove indicator var &lt;0: 0 || Removed 0 examples != 1197 but with missing value (&lt;0) || sample 358278/2863(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Loose teeth</t>
  </si>
  <si>
    <t>EUR_looseteeth.txt.pre_ctgvl.freqs.ctgvl</t>
  </si>
  <si>
    <t>UK Biobank GWAS on loose teeth</t>
  </si>
  <si>
    <t>Treatment/medication code: seretide 50 evohaler</t>
  </si>
  <si>
    <t>binary.20003_1141176832.txt</t>
  </si>
  <si>
    <t>PHESANT Transformation:20003_0 || CAT-MUL-BINARY-VAR 1141176832 || Indicator name x137_0_0 || Remove indicator var NAs: 53 || Remove indicator var &lt;0: 0 || Removed 0 examples != 1141176832 but with missing value (&lt;0) || sample 356872/4269(361141) ||-Notes:Code for treatment Negative codes indicate free-text entry.-Variable type:binary</t>
  </si>
  <si>
    <t>Monocyte count</t>
  </si>
  <si>
    <t>30130_raw.txt</t>
  </si>
  <si>
    <t>PHESANT Transformation:30130_0|| CONTINUOUS MAIN || CONTINUOUS ||  ||-Notes:Result of Monocytes Number assay, performed on blood sample, obtained from UK Biobank assessment centre visit. Monocyte count is the proportion of ( monoctyes / 100 ) x white blood cell count.-Variable type:continuous_raw</t>
  </si>
  <si>
    <t>4194_raw.txt</t>
  </si>
  <si>
    <t>PHESANT Transformation:4194_0|| INTEGER || CONTINUOUS ||  ||-Notes:Pulse rate during arterial stiffness measurement-Variable type:continuous_raw</t>
  </si>
  <si>
    <t>Own or rent accommodation lived in: Own outright (by you or someone in your household)</t>
  </si>
  <si>
    <t>binary.680_1.txt</t>
  </si>
  <si>
    <t>PHESANT Transformation:680_0 || CAT-SINGLE || CAT-SINGLE-BINARY-VAR: 1  || Inc(&gt;=10): 1(193358) ||-Notes:ACE touchscreen question Do you own or rent the accommodation that you live in? If the participant activated the Help button they were shown the message: Please select: - Own outright if you or someone in your household owns the accommodation that you live in. - Own with mortagage if you or someone in your household has a mortagage on the accommodation that you live in. ~F680~ was collected from participants except those who indicated they were living in a sheltered accommodation or in a care home, as defined by their answers to ~F670~-Variable type:binary</t>
  </si>
  <si>
    <t>Malignant neoplasm of prostate</t>
  </si>
  <si>
    <t>categorical.C_PROSTATE.txt</t>
  </si>
  <si>
    <t>PHESANT Transformation:NA-Notes:NA-Variable type:categorical-Phenotype ID:C_PROSTATE</t>
  </si>
  <si>
    <t>categorical.C3_PROSTATE.txt</t>
  </si>
  <si>
    <t>PHESANT Transformation:NA-Notes:NA-Variable type:categorical-Phenotype ID:C3_PROSTATE</t>
  </si>
  <si>
    <t>23119_raw.txt</t>
  </si>
  <si>
    <t>PHESANT Transformation:23119_0|| CONTINUOUS MAIN || CONTINUOUS ||  ||-Notes:Body composition estimation by impedance measurement. Right arm fat percentage Range 1-75% in 0.1% increments.-Variable type:continuous_raw</t>
  </si>
  <si>
    <t>Non-cancer illness code, self-reported: hypertension</t>
  </si>
  <si>
    <t>binary.20002_1065.txt</t>
  </si>
  <si>
    <t>PHESANT Transformation:20002_0 || CAT-MUL-BINARY-VAR 1065 || Indicator name x135_0_0 || Remove indicator var NAs: 53 || Remove indicator var &lt;0: 0 || Removed 0 examples != 1065 but with missing value (&lt;0) || sample 267581/93560(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categorical.R31.txt</t>
  </si>
  <si>
    <t>PHESANT Transformation:NA-Notes:NA-Variable type:categorical-Phenotype ID:R31</t>
  </si>
  <si>
    <t>binary.1618.txt</t>
  </si>
  <si>
    <t>PHESANT Transformation:1618_0|| CAT-SINGLE || Inc(&gt;=10): 0(59552) || Inc(&gt;=10): 1(125164) || CAT-SINGLE-BINARY || sample 59552/125164(184716) ||-Notes:ACE touchscreen question When you drink alcohol is it usually with meals? ~F1618~ was collected from participants who indicated they drink alcohol, as defined by their answers to ~F1558~-Variable type:binary</t>
  </si>
  <si>
    <t>ret_N170641_narrow_form.txt.common</t>
  </si>
  <si>
    <t>Count of reticulocytes per unit volume of blood</t>
  </si>
  <si>
    <t>Non-cancer illness code, self-reported: anxiety/panic attacks</t>
  </si>
  <si>
    <t>binary.20002_1287.txt</t>
  </si>
  <si>
    <t>PHESANT Transformation:20002_0 || CAT-MUL-BINARY-VAR 1287 || Indicator name x135_0_0 || Remove indicator var NAs: 53 || Remove indicator var &lt;0: 0 || Removed 0 examples != 1287 but with missing value (&lt;0) || sample 356180/4961(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23123_raw.txt</t>
  </si>
  <si>
    <t>PHESANT Transformation:23123_0|| CONTINUOUS MAIN || CONTINUOUS ||  ||-Notes:Body composition estimation by impedance measurement. Left arm fat percentage Range 1-75% in 0.1% increments.-Variable type:continuous_raw</t>
  </si>
  <si>
    <t>categorical.C_MALE_GENITAL.txt</t>
  </si>
  <si>
    <t>PHESANT Transformation:NA-Notes:NA-Variable type:categorical-Phenotype ID:C_MALE_GENITAL</t>
  </si>
  <si>
    <t>malignant neoplasm of male genital organs</t>
  </si>
  <si>
    <t>categorical.C3_MALE_GENITAL.txt</t>
  </si>
  <si>
    <t>PHESANT Transformation:NA-Notes:NA-Variable type:categorical-Phenotype ID:C3_MALE_GENITAL</t>
  </si>
  <si>
    <t>Treatment/medication code: atorvastatin</t>
  </si>
  <si>
    <t>binary.20003_1141146234.txt</t>
  </si>
  <si>
    <t>PHESANT Transformation:20003_0 || CAT-MUL-BINARY-VAR 1141146234 || Indicator name x137_0_0 || Remove indicator var NAs: 53 || Remove indicator var &lt;0: 0 || Removed 0 examples != 1141146234 but with missing value (&lt;0) || sample 350336/10805(361141) ||-Notes:Code for treatment Negative codes indicate free-text entry.-Variable type:binary</t>
  </si>
  <si>
    <t>#Arthrosis</t>
  </si>
  <si>
    <t>categorical.M13_ARTHROSIS.txt</t>
  </si>
  <si>
    <t>PHESANT Transformation:NA-Notes:NA-Variable type:categorical-Phenotype ID:M13_ARTHROSIS</t>
  </si>
  <si>
    <t>23108_raw.txt</t>
  </si>
  <si>
    <t>PHESANT Transformation:23108_0|| CONTINUOUS MAIN || CONTINUOUS ||  ||-Notes:Body composition estimation by impedance measurement. Impedance of left leg, ohm Measured impedance of left leg. Range 150 - 1200 (ohms) in 1 (ohms) increments.-Variable type:continuous_raw</t>
  </si>
  <si>
    <t>Illnesses of father: Severe depression</t>
  </si>
  <si>
    <t>binary.20107_12.txt</t>
  </si>
  <si>
    <t>PHESANT Transformation:20107_0 || CAT-MUL-BINARY-VAR 12 || NO_NAN Remove NA participants 9656 || Removed 39101 examples != 12 but with missing value (&lt;0) || sample 300516/11921(312437)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Bleeding gums</t>
  </si>
  <si>
    <t>EUR_bleedinggums.txt.pre_ctgvl.freqs.ctgvl</t>
  </si>
  <si>
    <t>UK Biobank GWAS on having bleeding gums</t>
  </si>
  <si>
    <t>Time to answer</t>
  </si>
  <si>
    <t>4288_raw.txt</t>
  </si>
  <si>
    <t>PHESANT Transformation:4288_0|| INTEGER || CONTINUOUS ||  ||-Notes:Time between completing initial prompt and displaying answer-Variable type:continuous_raw</t>
  </si>
  <si>
    <t>Treatment/medication code: insulin product</t>
  </si>
  <si>
    <t>binary.20003_1140883066.txt</t>
  </si>
  <si>
    <t>PHESANT Transformation:20003_0 || CAT-MUL-BINARY-VAR 1140883066 || Indicator name x137_0_0 || Remove indicator var NAs: 53 || Remove indicator var &lt;0: 0 || Removed 0 examples != 1140883066 but with missing value (&lt;0) || sample 357596/3545(361141) ||-Notes:Code for treatment Negative codes indicate free-text entry.-Variable type:binary</t>
  </si>
  <si>
    <t>Gamma glutamyltransferase</t>
  </si>
  <si>
    <t>biomarkers-30730-both_sexes-irnt.tsv.bgz</t>
  </si>
  <si>
    <t>https://pan-ukb-us-east-1.s3.amazonaws.com/sumstats_flat_files/biomarkers-30730-both_sexes-irnt.tsv.bgz</t>
  </si>
  <si>
    <t>EUR: biomarkers : 30730 : Biological samples &gt; Assay results &gt; Blood assays &gt; Blood biochemistry</t>
  </si>
  <si>
    <t>binary.20110_101.txt</t>
  </si>
  <si>
    <t>PHESANT Transformation:20110_0 || CAT-MUL-BINARY-VAR 101 || NO_NAN Remove NA participants 6165 || Removed 20628 examples != 101 but with missing value (&lt;0) || sample 76684/257717(334401) || SKIP_val:-21 &lt; 0 || SKIP_val:-23 &lt; 0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23102_raw.txt</t>
  </si>
  <si>
    <t>PHESANT Transformation:23102_0|| CONTINUOUS MAIN || CONTINUOUS ||  ||-Notes:Body composition estimation by impedance measurement. Body water mass Units in Kg. Increments in 0.1 Kg.-Variable type:continuous_raw</t>
  </si>
  <si>
    <t>23101_raw.txt</t>
  </si>
  <si>
    <t>PHESANT Transformation:23101_0|| CONTINUOUS MAIN || CONTINUOUS ||  ||-Notes:Body composition estimation by impedance measurement. Fat free mass Fat free mass in Kg. Increment in 0.1 Kg-Variable type:continuous_raw</t>
  </si>
  <si>
    <t>Treatment/medication code: ramipril</t>
  </si>
  <si>
    <t>binary.20003_1140860806.txt</t>
  </si>
  <si>
    <t>PHESANT Transformation:20003_0 || CAT-MUL-BINARY-VAR 1140860806 || Indicator name x137_0_0 || Remove indicator var NAs: 53 || Remove indicator var &lt;0: 0 || Removed 0 examples != 1140860806 but with missing value (&lt;0) || sample 344272/16869(361141) ||-Notes:Code for treatment Negative codes indicate free-text entry.-Variable type:binary</t>
  </si>
  <si>
    <t>Immature fraction of reticulocytes</t>
  </si>
  <si>
    <t>irf_N170548_narrow_form.txt.common</t>
  </si>
  <si>
    <t>Fraction of reticulocytes with high RNA content, as measured by light scatter</t>
  </si>
  <si>
    <t>23099_raw.txt</t>
  </si>
  <si>
    <t>PHESANT Transformation:23099_0|| CONTINUOUS MAIN || CONTINUOUS ||  ||-Notes:Body composition estimation by impedance measurement. Body fat percentage Body fat percentage. Range 1% - 75% in 0.1% increments.-Variable type:continuous_raw</t>
  </si>
  <si>
    <t>Intra-ocular pressure, Goldmann-correlated (right)</t>
  </si>
  <si>
    <t>5255_raw.txt</t>
  </si>
  <si>
    <t>PHESANT Transformation:5255_0|| CONTINUOUS MAIN || CONTINUOUS ||  ||-Notes:goldmann-correlated intraocular pressure for right eye-Variable type:continuous_raw</t>
  </si>
  <si>
    <t>C-reactive protein</t>
  </si>
  <si>
    <t>biomarkers-30710-both_sexes-irnt.tsv.bgz</t>
  </si>
  <si>
    <t>https://pan-ukb-us-east-1.s3.amazonaws.com/sumstats_flat_files/biomarkers-30710-both_sexes-irnt.tsv.bgz</t>
  </si>
  <si>
    <t>EUR: biomarkers : 30710 : Biological samples &gt; Assay results &gt; Blood assays &gt; Blood biochemistry</t>
  </si>
  <si>
    <t>COPD differential diagnosis</t>
  </si>
  <si>
    <t>categorical.COPD_EXCL.txt</t>
  </si>
  <si>
    <t>PHESANT Transformation:NA-Notes:NA-Variable type:categorical-Phenotype ID:COPD_EXCL</t>
  </si>
  <si>
    <t>ILD differential diagnosis</t>
  </si>
  <si>
    <t>categorical.ILD_DIFF_DG.txt</t>
  </si>
  <si>
    <t>PHESANT Transformation:NA-Notes:NA-Variable type:categorical-Phenotype ID:ILD_DIFF_DG</t>
  </si>
  <si>
    <t>Age high blood pressure diagnosed</t>
  </si>
  <si>
    <t>2966_raw.txt</t>
  </si>
  <si>
    <t>PHESANT Transformation:2966_0|| INTEGER || reassignments: -1=NA|-3=NA || CONTINUOUS ||  ||-Notes:ACE touchscreen question What was your age when the high blood pressure was first diagnosed? The following checks were performed: If answer If answer &gt; Participants age then rejected If answer If answer &gt; 69 then participant asked to confirm If the participant activated the Help button they were shown the message: If you are unsure, please provide an estimate or select Do not know. ~F2966~ was collected from participants who indicated they were told by a doctor that they have had high blood pressure, as defined by their answers to ~F6150~-Variable type:continuous_raw</t>
  </si>
  <si>
    <t>Neutrophill percentage</t>
  </si>
  <si>
    <t>30200_raw.txt</t>
  </si>
  <si>
    <t>PHESANT Transformation:30200_0|| CONTINUOUS MAIN || CONTINUOUS ||  ||-Notes:Result of Neutrophils Percentage assay, performed on blood sample, obtained from UK Biobank assessment centre visit. Neutrophils (Percentage) is calculated as the proportion of neutrophils in the leukocytes.-Variable type:continuous_raw</t>
  </si>
  <si>
    <t>categorical.H26.txt</t>
  </si>
  <si>
    <t>PHESANT Transformation:NA-Notes:NA-Variable type:categorical-Phenotype ID:H26</t>
  </si>
  <si>
    <t>Red blood cell count</t>
  </si>
  <si>
    <t>rbc_N172952_narrow_form.txt.common</t>
  </si>
  <si>
    <t>Count of red blood cells per unit volume of blood</t>
  </si>
  <si>
    <t>3mm cylindrical power angle (left)</t>
  </si>
  <si>
    <t>5112_raw.txt</t>
  </si>
  <si>
    <t>PHESANT Transformation:5112_0|| INTEGER || CONTINUOUS ||  ||-Notes:This is the cylindrical power angle of keratometry results taken at 3mm for the left eye (blank indicates none)-Variable type:continuous_raw</t>
  </si>
  <si>
    <t>23117_raw.txt</t>
  </si>
  <si>
    <t>PHESANT Transformation:23117_0|| CONTINUOUS MAIN || CONTINUOUS ||  ||-Notes:Body composition estimation by impedance measurement. Left leg fat free mass. Left leg fat free mass in Kg, 0.1 increments.-Variable type:continuous_raw</t>
  </si>
  <si>
    <t>Treatment/medication code: quinine</t>
  </si>
  <si>
    <t>binary.20003_1140874420.txt</t>
  </si>
  <si>
    <t>PHESANT Transformation:20003_0 || CAT-MUL-BINARY-VAR 1140874420 || Indicator name x137_0_0 || Remove indicator var NAs: 53 || Remove indicator var &lt;0: 0 || Removed 0 examples != 1140874420 but with missing value (&lt;0) || sample 358712/2429(361141) ||-Notes:Code for treatment Negative codes indicate free-text entry.-Variable type:binary</t>
  </si>
  <si>
    <t>23129_raw.txt</t>
  </si>
  <si>
    <t>PHESANT Transformation:23129_0|| CONTINUOUS MAIN || CONTINUOUS ||  ||-Notes:Body composition estimation by impedance measurement. Trunk fat free mass. Trunk fat free mass in Kg, 0.1 increments.-Variable type:continuous_raw</t>
  </si>
  <si>
    <t>Granulocyte percentage of myeloid white cells</t>
  </si>
  <si>
    <t>gran_p_myeloid_wbc_N169545_narrow_form.txt.common</t>
  </si>
  <si>
    <t>Percentage of myeloid white cells that are granulocytes</t>
  </si>
  <si>
    <t>23118_raw.txt</t>
  </si>
  <si>
    <t>PHESANT Transformation:23118_0|| CONTINUOUS MAIN || CONTINUOUS ||  ||-Notes:Body composition estimation by impedance measurement. Left leg predicted mass. in Kg, 0.1 increments.-Variable type:continuous_raw</t>
  </si>
  <si>
    <t>23128_raw.txt</t>
  </si>
  <si>
    <t>PHESANT Transformation:23128_0|| CONTINUOUS MAIN || CONTINUOUS ||  ||-Notes:Body composition estimation by impedance measurement. Trunk fat mass Trunk fat mass in Kg, 0.1 increments.-Variable type:continuous_raw</t>
  </si>
  <si>
    <t>Number of attempts</t>
  </si>
  <si>
    <t>binary.4291.txt</t>
  </si>
  <si>
    <t>PHESANT Transformation:4291_0|| INTEGER || CONTINUOUS || &gt;20% IN ONE CATEGORY || Split into three bins: 0: &lt;1, 1: [1,1], 2: &gt;1 ||cat N: 18, 95720, 23991 || Combine first two bins and treat as binary || sample 95738/23991(119729) ||-Notes:-Variable type:binary</t>
  </si>
  <si>
    <t>23130_raw.txt</t>
  </si>
  <si>
    <t>PHESANT Transformation:23130_0|| CONTINUOUS MAIN || CONTINUOUS ||  ||-Notes:Body composition estimation by impedance measurement. Trunk predicted mass in Kg, 0.1 increments.-Variable type:continuous_raw</t>
  </si>
  <si>
    <t>Major coronary heart disease event excluding revascularizations</t>
  </si>
  <si>
    <t>categorical.I9_CHD_NOREV.txt</t>
  </si>
  <si>
    <t>PHESANT Transformation:NA-Notes:NA-Variable type:categorical-Phenotype ID:I9_CHD_NOREV</t>
  </si>
  <si>
    <t>Major coronary heart disease event</t>
  </si>
  <si>
    <t>categorical.I9_CHD.txt</t>
  </si>
  <si>
    <t>PHESANT Transformation:NA-Notes:NA-Variable type:categorical-Phenotype ID:I9_CHD</t>
  </si>
  <si>
    <t>Job coding: higher education teaching professional, university lecturer/professor (including college/university head/vice chancellor)</t>
  </si>
  <si>
    <t>binary.22601_23113399.txt</t>
  </si>
  <si>
    <t>PHESANT Transformation:22601_0 || CAT-MUL-BINARY-VAR 23113399 || Indicator name x22599_0_0 || Remove indicator var NAs: 271328 || Remove indicator var &lt;0: 0 || Removed 0 examples != 23113399 but with missing value (&lt;0) || sample 87235/2631(89866) ||-Notes:Participants were asked to select a job group by navigating down a three-level tree. This field records the code they selected at the final level of the tree.-Variable type:binary</t>
  </si>
  <si>
    <t>#Spondylopathies</t>
  </si>
  <si>
    <t>categorical.M13_SPONDYLOPATHY.txt</t>
  </si>
  <si>
    <t>PHESANT Transformation:NA-Notes:NA-Variable type:categorical-Phenotype ID:M13_SPONDYLOPATHY</t>
  </si>
  <si>
    <t>Other pulmonary diagnosis</t>
  </si>
  <si>
    <t>categorical.PULMONARYDG.txt</t>
  </si>
  <si>
    <t>PHESANT Transformation:NA-Notes:NA-Variable type:categorical-Phenotype ID:PULMONARYDG</t>
  </si>
  <si>
    <t>Diseases of the respiratory system</t>
  </si>
  <si>
    <t>categorical.X_RESPIRATORY.txt</t>
  </si>
  <si>
    <t>PHESANT Transformation:NA-Notes:NA-Variable type:categorical-Phenotype ID:X_RESPIRATORY</t>
  </si>
  <si>
    <t>binary.6155_3.txt</t>
  </si>
  <si>
    <t>PHESANT Transformation:6155_0 || CAT-MUL-BINARY-VAR 3 || NO_NAN Remove NA participants 514 || Removed 1435 examples != 3 but with missing value (&lt;0) || sample 328295/30950(359245)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Non-butter spread type details: Soft (tub) margarine</t>
  </si>
  <si>
    <t>binary.2654_4.txt</t>
  </si>
  <si>
    <t>PHESANT Transformation:2654_0 || CAT-SINGLE || CAT-SINGLE-BINARY-VAR: 4  || Inc(&gt;=10): 4(23625) ||-Notes:ACE touchscreen question What type of spread do you mainly use? If the participant activated the Help button they were shown the message: If you use more than one type of spread, please select the one that you use the most. If you are unsure, select Do not know. ~F2654~ was collected from participants who indicated they mainly use another type of spread/margarine rather than butter/spreadable butter or do not know what they use, as defined by their answers to ~F1428~-Variable type:binary</t>
  </si>
  <si>
    <t>Treatment/medication code: candesartan cilexetil</t>
  </si>
  <si>
    <t>binary.20003_1141156836.txt</t>
  </si>
  <si>
    <t>PHESANT Transformation:20003_0 || CAT-MUL-BINARY-VAR 1141156836 || Indicator name x137_0_0 || Remove indicator var NAs: 53 || Remove indicator var &lt;0: 0 || Removed 0 examples != 1141156836 but with missing value (&lt;0) || sample 357266/3875(361141) ||-Notes:Code for treatment Negative codes indicate free-text entry.-Variable type:binary</t>
  </si>
  <si>
    <t>Mean corpuscular volume</t>
  </si>
  <si>
    <t>mcv_N172433_narrow_form.txt.common</t>
  </si>
  <si>
    <t>Mean volume of red blood cells</t>
  </si>
  <si>
    <t>Age started hormone-replacement therapy (HRT)</t>
  </si>
  <si>
    <t>3536_raw.txt</t>
  </si>
  <si>
    <t>PHESANT Transformation:3536_0|| INTEGER || reassignments: -1=NA|-3=NA || CONTINUOUS ||  ||-Notes:ACE touchscreen question How old were you when you first used HRT? The following checks were performed: If answer If answer &gt; Participants age then rejected If answer If answer &gt; 65 then participant asked to confirm If the participant activated the Help button they were shown the message: If you are unsure, please provide an estimate or select Do not know. ~F3536~ was collected from women who indicated that they had used HRT, as defined by their answers to ~F2814~-Variable type:continuous_raw</t>
  </si>
  <si>
    <t>High light scatter reticulocyte percentage of red cells</t>
  </si>
  <si>
    <t>hlr_p_N170763_narrow_form.txt.common</t>
  </si>
  <si>
    <t>Immature reticulocyte count as a percentage of red blood cell count</t>
  </si>
  <si>
    <t>Frequency of solarium/sunlamp use</t>
  </si>
  <si>
    <t>2277.gwas.imputed_v3.both_sexes.tsv</t>
  </si>
  <si>
    <t>PHESANT Transformation:2277_0|| INTEGER || reassignments: -1=NA|-3=NA|-10=NA || CONTINUOUS || &gt;20% IN ONE CATEGORY || Split into three bins: 0: [0,0], 1: (0,6), 2: &gt;=6 ||cat N: 324579, 6805, 9259 || CAT-ORD || order: 0|1|2 || num categories: 3 ||-Notes:ACE touchscreen question How many times a year would you use a solarium or sunlamp? The following checks were performed: If answer &gt; 9999 then rejected If answer &gt; 400 then participant asked to confirm If the participant activated the Help button they were shown the message: If you are unsure, please provide an estimate or select Do not know.-Variable type:ordinal-Phenotype ID:2277</t>
  </si>
  <si>
    <t>Cereal type: Biscuit cereal (e.g. Weetabix)</t>
  </si>
  <si>
    <t>binary.1468_2.txt</t>
  </si>
  <si>
    <t>PHESANT Transformation:1468_0 || CAT-SINGLE || CAT-SINGLE-BINARY-VAR: 2  || Inc(&gt;=10): 2(53310) ||-Notes:ACE touchscreen question What type of cereal do you mainly eat? If the participant activated the Help button they were shown the message: If you eat more than one type of cereal, please select the one that you eat the most. If you are unsure, select Do not know. ~F1468~ was collected from all participants except those who indicated that they do not eat cereal or less than one bowl of cereal each week, as defined by their answers to ~F1458~-Variable type:binary</t>
  </si>
  <si>
    <t>Cylindrical power (right)</t>
  </si>
  <si>
    <t>5087_raw.txt</t>
  </si>
  <si>
    <t>PHESANT Transformation:5087_0|| CONTINUOUS MAIN || CONTINUOUS ||  ||-Notes:This is the cylindrical power of refractometry results for the right eye (0.00 indicates none)-Variable type:continuous_raw</t>
  </si>
  <si>
    <t>Weight change during worst episode of depression: Gained weight</t>
  </si>
  <si>
    <t>binary.20536_1.txt</t>
  </si>
  <si>
    <t>PHESANT Transformation:20536_0 || CAT-SINGLE || CAT-SINGLE-BINARY-VAR: 1  || Inc(&gt;=10): 1(9708) ||-Notes:Question asked: Did you gain or lose weight without trying, or did you stay about the same weight? Question was asked when ~F20446~ was Yes or ~F20441~ was Yes.-Variable type:binary</t>
  </si>
  <si>
    <t>binary.6142_2.txt</t>
  </si>
  <si>
    <t>PHESANT Transformation:6142_0 || CAT-MUL-BINARY-VAR 2 || NO_NAN Remove NA participants 177 || Removed 1086 examples != 2 but with missing value (&lt;0) || sample 227000/132931(359931) ||-Notes:ACE touchscreen question Which of the following describes your current situation? (You can select more than one answer) The following checks were performed: If code -7 was selected, then no additional choices were allowed. If code -3 was selected, then no additional choices were allowed. If the participant activated the Help button they were shown the message: If more than one situation applies, select all that are appropriate.-Variable type:binary</t>
  </si>
  <si>
    <t>Glycated haemoglobin (HbA1c)</t>
  </si>
  <si>
    <t>biomarkers-30750-both_sexes-irnt.tsv.bgz</t>
  </si>
  <si>
    <t>https://pan-ukb-us-east-1.s3.amazonaws.com/sumstats_flat_files/biomarkers-30750-both_sexes-irnt.tsv.bgz</t>
  </si>
  <si>
    <t>EUR: biomarkers : 30750 : Biological samples &gt; Assay results &gt; Blood assays &gt; Blood biochemistry</t>
  </si>
  <si>
    <t>Hematocrit</t>
  </si>
  <si>
    <t>hct_N173039_narrow_form.txt.common</t>
  </si>
  <si>
    <t>Volume fraction of blood occupied by red cells</t>
  </si>
  <si>
    <t>Heel quantitative ultrasound index (QUI), direct entry (right)</t>
  </si>
  <si>
    <t>4123_raw.txt</t>
  </si>
  <si>
    <t>PHESANT Transformation:4123_0|| CONTINUOUS MAIN || CONTINUOUS ||  ||-Notes:The QUI or 'stiffness' is based on measure of the speed of sound and broadband ultrasound attenuation. Direct entry.-Variable type:continuous_raw</t>
  </si>
  <si>
    <t>Heel bone mineral density (BMD) T-score, automated (right)</t>
  </si>
  <si>
    <t>4125_raw.txt</t>
  </si>
  <si>
    <t>PHESANT Transformation:4125_0|| CONTINUOUS MAIN || CONTINUOUS ||  ||-Notes:This T-score is calculated from the ultrasound heel BMD measurement and is based on a person's bone density compared with what is normally expected in someone of the same sex. The units of the T-score are the number of standard deviations (SD) that the bone density is above or below the standard.-Variable type:continuous_raw</t>
  </si>
  <si>
    <t>Caudate volume</t>
  </si>
  <si>
    <t>ENIGMA2_MeanCaudate.txt</t>
  </si>
  <si>
    <t>is_female, based on inferred genetic sex</t>
  </si>
  <si>
    <t>categorical.is_female.txt</t>
  </si>
  <si>
    <t>PHESANT Transformation:NA-Notes:NA-Variable type:categorical-Phenotype ID:is_female</t>
  </si>
  <si>
    <t>Neoplasms</t>
  </si>
  <si>
    <t>categorical.II_NEOPLASM.txt</t>
  </si>
  <si>
    <t>PHESANT Transformation:NA-Notes:NA-Variable type:categorical-Phenotype ID:II_NEOPLASM</t>
  </si>
  <si>
    <t>50_raw.txt</t>
  </si>
  <si>
    <t>PHESANT Transformation:50_0|| CONTINUOUS MAIN || CONTINUOUS ||  ||-Notes:Standing height was measured using a Seca 202 device-Variable type:continuous_raw</t>
  </si>
  <si>
    <t>Medication for cholesterol, blood pressure or diabetes: Blood pressure medication</t>
  </si>
  <si>
    <t>binary.6177_2.txt</t>
  </si>
  <si>
    <t>PHESANT Transformation:6177_0 || CAT-MUL-BINARY-VAR 2 || NO_NAN Remove NA participants 194414 || Removed 1440 examples != 2 but with missing value (&lt;0) || sample 124353/40987(165340)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binary.6149_4.txt</t>
  </si>
  <si>
    <t>PHESANT Transformation:6149_0 || CAT-MUL-BINARY-VAR 4 || NO_NAN Remove NA participants 512 || Removed 841 examples != 4 but with missing value (&lt;0) || sample 345477/14364(359841)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Diagnoses - main ICD10: I50 Heart failure</t>
  </si>
  <si>
    <t>categorical.I50.txt</t>
  </si>
  <si>
    <t>PHESANT Transformation:NA-Notes:NA-Variable type:categorical-Phenotype ID:I50</t>
  </si>
  <si>
    <t>Nitrogen dioxide air pollution; 2007</t>
  </si>
  <si>
    <t>24018_raw.txt</t>
  </si>
  <si>
    <t>PHESANT Transformation:24018_0|| CONTINUOUS MAIN || CONTINUOUS ||  ||-Notes:Nitrogen dioxide; Land Use Regression (LUR) estimate for annual average 2007.-Variable type:continuous_raw</t>
  </si>
  <si>
    <t>Particulate matter air pollution (pm10); 2007</t>
  </si>
  <si>
    <t>24019_raw.txt</t>
  </si>
  <si>
    <t>PHESANT Transformation:24019_0|| CONTINUOUS MAIN || CONTINUOUS ||  ||-Notes:PM10 (particulate matter with diameter less than or equal to 10 micrometres); Land Use Regression (LUR) estimate for annual average 2007.-Variable type:continuous_raw</t>
  </si>
  <si>
    <t>Diagnoses - main ICD10: N39 Other disorders of urinary system</t>
  </si>
  <si>
    <t>categorical.N39.txt</t>
  </si>
  <si>
    <t>PHESANT Transformation:NA-Notes:NA-Variable type:categorical-Phenotype ID:N39</t>
  </si>
  <si>
    <t>Heel bone mineral density (BMD) (right)</t>
  </si>
  <si>
    <t>4124_raw.txt</t>
  </si>
  <si>
    <t>PHESANT Transformation:4124_0|| CONTINUOUS MAIN || CONTINUOUS ||  ||-Notes:Estimation of bone mineral density (BMD) in the left heel is based on the Quantitative Ultrasound Index through the calcaneus. Direct entry.-Variable type:continuous_raw</t>
  </si>
  <si>
    <t>Corneal resistance factor (right)</t>
  </si>
  <si>
    <t>5257_raw.txt</t>
  </si>
  <si>
    <t>PHESANT Transformation:5257_0|| CONTINUOUS MAIN || CONTINUOUS ||  ||-Notes:corneal resistance factor for right eye-Variable type:continuous_raw</t>
  </si>
  <si>
    <t>Age asthma diagnosed</t>
  </si>
  <si>
    <t>3786_raw.txt</t>
  </si>
  <si>
    <t>PHESANT Transformation:3786_0|| INTEGER || reassignments: -1=NA|-3=NA || CONTINUOUS ||  ||-Notes:ACE touchscreen question What was your age when the asthma was first diagnosed? The following checks were performed: If answer If answer &gt; Participants age then rejected If answer If answer &gt; 69 then participant asked to confirm If the participant activated the Help button they were shown the message: If you are unsure, please provide an estimate or select Do not know. ~F3786~ was collected from participants who indicated they were told by a doctor that they have had asthma, as defined by their answers to ~F6152~-Variable type:continuous_raw</t>
  </si>
  <si>
    <t>Mean reticulocyte volume</t>
  </si>
  <si>
    <t>30260_raw.txt</t>
  </si>
  <si>
    <t>PHESANT Transformation:30260_0|| CONTINUOUS MAIN || CONTINUOUS ||  ||-Notes:Result of Mean Reticulocytes Volume assay, performed on blood sample, obtained from UK Biobank assessment centre visit. Mean Reticulocytes volume is the average volume of all reticulocytes, calculated from the reticulocytes (percentage).-Variable type:continuous_raw</t>
  </si>
  <si>
    <t>23107_raw.txt</t>
  </si>
  <si>
    <t>PHESANT Transformation:23107_0|| CONTINUOUS MAIN || CONTINUOUS ||  ||-Notes:Body composition estimation by impedance measurement. Impedance of right leg, oh Measured impedance of right leg. Range 150 - 1200 (ohms) in 1 (ohms) increments.-Variable type:continuous_raw</t>
  </si>
  <si>
    <t>6mm cylindrical power (right)</t>
  </si>
  <si>
    <t>5117_raw.txt</t>
  </si>
  <si>
    <t>PHESANT Transformation:5117_0|| CONTINUOUS MAIN || CONTINUOUS ||  ||-Notes:This is the cylindrical power of keratometry results taken at 6mm for the right eye (0 indicates none)-Variable type:continuous_raw</t>
  </si>
  <si>
    <t>Heart failure</t>
  </si>
  <si>
    <t>categorical.HEARTFAIL.txt</t>
  </si>
  <si>
    <t>PHESANT Transformation:NA-Notes:NA-Variable type:categorical-Phenotype ID:HEARTFAIL</t>
  </si>
  <si>
    <t>Heart failure, not strict</t>
  </si>
  <si>
    <t>categorical.I9_HEARTFAIL_NS.txt</t>
  </si>
  <si>
    <t>PHESANT Transformation:NA-Notes:NA-Variable type:categorical-Phenotype ID:I9_HEARTFAIL_NS</t>
  </si>
  <si>
    <t>Heart failure,strict</t>
  </si>
  <si>
    <t>categorical.I9_HEARTFAIL.txt</t>
  </si>
  <si>
    <t>PHESANT Transformation:NA-Notes:NA-Variable type:categorical-Phenotype ID:I9_HEARTFAIL</t>
  </si>
  <si>
    <t>Diagnoses - main ICD10: D12 Benign neoplasm of colon, rectum, anus and anal canal</t>
  </si>
  <si>
    <t>categorical.D12.txt</t>
  </si>
  <si>
    <t>PHESANT Transformation:NA-Notes:NA-Variable type:categorical-Phenotype ID:D12</t>
  </si>
  <si>
    <t>Immature reticulocyte fraction</t>
  </si>
  <si>
    <t>30280_raw.txt</t>
  </si>
  <si>
    <t>PHESANT Transformation:30280_0|| CONTINUOUS MAIN || CONTINUOUS ||  ||-Notes:Result of Immature Reticulocytes Fraction assay, performed on blood sample, obtained from UK Biobank assessment centre visit. Immature Reticulocytes Fraction (Percentage) is an indication of new reticulocyte synthesis and is calculated from the reticulocytes (Percentage) as the total number of reticulocyte events in the outermost light scattering region, corresponding to immature reticulocytes, relative to the total number of reticulocytes and is reported as this ratio.-Variable type:continuous_raw</t>
  </si>
  <si>
    <t>Age hayfever or allergic rhinitis diagnosed by doctor</t>
  </si>
  <si>
    <t>22146_raw.txt</t>
  </si>
  <si>
    <t>PHESANT Transformation:22146_0|| INTEGER || CONTINUOUS ||  ||-Notes:User was asked the age at which doctor diagnosed hayfever or allergic rhinitis-Variable type:continuous_raw</t>
  </si>
  <si>
    <t>Non-cancer illness code, self-reported: type 2 diabetes</t>
  </si>
  <si>
    <t>binary.20002_1223.txt</t>
  </si>
  <si>
    <t>PHESANT Transformation:20002_0 || CAT-MUL-BINARY-VAR 1223 || Indicator name x135_0_0 || Remove indicator var NAs: 53 || Remove indicator var &lt;0: 0 || Removed 0 examples != 1223 but with missing value (&lt;0) || sample 358849/2292(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categorical.I48.txt</t>
  </si>
  <si>
    <t>PHESANT Transformation:NA-Notes:NA-Variable type:categorical-Phenotype ID:I48</t>
  </si>
  <si>
    <t>23113_raw.txt</t>
  </si>
  <si>
    <t>PHESANT Transformation:23113_0|| CONTINUOUS MAIN || CONTINUOUS ||  ||-Notes:Body composition estimation by impedance measurement. Right leg fat free mass. Right leg fat free mass in Kg, 0.1 increments.-Variable type:continuous_raw</t>
  </si>
  <si>
    <t>Blood clot, DVT, bronchitis, emphysema, asthma, rhinitis, eczema, allergy diagnosed by doctor: Blood clot in the leg (DVT)</t>
  </si>
  <si>
    <t>binary.6152_5.txt</t>
  </si>
  <si>
    <t>PHESANT Transformation:6152_0 || CAT-MUL-BINARY-VAR 5 || NO_NAN Remove NA participants 181 || Removed 486 examples != 5 but with missing value (&lt;0) || sample 353141/7386(360527) || SKIP_val:-3 &lt; 0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23114_raw.txt</t>
  </si>
  <si>
    <t>PHESANT Transformation:23114_0|| CONTINUOUS MAIN || CONTINUOUS ||  ||-Notes:Body composition estimation by impedance measurement. Right leg predicted mass. in Kg, 0.1 increments.-Variable type:continuous_raw</t>
  </si>
  <si>
    <t>Red cell distribution width</t>
  </si>
  <si>
    <t>rdw_N171529_narrow_form.txt.common</t>
  </si>
  <si>
    <t>Coefficient of variation of red cell volume distribution</t>
  </si>
  <si>
    <t>Heel bone mineral density (BMD) (left)</t>
  </si>
  <si>
    <t>4105_raw.txt</t>
  </si>
  <si>
    <t>PHESANT Transformation:4105_0|| CONTINUOUS MAIN || CONTINUOUS ||  ||-Notes:Estimation of bone mineral density (BMD) in the left heel is based on the Quantitative Ultrasound Index through the calcaneus. Direct entry.-Variable type:continuous_raw</t>
  </si>
  <si>
    <t>Heel quantitative ultrasound index (QUI), direct entry (left)</t>
  </si>
  <si>
    <t>4104_raw.txt</t>
  </si>
  <si>
    <t>PHESANT Transformation:4104_0|| CONTINUOUS MAIN || CONTINUOUS ||  ||-Notes:The QUI or 'stiffness' is based on measure of the speed of sound and broadband ultrasound attenuation. Direct entry.-Variable type:continuous_raw</t>
  </si>
  <si>
    <t>Heel bone mineral density (BMD) T-score, automated (left)</t>
  </si>
  <si>
    <t>4106_raw.txt</t>
  </si>
  <si>
    <t>PHESANT Transformation:4106_0|| CONTINUOUS MAIN || CONTINUOUS ||  ||-Notes:This T-score is calculated from the ultrasound heel BMD measurement and is based on a person's bone density compared with what is normally expected in someone of the same sex. The units of the T-score are the number of standard deviations (SD) that the bone density is above or below the standard.-Variable type:continuous_raw</t>
  </si>
  <si>
    <t>Treatment/medication code: metformin</t>
  </si>
  <si>
    <t>binary.20003_1140884600.txt</t>
  </si>
  <si>
    <t>PHESANT Transformation:20003_0 || CAT-MUL-BINARY-VAR 1140884600 || Indicator name x137_0_0 || Remove indicator var NAs: 53 || Remove indicator var &lt;0: 0 || Removed 0 examples != 1140884600 but with missing value (&lt;0) || sample 352173/8968(361141) ||-Notes:Code for treatment Negative codes indicate free-text entry.-Variable type:binary</t>
  </si>
  <si>
    <t>categorical.I21.txt</t>
  </si>
  <si>
    <t>PHESANT Transformation:NA-Notes:NA-Variable type:categorical-Phenotype ID:I21</t>
  </si>
  <si>
    <t>Substances taken for depression: Drugs or alcohol (more than once)</t>
  </si>
  <si>
    <t>binary.20546_4.txt</t>
  </si>
  <si>
    <t>PHESANT Transformation:20546_0 || CAT-MUL-BINARY-VAR 4 || Indicator name x20446_0_0 || Remove indicator var NAs: 243128 || Remove indicator var &lt;0: 303 || Removed 0 examples != 4 but with missing value (&lt;0) || sample 109136/8627(117763) ||-Notes:Question asked: Did you ever try the following for these problems? (tick all that apply) Participant was offered a set of options which have been combined here into a single answer Question was asked when ~F20446~ was Yes or ~F20441~ was Yes.-Variable type:binary</t>
  </si>
  <si>
    <t>Putamen volume</t>
  </si>
  <si>
    <t>ENIGMA2_MeanPutamen.txt</t>
  </si>
  <si>
    <t>Haemoglobin concentration</t>
  </si>
  <si>
    <t>30020_raw.txt</t>
  </si>
  <si>
    <t>PHESANT Transformation:30020_0|| CONTINUOUS MAIN || CONTINUOUS ||  ||-Notes:Result of Haemoglobin Concentration assay, performed on blood sample, obtained from UK Biobank assessment centre visit. Analyser operating range was 0 to 99.9g/dL Typical reference range is 12.1 to 16.3g/dL-Variable type:continuous_raw</t>
  </si>
  <si>
    <t>Heel broadband ultrasound attenuation (right)</t>
  </si>
  <si>
    <t>4120_raw.txt</t>
  </si>
  <si>
    <t>PHESANT Transformation:4120_0|| CONTINUOUS MAIN || CONTINUOUS ||  ||-Notes:Broadband ultrasound attenuation through right heel-Variable type:continuous_raw</t>
  </si>
  <si>
    <t>Treatment/medication code: xalatan 0.005% eye drops</t>
  </si>
  <si>
    <t>binary.20003_1141146198.txt</t>
  </si>
  <si>
    <t>PHESANT Transformation:20003_0 || CAT-MUL-BINARY-VAR 1141146198 || Indicator name x137_0_0 || Remove indicator var NAs: 53 || Remove indicator var &lt;0: 0 || Removed 0 examples != 1141146198 but with missing value (&lt;0) || sample 360107/1034(361141) ||-Notes:Code for treatment Negative codes indicate free-text entry.-Variable type:binary</t>
  </si>
  <si>
    <t>binary.6143_3.txt</t>
  </si>
  <si>
    <t>PHESANT Transformation:6143_0 || CAT-MUL-BINARY-VAR 3 || NO_NAN Remove NA participants 170220 || Removed 142 examples != 3 but with missing value (&lt;0) || sample 151177/39655(190832) ||-Notes:ACE touchscreen question What types of transport do you use to get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If you have more than one 'current job' then answer this question for your MAIN job only. If you use more than one form of transport then select all that apply ~F6143~ was collected from participants who indicated they were in paid employment or self-employed, as defined by their answers to ~F6142~ except those who indicated they always work from home, as defined by their answers to ~F6142~-Variable type:binary</t>
  </si>
  <si>
    <t>Non-cancer illness code, self-reported: deep venous thrombosis (dvt)</t>
  </si>
  <si>
    <t>binary.20002_1094.txt</t>
  </si>
  <si>
    <t>PHESANT Transformation:20002_0 || CAT-MUL-BINARY-VAR 1094 || Indicator name x135_0_0 || Remove indicator var NAs: 53 || Remove indicator var &lt;0: 0 || Removed 0 examples != 1094 but with missing value (&lt;0) || sample 353904/7237(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Reticulocyte fraction of red cells</t>
  </si>
  <si>
    <t>ret_p_N170690_narrow_form.txt.common</t>
  </si>
  <si>
    <t>Percentage of red blood cells that are reticulocytes</t>
  </si>
  <si>
    <t>Age first had sexual intercourse</t>
  </si>
  <si>
    <t>2139_raw.txt</t>
  </si>
  <si>
    <t>PHESANT Transformation:2139_0|| INTEGER || reassignments: -1=NA|-2=NA|-3=NA || CONTINUOUS ||  ||-Notes:ACE touchscreen question What was your age when you first had sexual intercourse? (Sexual intercourse includes vaginal, oral or anal intercourse) The following checks were performed: If answer If answer &gt; Participants age then rejected If answer If the participant activated the Help button they were shown the message: Sexual intercourse includes vaginal, oral or anal intercourse. If you are unsure, please provide an estimate or select Do not know.-Variable type:continuous_raw</t>
  </si>
  <si>
    <t>Gas or solid-fuel cooking/heating: An open solid fuel fire that you use regularly in winter time</t>
  </si>
  <si>
    <t>binary.6139_3.txt</t>
  </si>
  <si>
    <t>PHESANT Transformation:6139_0 || CAT-MUL-BINARY-VAR 3 || NO_NAN Remove NA participants 510 || Removed 618 examples != 3 but with missing value (&lt;0) || sample 327404/32662(360066) ||-Notes:ACE touchscreen question Do you have any of the following in your home?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lid fuel refers to wood or coal. Regular use is when you use this for most days of the week in the winter time.-Variable type:binary</t>
  </si>
  <si>
    <t>Red blood cell (erythrocyte) count</t>
  </si>
  <si>
    <t>30010_raw.txt</t>
  </si>
  <si>
    <t>PHESANT Transformation:30010_0|| CONTINUOUS MAIN || CONTINUOUS ||  ||-Notes:Result of Red Blood Cell Count assay, performed on blood sample, obtained from UK Biobank assessment centre visit. Red blood cells is the number of erythrocytes. Analyser operating range was 0 to 2x10^13 cells/Litre. Typical reference range is 3.9x10^12 to 5.5x10^12 cells/Litre.-Variable type:continuous_raw</t>
  </si>
  <si>
    <t>Treatment/medication code: glucosamine product</t>
  </si>
  <si>
    <t>binary.20003_1141188442.txt</t>
  </si>
  <si>
    <t>PHESANT Transformation:20003_0 || CAT-MUL-BINARY-VAR 1141188442 || Indicator name x137_0_0 || Remove indicator var NAs: 53 || Remove indicator var &lt;0: 0 || Removed 0 examples != 1141188442 but with missing value (&lt;0) || sample 336928/24213(361141) ||-Notes:Code for treatment Negative codes indicate free-text entry.-Variable type:binary</t>
  </si>
  <si>
    <t>categorical.K51.txt</t>
  </si>
  <si>
    <t>PHESANT Transformation:NA-Notes:NA-Variable type:categorical-Phenotype ID:K51</t>
  </si>
  <si>
    <t>mono_N170721_narrow_form.txt.common</t>
  </si>
  <si>
    <t>Count of monocytes per unit volume of blood</t>
  </si>
  <si>
    <t>Any mental disorder</t>
  </si>
  <si>
    <t>categorical.KRA_PSY_ANYMENTAL.txt</t>
  </si>
  <si>
    <t>PHESANT Transformation:NA-Notes:NA-Variable type:categorical-Phenotype ID:KRA_PSY_ANYMENTAL</t>
  </si>
  <si>
    <t>binary.6164_100.txt</t>
  </si>
  <si>
    <t>PHESANT Transformation:6164_0 || CAT-MUL-BINARY-VAR 100 || NO_NAN Remove NA participants 1592 || Removed 339 examples != 100 but with missing value (&lt;0) || sample 338008/21255(359263) ||-Notes:ACE touchscreen question In the last 4 weeks did you spend any time doing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Strenuous sports include sports that make you sweat or breathe hard. Heavy DIY includes chopping wood, home or car maintenance, lifting heavy objects or using heavy tools.-Variable type:binary</t>
  </si>
  <si>
    <t>Qualifications: Other professional qualifications eg: nursing, teaching</t>
  </si>
  <si>
    <t>binary.6138_6.txt</t>
  </si>
  <si>
    <t>PHESANT Transformation:6138_0 || CAT-MUL-BINARY-VAR 6 || NO_NAN Remove NA participants 510 || Removed 3135 examples != 6 but with missing value (&lt;0) || sample 253308/104241(357549) ||-Notes:ACE touchscreen question Which of the following qualifications do you have? (You can select more than one) The following checks were performed: If code -7 was selected, then no additional choices were allowed. If code -3 was selected, then no additional choices were allowed. If the participant activated the Help button they were shown the message: A levels/AS levels and equivalent includes the Higher School Certificate O levels/GCSEs and equivalent includes the School Certificate.-Variable type:binary</t>
  </si>
  <si>
    <t>Treatment/medication code: losartan</t>
  </si>
  <si>
    <t>binary.20003_1140916356.txt</t>
  </si>
  <si>
    <t>PHESANT Transformation:20003_0 || CAT-MUL-BINARY-VAR 1140916356 || Indicator name x137_0_0 || Remove indicator var NAs: 53 || Remove indicator var &lt;0: 0 || Removed 0 examples != 1140916356 but with missing value (&lt;0) || sample 357873/3268(361141) ||-Notes:Code for treatment Negative codes indicate free-text entry.-Variable type:binary</t>
  </si>
  <si>
    <t>Eye problems/disorders: None of the above</t>
  </si>
  <si>
    <t>binary.6148_100.txt</t>
  </si>
  <si>
    <t>PHESANT Transformation:6148_0 || CAT-MUL-BINARY-VAR 100 || NO_NAN Remove NA participants 240412 || Removed 2892 examples != 100 but with missing value (&lt;0) || sample 25949/91941(117890) ||-Notes:ACE touchscreen question Has a doctor told you that you have any of the following problems with your eyes? (You can select more than one answer) The following checks were performed: If code -7 was selected, then no additional choices were allowed. If code -3 was selected, then no additional choices were allowed. If code -1 was selected, then no additional choices were allowed. If the participant activated the Help button they were shown the message: If you are not sure if you have had any of the listed eye problems enter Do not know.-Variable type:binary</t>
  </si>
  <si>
    <t>Nitrogen dioxide air pollution; 2005</t>
  </si>
  <si>
    <t>24016_raw.txt</t>
  </si>
  <si>
    <t>PHESANT Transformation:24016_0|| CONTINUOUS MAIN || CONTINUOUS ||  ||-Notes:Nitrogen dioxide; Land Use Regression (LUR) estimate for annual average 2005.-Variable type:continuous_raw</t>
  </si>
  <si>
    <t>Spinal stenosis</t>
  </si>
  <si>
    <t>categorical.M13_SPINSTENOSIS.txt</t>
  </si>
  <si>
    <t>PHESANT Transformation:NA-Notes:NA-Variable type:categorical-Phenotype ID:M13_SPINSTENOSIS</t>
  </si>
  <si>
    <t>Mental and behavioural disorders</t>
  </si>
  <si>
    <t>categorical.V_MENTAL_BEHAV.txt</t>
  </si>
  <si>
    <t>PHESANT Transformation:NA-Notes:NA-Variable type:categorical-Phenotype ID:V_MENTAL_BEHAV</t>
  </si>
  <si>
    <t>Duration screen displayed</t>
  </si>
  <si>
    <t>4290_raw.txt</t>
  </si>
  <si>
    <t>PHESANT Transformation:4290_0|| INTEGER || CONTINUOUS ||  ||-Notes:Time for which screen was visible.-Variable type:continuous_raw</t>
  </si>
  <si>
    <t>binary.20117_0.txt</t>
  </si>
  <si>
    <t>PHESANT Transformation:20117_0 || CAT-SINGLE || CAT-SINGLE-BINARY-VAR: 0  || Inc(&gt;=10): 0(11243) ||-Notes:-Variable type:binary</t>
  </si>
  <si>
    <t>Final attempt correct: no</t>
  </si>
  <si>
    <t>binary.4294_0.txt</t>
  </si>
  <si>
    <t>PHESANT Transformation:4294_0 || CAT-SINGLE || CAT-SINGLE-BINARY-VAR: 0  || Inc(&gt;=10): 0(4581) ||-Notes:True if final answer given was correct.-Variable type:binary</t>
  </si>
  <si>
    <t>Diagnoses - main ICD10: M48 Other spondylopathies</t>
  </si>
  <si>
    <t>categorical.M48.txt</t>
  </si>
  <si>
    <t>PHESANT Transformation:NA-Notes:NA-Variable type:categorical-Phenotype ID:M48</t>
  </si>
  <si>
    <t>binary.6142_1.txt</t>
  </si>
  <si>
    <t>PHESANT Transformation:6142_0 || CAT-MUL-BINARY-VAR 1 || NO_NAN Remove NA participants 177 || Removed 1086 examples != 1 but with missing value (&lt;0) || sample 154782/205149(359931) ||-Notes:ACE touchscreen question Which of the following describes your current situation? (You can select more than one answer) The following checks were performed: If code -7 was selected, then no additional choices were allowed. If code -3 was selected, then no additional choices were allowed. If the participant activated the Help button they were shown the message: If more than one situation applies, select all that are appropriate.-Variable type:binary</t>
  </si>
  <si>
    <t>4196_raw.txt</t>
  </si>
  <si>
    <t>PHESANT Transformation:4196_0|| INTEGER || CONTINUOUS ||  ||-Notes:peak to peak time in milliseconds A digital volume pulse can be considered to be the summation of a direct and a reflected component. The direct component is due to transmission of a pressure wave from the left ventricle to the finger via the most direct route. The reflected component is formed by pressure transmitted from the heart to the lower body where it is reflected back up the aorta and thence to the finger. peak to peak time is the difference between the peak values of direct and reflected components.-Variable type:continuous_raw</t>
  </si>
  <si>
    <t>Bread type: Wholemeal or wholegrain</t>
  </si>
  <si>
    <t>binary.1448_3.txt</t>
  </si>
  <si>
    <t>PHESANT Transformation:1448_0 || CAT-SINGLE || CAT-SINGLE-BINARY-VAR: 3  || Inc(&gt;=10): 3(201013) ||-Notes:ACE touchscreen question What type of bread do you mainly eat? If the participant activated the Help button they were shown the message: If you eat more than one type of bread, please select the one that you eat the most. If you are unsure, select Do not know. ~F1448~ was collected from all participants except those who indicated that they do not eat bread or less than one slice each week, as defined by their answers to ~F1438~-Variable type:binary</t>
  </si>
  <si>
    <t>binary.20110_6.txt</t>
  </si>
  <si>
    <t>PHESANT Transformation:20110_0 || CAT-MUL-BINARY-VAR 6 || NO_NAN Remove NA participants 6165 || Removed 24021 examples != 6 but with missing value (&lt;0) || sample 311371/19637(331008) || SKIP_val:-13 &lt; 0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binary.6148_2.txt</t>
  </si>
  <si>
    <t>PHESANT Transformation:6148_0 || CAT-MUL-BINARY-VAR 2 || NO_NAN Remove NA participants 240412 || Removed 2892 examples != 2 but with missing value (&lt;0) || sample 112798/5092(117890) ||-Notes:ACE touchscreen question Has a doctor told you that you have any of the following problems with your eyes? (You can select more than one answer) The following checks were performed: If code -7 was selected, then no additional choices were allowed. If code -3 was selected, then no additional choices were allowed. If code -1 was selected, then no additional choices were allowed. If the participant activated the Help button they were shown the message: If you are not sure if you have had any of the listed eye problems enter Do not know.-Variable type:binary</t>
  </si>
  <si>
    <t>Malignant neoplasm of bronchus and lung</t>
  </si>
  <si>
    <t>categorical.C_BRONCHUS_LUNG.txt</t>
  </si>
  <si>
    <t>PHESANT Transformation:NA-Notes:NA-Variable type:categorical-Phenotype ID:C_BRONCHUS_LUNG</t>
  </si>
  <si>
    <t>categorical.C3_BRONCHUS_LUNG.txt</t>
  </si>
  <si>
    <t>PHESANT Transformation:NA-Notes:NA-Variable type:categorical-Phenotype ID:C3_BRONCHUS_LUNG</t>
  </si>
  <si>
    <t>6mm asymmetry angle (left)</t>
  </si>
  <si>
    <t>5110_raw.txt</t>
  </si>
  <si>
    <t>PHESANT Transformation:5110_0|| INTEGER || CONTINUOUS ||  ||-Notes:This is the asymmetric angle of keratometry results taken at 6mm for the left eye (blank indicates no asymmetry)-Variable type:continuous_raw</t>
  </si>
  <si>
    <t>Final attempt correct: yes</t>
  </si>
  <si>
    <t>binary.4294_1.txt</t>
  </si>
  <si>
    <t>PHESANT Transformation:4294_0 || CAT-SINGLE || CAT-SINGLE-BINARY-VAR: 1  || Inc(&gt;=10): 1(115007) ||-Notes:True if final answer given was correct.-Variable type:binary</t>
  </si>
  <si>
    <t>binary.6138_3.txt</t>
  </si>
  <si>
    <t>PHESANT Transformation:6138_0 || CAT-MUL-BINARY-VAR 3 || NO_NAN Remove NA participants 510 || Removed 3135 examples != 3 but with missing value (&lt;0) || sample 188877/168672(357549) ||-Notes:ACE touchscreen question Which of the following qualifications do you have? (You can select more than one) The following checks were performed: If code -7 was selected, then no additional choices were allowed. If code -3 was selected, then no additional choices were allowed. If the participant activated the Help button they were shown the message: A levels/AS levels and equivalent includes the Higher School Certificate O levels/GCSEs and equivalent includes the School Certificate.-Variable type:binary</t>
  </si>
  <si>
    <t>Food weight</t>
  </si>
  <si>
    <t>100001_raw.txt</t>
  </si>
  <si>
    <t>PHESANT Transformation:100001_0|| CONTINUOUS MAIN || CONTINUOUS ||  ||-Notes:Total food weight. Estimated intake, based on food and beverage consumption yesterday, excluding any supplements.-Variable type:continuous_raw</t>
  </si>
  <si>
    <t>30040_raw.txt</t>
  </si>
  <si>
    <t>PHESANT Transformation:30040_0|| CONTINUOUS MAIN || CONTINUOUS ||  ||-Notes:Result of Mean Corpuscular Volume assay, performed on blood sample, obtained from UK Biobank assessment centre visit. Mean Corpuscular Haemoglobin Concentration (pg) is the weight of hemoglobin in the average erythrocyte, computed by the formula: MCH = (hemoglobin/red blood cells) x 10.-Variable type:continuous_raw</t>
  </si>
  <si>
    <t>FI7 : synonym</t>
  </si>
  <si>
    <t>binary.5001.txt</t>
  </si>
  <si>
    <t>PHESANT Transformation:5001_0|| CAT-SINGLE || reassignments: 1=0|2=0|3=1|4=0|5=0|-1=0 || Inc(&gt;=10): 1(74026) || Inc(&gt;=10): 0(10534) || CAT-SINGLE-BINARY || sample 10534/74026(84560) ||-Notes:ACE touchscreen question Stop means the same as?. Part 7 of Fluid Intelligence test. Offered choice from Pause, Close, Cease, Break or Rest.-Variable type:binary</t>
  </si>
  <si>
    <t>Never eat eggs, dairy, wheat, sugar: Sugar or foods/drinks containing sugar</t>
  </si>
  <si>
    <t>binary.6144_4.txt</t>
  </si>
  <si>
    <t>PHESANT Transformation:6144_0 || CAT-MUL-BINARY-VAR 4 || NO_NAN Remove NA participants 1417 || Removed 0 examples != 4 but with missing value (&lt;0) || sample 292485/67292(359777) ||-Notes:ACE touchscreen question Which of the following do you NEVER eat? (You can select more than one answer) The following checks were performed: If code 5 was selected, then no additional choices were allowed. If code -3 was selected, then no additional choices were allowed.-Variable type:binary</t>
  </si>
  <si>
    <t>23127_raw.txt</t>
  </si>
  <si>
    <t>PHESANT Transformation:23127_0|| CONTINUOUS MAIN || CONTINUOUS ||  ||-Notes:Body composition estimation by impedance measurement. Trunk fat percentages Range 1-75% in 0.1% increments.-Variable type:continuous_raw</t>
  </si>
  <si>
    <t>Medication related adverse effects</t>
  </si>
  <si>
    <t>categorical.ASTHMA_MEDICATIO_COMORB.txt</t>
  </si>
  <si>
    <t>PHESANT Transformation:NA-Notes:NA-Variable type:categorical-Phenotype ID:ASTHMA_MEDICATIO_COMORB</t>
  </si>
  <si>
    <t>Treatment/medication code: lisinopril</t>
  </si>
  <si>
    <t>binary.20003_1140860696.txt</t>
  </si>
  <si>
    <t>PHESANT Transformation:20003_0 || CAT-MUL-BINARY-VAR 1140860696 || Indicator name x137_0_0 || Remove indicator var NAs: 53 || Remove indicator var &lt;0: 0 || Removed 0 examples != 1140860696 but with missing value (&lt;0) || sample 351170/9971(361141) ||-Notes:Code for treatment Negative codes indicate free-text entry.-Variable type:binary</t>
  </si>
  <si>
    <t>Treatment/medication code: bisoprolol</t>
  </si>
  <si>
    <t>binary.20003_1140879760.txt</t>
  </si>
  <si>
    <t>PHESANT Transformation:20003_0 || CAT-MUL-BINARY-VAR 1140879760 || Indicator name x137_0_0 || Remove indicator var NAs: 53 || Remove indicator var &lt;0: 0 || Removed 0 examples != 1140879760 but with missing value (&lt;0) || sample 355837/5304(361141) ||-Notes:Code for treatment Negative codes indicate free-text entry.-Variable type:binary</t>
  </si>
  <si>
    <t>Workplace very noisy: Rarely/never</t>
  </si>
  <si>
    <t>binary.22606_0.txt</t>
  </si>
  <si>
    <t>PHESANT Transformation:22606_0 || CAT-MUL-BINARY-VAR 0 || NO_NAN Remove NA participants 270211 || Removed 86 examples != 0 but with missing value (&lt;0) || sample 21382/69515(90897) ||-Notes:Participant asked Thinking about the place where you worked: Was it very noisy? Participants were allowed to skip answering this question.-Variable type:binary</t>
  </si>
  <si>
    <t>Forced expiratory volume in 1-second (FEV1), predicted</t>
  </si>
  <si>
    <t>20153_raw.txt</t>
  </si>
  <si>
    <t>PHESANT Transformation:20153_0|| CONTINUOUS MAIN || CONTINUOUS ||  ||-Notes:Predicted Forced Expiratory Volume in 1-second (FEV1), was calculated using a subset of healthy never smokers from UK Biobank. Healthy never smokers, were selected as individuals with Ever Smoking Status=0 and with Reproducible measure using the European Respiratory Society/American Thoracic Society (ERS/ATS) Criteria=YES (1), with the following exclusions: ~F2316~: Individuals who indicated that they had experienced wheeze: Yes (1), Do not know (-1) or Prefer not to answer (-3). ~F6152~: Individuals who reported emphysema/chronic bronchitis (6) or asthma (8) or Prefer not to answer (-3). ~F20002~: Individuals who reported any of the following: asthma (1111), COPD (1112), emphysema/chronic bronchitis (1113), bronchiectasis (1114), interstitial lung disease (1115), asbestosis (1120), pulmonary fibrosis (1121), fibrosing/unspecified alveolitis (1122), respiratory failure (1124), pleurisy (1125), spontaneous/recurrent pneumothorax (1126), other respiratory problems (1117). Healthy never smokers were grouped into 58 age-sex bands (29 age bands per sex; ages 39, 40 and 41 were grouped into one band and ages 69, 70 and 72 were grouped into one band with ages 42 to 68 each forming a separate band) and the following linear regression model was fitted in each age-sex band: FEV1 = Beta0 + Beta1 * Standing Height Predicted FEV1 was then calculated for all samples who were never smokers (Ever Smoking Status=0) or heavy smokers (Ever Smoking Status=1 AND Pack years as proportion of life span exposed to smoking &amp;gt;= 0.42) and with Reproducible measure using the European Respiratory Society/American Thoracic Society (ERS/ATS) Criteria=YES, using the estimates of Beta0 and Beta1 , from the appropriate age-sex band: Predicted FEV1= (pred. Beta0 ) + (pred. Beta1 )^ * Standing Height Five individuals were outliers in terms of their FEV1 and were not coded. This derived data field has come from Professor Martin Tobin at the University of Leicester.-Variable type:continuous_raw</t>
  </si>
  <si>
    <t>Treatment/medication code: ezetimibe</t>
  </si>
  <si>
    <t>binary.20003_1141192736.txt</t>
  </si>
  <si>
    <t>PHESANT Transformation:20003_0 || CAT-MUL-BINARY-VAR 1141192736 || Indicator name x137_0_0 || Remove indicator var NAs: 53 || Remove indicator var &lt;0: 0 || Removed 0 examples != 1141192736 but with missing value (&lt;0) || sample 359009/2132(361141) ||-Notes:Code for treatment Negative codes indicate free-text entry.-Variable type:binary</t>
  </si>
  <si>
    <t>Cereal type: Bran cereal (e.g. All Bran, Branflakes)</t>
  </si>
  <si>
    <t>binary.1468_1.txt</t>
  </si>
  <si>
    <t>PHESANT Transformation:1468_0 || CAT-SINGLE || CAT-SINGLE-BINARY-VAR: 1  || Inc(&gt;=10): 1(50609) ||-Notes:ACE touchscreen question What type of cereal do you mainly eat? If the participant activated the Help button they were shown the message: If you eat more than one type of cereal, please select the one that you eat the most. If you are unsure, select Do not know. ~F1468~ was collected from all participants except those who indicated that they do not eat cereal or less than one bowl of cereal each week, as defined by their answers to ~F1458~-Variable type:binary</t>
  </si>
  <si>
    <t>Heel broadband ultrasound attenuation (left)</t>
  </si>
  <si>
    <t>4101_raw.txt</t>
  </si>
  <si>
    <t>PHESANT Transformation:4101_0|| CONTINUOUS MAIN || CONTINUOUS ||  ||-Notes:Broadband ultrasound attenuation through left heel-Variable type:continuous_raw</t>
  </si>
  <si>
    <t>binary.1797.txt</t>
  </si>
  <si>
    <t>PHESANT Transformation:1797_0|| CAT-SINGLE || Inc(&gt;=10): 0(270309) || Inc(&gt;=10): 1(81229) || CAT-SINGLE-BINARY || sample 270309/81229(351538) ||-Notes:ACE touchscreen question Is your father still alive? ~F1797~ was collected from all participants except those who indicated they were adopted as a child, as defined by their answers to ~F1767~-Variable type:binary</t>
  </si>
  <si>
    <t>Non-butter spread type details: Olive oil based spread (eg: Bertolli)</t>
  </si>
  <si>
    <t>binary.2654_6.txt</t>
  </si>
  <si>
    <t>PHESANT Transformation:2654_0 || CAT-SINGLE || CAT-SINGLE-BINARY-VAR: 6  || Inc(&gt;=10): 6(47030) ||-Notes:ACE touchscreen question What type of spread do you mainly use? If the participant activated the Help button they were shown the message: If you use more than one type of spread, please select the one that you use the most. If you are unsure, select Do not know. ~F2654~ was collected from participants who indicated they mainly use another type of spread/margarine rather than butter/spreadable butter or do not know what they use, as defined by their answers to ~F1428~-Variable type:binary</t>
  </si>
  <si>
    <t>Nitrogen dioxide air pollution; 2006</t>
  </si>
  <si>
    <t>24017_raw.txt</t>
  </si>
  <si>
    <t>PHESANT Transformation:24017_0|| CONTINUOUS MAIN || CONTINUOUS ||  ||-Notes:Nitrogen dioxide; Land Use Regression (LUR) estimate for annual average 2006.-Variable type:continuous_raw</t>
  </si>
  <si>
    <t>logMAR, final (left)</t>
  </si>
  <si>
    <t>5208_raw.txt</t>
  </si>
  <si>
    <t>PHESANT Transformation:5208_0|| CONTINUOUS MAIN || CONTINUOUS ||  ||-Notes:Visual acuity (left), final logMAR-Variable type:continuous_raw</t>
  </si>
  <si>
    <t>Particulate matter air pollution (pm2.5); 2010</t>
  </si>
  <si>
    <t>24006_raw.txt</t>
  </si>
  <si>
    <t>PHESANT Transformation:24006_0|| CONTINUOUS MAIN || CONTINUOUS ||  ||-Notes:PM10 (particulate matter with diameter less than or equal to 2.5 micrometres); Land Use Regression (LUR) estimate for annual average 2010.-Variable type:continuous_raw</t>
  </si>
  <si>
    <t>Intra-ocular pressure, corneal-compensated (right)</t>
  </si>
  <si>
    <t>5254_raw.txt</t>
  </si>
  <si>
    <t>PHESANT Transformation:5254_0|| CONTINUOUS MAIN || CONTINUOUS ||  ||-Notes:corneal-compensated intraocular pressure for right eye-Variable type:continuous_raw</t>
  </si>
  <si>
    <t>Ankle spacing width (left)</t>
  </si>
  <si>
    <t>4100_raw.txt</t>
  </si>
  <si>
    <t>PHESANT Transformation:4100_0|| CONTINUOUS MAIN || CONTINUOUS ||  ||-Notes:Left ankle width as indicated by the spacing between measurement transducer pads on heel-Variable type:continuous_raw</t>
  </si>
  <si>
    <t>categorical.M23.txt</t>
  </si>
  <si>
    <t>PHESANT Transformation:NA-Notes:NA-Variable type:categorical-Phenotype ID:M23</t>
  </si>
  <si>
    <t>Diagnoses - main ICD10: H33 Retinal detachments and breaks</t>
  </si>
  <si>
    <t>categorical.H33.txt</t>
  </si>
  <si>
    <t>PHESANT Transformation:NA-Notes:NA-Variable type:categorical-Phenotype ID:H33</t>
  </si>
  <si>
    <t>Gas or solid-fuel cooking/heating: A gas fire that you use regularly in winter time</t>
  </si>
  <si>
    <t>binary.6139_2.txt</t>
  </si>
  <si>
    <t>PHESANT Transformation:6139_0 || CAT-MUL-BINARY-VAR 2 || NO_NAN Remove NA participants 510 || Removed 618 examples != 2 but with missing value (&lt;0) || sample 214751/145315(360066) || SKIP_val:-3 &lt; 0 || SKIP_val:-1 &lt; 0 ||-Notes:ACE touchscreen question Do you have any of the following in your home?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lid fuel refers to wood or coal. Regular use is when you use this for most days of the week in the winter time.-Variable type:binary</t>
  </si>
  <si>
    <t>Nitrogen dioxide air pollution; 2010</t>
  </si>
  <si>
    <t>24003_raw.txt</t>
  </si>
  <si>
    <t>PHESANT Transformation:24003_0|| CONTINUOUS MAIN || CONTINUOUS ||  ||-Notes:Nitrogen dioxide; Land Use Regression (LUR) estimate for annual average 2010.-Variable type:continuous_raw</t>
  </si>
  <si>
    <t>BMI</t>
  </si>
  <si>
    <t>1552976047281BMI_GWAS_old-ctgvl.gwas</t>
  </si>
  <si>
    <t>Meta-analysis results from the GIANT Consortium Consortium (2015) Genetic studies of body mass index yield new insights for obesity biology.</t>
  </si>
  <si>
    <t>categorical.C61.txt</t>
  </si>
  <si>
    <t>PHESANT Transformation:NA-Notes:NA-Variable type:categorical-Phenotype ID:C61</t>
  </si>
  <si>
    <t>Ever had same-sex intercourse</t>
  </si>
  <si>
    <t>binary.2159.txt</t>
  </si>
  <si>
    <t>PHESANT Transformation:2159_0|| CAT-SINGLE || Inc(&gt;=10): 0(315740) || Inc(&gt;=10): 1(11109) || CAT-SINGLE-BINARY || sample 315740/11109(326849) ||-Notes:ACE touchscreen question Have you ever had sexual intercourse with someone of the same sex? If the participant activated the Help button they were shown the message: Sexual intercourse includes vaginal, oral or anal intercourse. ~F2159~ was collected from all participants except those who indicated they never had had sexual intercourse, as defined by their answers to ~F2139~-Variable type:binary</t>
  </si>
  <si>
    <t>binary.2724.txt</t>
  </si>
  <si>
    <t>PHESANT Transformation:2724_0|| CAT-SINGLE || reassignments: 2=-1|3=-2 || Inc(&gt;=10): 1(119355) || Inc(&gt;=10): 0(43829) || CAT-SINGLE-BINARY || sample 43829/119355(163184) ||-Notes:ACE touchscreen question Have you had your menopause (periods stopped)?-Variable type:binary</t>
  </si>
  <si>
    <t>6mm strong meridian (right)</t>
  </si>
  <si>
    <t>5133_raw.txt</t>
  </si>
  <si>
    <t>PHESANT Transformation:5133_0|| CONTINUOUS MAIN || CONTINUOUS ||  ||-Notes:This is the strong meridian angle of keratometry results taken at 6mm for the right eye-Variable type:continuous_raw</t>
  </si>
  <si>
    <t>Cereal type: Muesli</t>
  </si>
  <si>
    <t>binary.1468_4.txt</t>
  </si>
  <si>
    <t>PHESANT Transformation:1468_0 || CAT-SINGLE || CAT-SINGLE-BINARY-VAR: 4  || Inc(&gt;=10): 4(61523) ||-Notes:ACE touchscreen question What type of cereal do you mainly eat? If the participant activated the Help button they were shown the message: If you eat more than one type of cereal, please select the one that you eat the most. If you are unsure, select Do not know. ~F1468~ was collected from all participants except those who indicated that they do not eat cereal or less than one bowl of cereal each week, as defined by their answers to ~F1458~-Variable type:binary</t>
  </si>
  <si>
    <t>Non-cancer illness code, self-reported: psoriasis</t>
  </si>
  <si>
    <t>binary.20002_1453.txt</t>
  </si>
  <si>
    <t>PHESANT Transformation:20002_0 || CAT-MUL-BINARY-VAR 1453 || Indicator name x135_0_0 || Remove indicator var NAs: 53 || Remove indicator var &lt;0: 0 || Removed 0 examples != 1453 but with missing value (&lt;0) || sample 356949/4192(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Barret oesophagus</t>
  </si>
  <si>
    <t>categorical.K11_BARRET.txt</t>
  </si>
  <si>
    <t>PHESANT Transformation:NA-Notes:NA-Variable type:categorical-Phenotype ID:K11_BARRET</t>
  </si>
  <si>
    <t>FI4 : positional arithmetic</t>
  </si>
  <si>
    <t>binary.4968.txt</t>
  </si>
  <si>
    <t>PHESANT Transformation:4968_0|| CAT-SINGLE || reassignments: 5=0|6=1|7=0|8=0|-1=0 || Inc(&gt;=10): 1(98344) || Inc(&gt;=10): 0(17346) || CAT-SINGLE-BINARY || sample 17346/98344(115690) ||-Notes:ACE touchscreen question 11 12 13 14 15 16 17 18 Divide the sixth number to the right of twelve by three. Is the answer?. Part 4 of Fluid Intelligence test. Offered choice from 5, 6, 7, or 8.-Variable type:binary</t>
  </si>
  <si>
    <t>Handedness (chirality/laterality): Right-handed</t>
  </si>
  <si>
    <t>binary.1707_1.txt</t>
  </si>
  <si>
    <t>PHESANT Transformation:1707_0 || CAT-SINGLE || CAT-SINGLE-BINARY-VAR: 1  || Inc(&gt;=10): 1(320242) ||-Notes:ACE touchscreen question Are you right or left handed?-Variable type:binary</t>
  </si>
  <si>
    <t>Mood [affective] disorders</t>
  </si>
  <si>
    <t>categorical.F5_MOOD.txt</t>
  </si>
  <si>
    <t>PHESANT Transformation:NA-Notes:NA-Variable type:categorical-Phenotype ID:F5_MOOD</t>
  </si>
  <si>
    <t>Mood disorders</t>
  </si>
  <si>
    <t>categorical.KRA_PSY_MOOD.txt</t>
  </si>
  <si>
    <t>PHESANT Transformation:NA-Notes:NA-Variable type:categorical-Phenotype ID:KRA_PSY_MOOD</t>
  </si>
  <si>
    <t>Monocyte percentage</t>
  </si>
  <si>
    <t>30190_raw.txt</t>
  </si>
  <si>
    <t>PHESANT Transformation:30190_0|| CONTINUOUS MAIN || CONTINUOUS ||  ||-Notes:Result of Monocytes Percentage assay, performed on blood sample, obtained from UK Biobank assessment centre visit. Monocytes (percentage) is calculated as the proportion of monocytes in the leukocytes.-Variable type:continuous_raw</t>
  </si>
  <si>
    <t>Ankle spacing width</t>
  </si>
  <si>
    <t>3143_raw.txt</t>
  </si>
  <si>
    <t>PHESANT Transformation:3143_0|| CONTINUOUS MAIN || CONTINUOUS ||  ||-Notes:Ankle width as indicated by the spacing between measurement transducer pads on heel-Variable type:continuous_raw</t>
  </si>
  <si>
    <t>Blood clot, DVT, bronchitis, emphysema, asthma, rhinitis, eczema, allergy diagnosed by doctor: Emphysema/chronic bronchitis</t>
  </si>
  <si>
    <t>binary.6152_6.txt</t>
  </si>
  <si>
    <t>PHESANT Transformation:6152_0 || CAT-MUL-BINARY-VAR 6 || NO_NAN Remove NA participants 181 || Removed 486 examples != 6 but with missing value (&lt;0) || sample 354389/6138(360527)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Myocardial infarction, strict</t>
  </si>
  <si>
    <t>categorical.I9_MI_STRICT.txt</t>
  </si>
  <si>
    <t>PHESANT Transformation:NA-Notes:NA-Variable type:categorical-Phenotype ID:I9_MI_STRICT</t>
  </si>
  <si>
    <t>Myocardial infarction</t>
  </si>
  <si>
    <t>categorical.I9_MI.txt</t>
  </si>
  <si>
    <t>PHESANT Transformation:NA-Notes:NA-Variable type:categorical-Phenotype ID:I9_MI</t>
  </si>
  <si>
    <t>Mineral and other dietary supplements: Iron</t>
  </si>
  <si>
    <t>binary.6179_5.txt</t>
  </si>
  <si>
    <t>PHESANT Transformation:6179_0 || CAT-MUL-BINARY-VAR 5 || NO_NAN Remove NA participants 514 || Removed 664 examples != 5 but with missing value (&lt;0) || sample 349321/10695(360016)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2794_raw.txt</t>
  </si>
  <si>
    <t>PHESANT Transformation:2794_0|| INTEGER || reassignments: -1=NA|-3=NA || CONTINUOUS ||  ||-Notes:ACE touchscreen question About how old were you when you first went on the contraceptive pill? The following checks were performed: If answer If answer &gt; Participants age then rejected If answer If answer &gt; 50 then participant asked to confirm If the participant activated the Help button they were shown the message: If you are unsure, please provide an estimate or select Do not know. ~F2794~ was collected from women who indicated that they had taken the contraceptive pill, as defined by their answers to ~F2784~-Variable type:continuous_raw</t>
  </si>
  <si>
    <t>binary.2365.txt</t>
  </si>
  <si>
    <t>PHESANT Transformation:2365_0|| CAT-SINGLE || Inc(&gt;=10): 0(108649) || Inc(&gt;=10): 1(49459) || CAT-SINGLE-BINARY || sample 108649/49459(158108) ||-Notes:ACE touchscreen question Have you ever had a blood test for prostate cancer (prostate specific antigen or PSA test)? If the participant activated the Help button they were shown the message: If you are unsure, select Do not know.-Variable type:binary</t>
  </si>
  <si>
    <t>Leisure/social activities: Religious group</t>
  </si>
  <si>
    <t>binary.6160_3.txt</t>
  </si>
  <si>
    <t>PHESANT Transformation:6160_0 || CAT-MUL-BINARY-VAR 3 || NO_NAN Remove NA participants 177 || Removed 954 examples != 3 but with missing value (&lt;0) || sample 307366/52697(360063) ||-Notes:ACE touchscreen question Which of the following do you attend once a week or more often? (You can select more than one) The following checks were performed: If code -7 was selected, then no additional choices were allowed. If code -3 was selected, then no additional choices were allowed. If the participant activated the Help button they were shown the message: If this varies, please think about activities in the last year.-Variable type:binary</t>
  </si>
  <si>
    <t>Non-butter spread type details: Flora Pro-Active or Benecol</t>
  </si>
  <si>
    <t>binary.2654_2.txt</t>
  </si>
  <si>
    <t>PHESANT Transformation:2654_0 || CAT-SINGLE || CAT-SINGLE-BINARY-VAR: 2  || Inc(&gt;=10): 2(29048) ||-Notes:ACE touchscreen question What type of spread do you mainly use? If the participant activated the Help button they were shown the message: If you use more than one type of spread, please select the one that you use the most. If you are unsure, select Do not know. ~F2654~ was collected from participants who indicated they mainly use another type of spread/margarine rather than butter/spreadable butter or do not know what they use, as defined by their answers to ~F1428~-Variable type:binary</t>
  </si>
  <si>
    <t>categorical.H25.txt</t>
  </si>
  <si>
    <t>PHESANT Transformation:NA-Notes:NA-Variable type:categorical-Phenotype ID:H25</t>
  </si>
  <si>
    <t>binary.20107_3.txt</t>
  </si>
  <si>
    <t>PHESANT Transformation:20107_0 || CAT-MUL-BINARY-VAR 3 || NO_NAN Remove NA participants 9656 || Removed 37466 examples != 3 but with missing value (&lt;0) || sample 284866/29206(314072)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binary.6151_5.txt</t>
  </si>
  <si>
    <t>PHESANT Transformation:6151_0 || CAT-MUL-BINARY-VAR 5 || Indicator name x2463_0_0 || Remove indicator var NAs: 181 || Remove indicator var &lt;0: 1772 || Removed 0 examples != 5 but with missing value (&lt;0) || sample 352041/7200(359241) ||-Notes:ACE touchscreen question Which bones did you fracture/break? (You can select more than one answer) The following checks were performed: If code -1 was selected, then no additional choices were allowed. If code -3 was selected, then no additional choices were allowed. ~F6151~ was collected from participants who indicated they have had fractured/broken bones in the last 5 years, as defined by their answers to ~F2463~-Variable type:binary</t>
  </si>
  <si>
    <t>6mm cylindrical power angle (left)</t>
  </si>
  <si>
    <t>5113_raw.txt</t>
  </si>
  <si>
    <t>PHESANT Transformation:5113_0|| INTEGER || CONTINUOUS ||  ||-Notes:This is the cylindrical power angle of keratometry results taken at 6mm for the left eye (blank indicates none)-Variable type:continuous_raw</t>
  </si>
  <si>
    <t>binary.22506_113.txt</t>
  </si>
  <si>
    <t>PHESANT Transformation:22506_0 || CAT-SINGLE || CAT-SINGLE-BINARY-VAR: 113  || Inc(&gt;=10): 113(33335) ||-Notes:Participants asked Do you smoke tobacco now?-Variable type:binary</t>
  </si>
  <si>
    <t>categorical.N20.txt</t>
  </si>
  <si>
    <t>PHESANT Transformation:NA-Notes:NA-Variable type:categorical-Phenotype ID:N20</t>
  </si>
  <si>
    <t>mpv_N164454_narrow_form.txt.common</t>
  </si>
  <si>
    <t>Mean volume of platelets</t>
  </si>
  <si>
    <t>categorical.R55.txt</t>
  </si>
  <si>
    <t>PHESANT Transformation:NA-Notes:NA-Variable type:categorical-Phenotype ID:R55</t>
  </si>
  <si>
    <t>binary.6143_4.txt</t>
  </si>
  <si>
    <t>PHESANT Transformation:6143_0 || CAT-MUL-BINARY-VAR 4 || NO_NAN Remove NA participants 170220 || Removed 142 examples != 4 but with missing value (&lt;0) || sample 175947/14885(190832) ||-Notes:ACE touchscreen question What types of transport do you use to get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If you have more than one 'current job' then answer this question for your MAIN job only. If you use more than one form of transport then select all that apply ~F6143~ was collected from participants who indicated they were in paid employment or self-employed, as defined by their answers to ~F6142~ except those who indicated they always work from home, as defined by their answers to ~F6142~-Variable type:binary</t>
  </si>
  <si>
    <t>Non-cancer illness code, self-reported: heart attack/myocardial infarction</t>
  </si>
  <si>
    <t>binary.20002_1075.txt</t>
  </si>
  <si>
    <t>PHESANT Transformation:20002_0 || CAT-MUL-BINARY-VAR 1075 || Indicator name x135_0_0 || Remove indicator var NAs: 53 || Remove indicator var &lt;0: 0 || Removed 0 examples != 1075 but with missing value (&lt;0) || sample 352902/8239(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binary.1677.txt</t>
  </si>
  <si>
    <t>PHESANT Transformation:1677_0|| CAT-SINGLE || Inc(&gt;=10): 1(193838) || Inc(&gt;=10): 0(79905) || CAT-SINGLE-BINARY || sample 79905/193838(273743) ||-Notes:ACE touchscreen question Were you breastfed when you were a baby?-Variable type:binary</t>
  </si>
  <si>
    <t>binary.2395_4.txt</t>
  </si>
  <si>
    <t>PHESANT Transformation:2395_0 || CAT-SINGLE || CAT-SINGLE-BINARY-VAR: 4  || Inc(&gt;=10): 4(30225) ||-Notes:ACE touchscreen question Which of the following best describes your hair/balding pattern? If the participant activated the Help button they were shown the message: If you are unsure, please provide an estimate or select Do not know. [Illustrations presented in this question have been adapted from Giles et al. 2002 Cancer Epidemiol Biomarkers Prev]-Variable type:binary</t>
  </si>
  <si>
    <t>Platelet distribution width</t>
  </si>
  <si>
    <t>30110_raw.txt</t>
  </si>
  <si>
    <t>PHESANT Transformation:30110_0|| CONTINUOUS MAIN || CONTINUOUS ||  ||-Notes:Result of Platelet Distribution Width assay, performed on blood sample, obtained from UK Biobank assessment centre visit. Platelet Distribution Width is the coefficient of variation of platelet size.-Variable type:continuous_raw</t>
  </si>
  <si>
    <t>Tobacco and Genetics Consortium</t>
  </si>
  <si>
    <t>1552975371535tag.evrsmk.tbl</t>
  </si>
  <si>
    <t>https://www.med.unc.edu/pgc/results-and-downloads</t>
  </si>
  <si>
    <t>Meta-analysis results from the Tobacco and Genetics Consortium (2010) Genome-wide meta-analyses identify multiple loci associated with smoking behavior. *Note that cases and control numbers is an approximate number based on manuscript information.</t>
  </si>
  <si>
    <t>Medication related adverse effects (Asthma/COPD)</t>
  </si>
  <si>
    <t>categorical.PULM_MEDICATIO_COMORB.txt</t>
  </si>
  <si>
    <t>PHESANT Transformation:NA-Notes:NA-Variable type:categorical-Phenotype ID:PULM_MEDICATIO_COMORB</t>
  </si>
  <si>
    <t>binary.6148_1.txt</t>
  </si>
  <si>
    <t>PHESANT Transformation:6148_0 || CAT-MUL-BINARY-VAR 1 || NO_NAN Remove NA participants 240412 || Removed 2892 examples != 1 but with missing value (&lt;0) || sample 115641/2249(117890) ||-Notes:ACE touchscreen question Has a doctor told you that you have any of the following problems with your eyes? (You can select more than one answer) The following checks were performed: If code -7 was selected, then no additional choices were allowed. If code -3 was selected, then no additional choices were allowed. If code -1 was selected, then no additional choices were allowed. If the participant activated the Help button they were shown the message: If you are not sure if you have had any of the listed eye problems enter Do not know.-Variable type:binary</t>
  </si>
  <si>
    <t>Job SOC coding: Medical practitioners</t>
  </si>
  <si>
    <t>binary.22617_2211.txt</t>
  </si>
  <si>
    <t>PHESANT Transformation:22617_0 || CAT-MUL-BINARY-VAR 2211 || NO_NAN Remove NA participants 270045 || Removed 0 examples != 2211 but with missing value (&lt;0) || sample 89649/1500(91149) ||-Notes:Each self-coded job group was mapped to a 4-digit SOC2003 coding. In some cases several self-coded job groups map to the same SOC2003 coding as the input interface was designed to help untrained users classify their job according to the criteria/paths that would seem most natural to them. It was not thought practical to ask participants to code their job to the more detailed levels of the SOC2003 coding.-Variable type:binary</t>
  </si>
  <si>
    <t>Eosinophill percentage</t>
  </si>
  <si>
    <t>30210_raw.txt</t>
  </si>
  <si>
    <t>PHESANT Transformation:30210_0|| CONTINUOUS MAIN || CONTINUOUS ||  ||-Notes:Result of Eosinophils Percentage assay, performed on blood sample, obtained from UK Biobank assessment centre visit. Eosinophils (Percentage) is calculated as the proportion of eosinophils in the leukocytes.-Variable type:continuous_raw</t>
  </si>
  <si>
    <t>Medication for cholesterol, blood pressure, diabetes, or take exogenous hormones: Blood pressure medication</t>
  </si>
  <si>
    <t>binary.6153_2.txt</t>
  </si>
  <si>
    <t>PHESANT Transformation:6153_0 || CAT-MUL-BINARY-VAR 2 || NO_NAN Remove NA participants 167294 || Removed 752 examples != 2 but with missing value (&lt;0) || sample 159629/33519(193148) ||-Notes:ACE touchscreen question Do you regularly take any of the following medications?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If you are not sure if you take any of the types of medications, enter Do not know. You will be asked to provide all of the medications that you take later in the visit.-Variable type:binary</t>
  </si>
  <si>
    <t>Alanine aminotransferase</t>
  </si>
  <si>
    <t>biomarkers-30620-both_sexes-irnt.tsv.bgz</t>
  </si>
  <si>
    <t>https://pan-ukb-us-east-1.s3.amazonaws.com/sumstats_flat_files/biomarkers-30620-both_sexes-irnt.tsv.bgz</t>
  </si>
  <si>
    <t>EUR: biomarkers : 30620 : Biological samples &gt; Assay results &gt; Blood assays &gt; Blood biochemistry</t>
  </si>
  <si>
    <t>Lymphocyte count</t>
  </si>
  <si>
    <t>30120_raw.txt</t>
  </si>
  <si>
    <t>PHESANT Transformation:30120_0|| CONTINUOUS MAIN || CONTINUOUS ||  ||-Notes:Result of Lymphocytes Number assay, performed on blood sample, obtained from UK Biobank assessment centre visit. Lymphocyte count is the proportion of ( lymphoctyes / 100 ) x white blood cell count-Variable type:continuous_raw</t>
  </si>
  <si>
    <t>Corneal hysteresis (left)</t>
  </si>
  <si>
    <t>5264_raw.txt</t>
  </si>
  <si>
    <t>PHESANT Transformation:5264_0|| CONTINUOUS MAIN || CONTINUOUS ||  ||-Notes:corneal hysteresis for left eye (a measure of viscuous damping in the cornea)-Variable type:continuous_raw</t>
  </si>
  <si>
    <t>Cancer code, self-reported: basal cell carcinoma</t>
  </si>
  <si>
    <t>binary.20001_1061.txt</t>
  </si>
  <si>
    <t>PHESANT Transformation:20001_0 || CAT-MUL-BINARY-VAR 1061 || Indicator name x134_0_0 || Remove indicator var NAs: 53 || Remove indicator var &lt;0: 0 || Removed 0 examples != 1061 but with missing value (&lt;0) || sample 357700/3441(361141) ||-Notes:Code for cancer. If the participant was uncertain of the type of cancer they had had, then they described it to the interviewer (a trained nurse) who attempted to place it within the coding tree. If the cancer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Corneal hysteresis (right)</t>
  </si>
  <si>
    <t>5256_raw.txt</t>
  </si>
  <si>
    <t>PHESANT Transformation:5256_0|| CONTINUOUS MAIN || CONTINUOUS ||  ||-Notes:corneal hysteresis for right eye (a measure of viscuous damping in the cornea)-Variable type:continuous_raw</t>
  </si>
  <si>
    <t>6mm asymmetry index (left)</t>
  </si>
  <si>
    <t>5157_raw.txt</t>
  </si>
  <si>
    <t>PHESANT Transformation:5157_0|| CONTINUOUS MAIN || CONTINUOUS ||  ||-Notes:This is the asymmetry index as part of the keratometry result taken at 6mm for the left eye-Variable type:continuous_raw</t>
  </si>
  <si>
    <t>binary.20107_13.txt</t>
  </si>
  <si>
    <t>PHESANT Transformation:20107_0 || CAT-MUL-BINARY-VAR 13 || NO_NAN Remove NA participants 9656 || Removed 38994 examples != 13 but with missing value (&lt;0) || sample 288337/24207(312544) || SKIP_val:-11 &lt; 0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Milk type used: Full cream</t>
  </si>
  <si>
    <t>binary.1418_1.txt</t>
  </si>
  <si>
    <t>PHESANT Transformation:1418_0 || CAT-SINGLE || CAT-SINGLE-BINARY-VAR: 1  || Inc(&gt;=10): 1(22902) ||-Notes:ACE touchscreen question What type of milk do you mainly use? If the participant activated the Help button they were shown the message: If you use more than one type of milk, please select the one that you drink the most. If you are unsure, select Do not know.-Variable type:binary</t>
  </si>
  <si>
    <t>30530_raw.txt</t>
  </si>
  <si>
    <t>PHESANT Transformation:30530_0|| CONTINUOUS MAIN || CONTINUOUS ||  ||-Notes:Measured by ISE (ion selective electrode) analysis using Beckman Coulter AU5400.-Variable type:continuous_raw</t>
  </si>
  <si>
    <t>Eosinophil percentage of granulocytes</t>
  </si>
  <si>
    <t>eo_p_gran_N170536_narrow_form.txt.common</t>
  </si>
  <si>
    <t>Percentage of granulocytes that are eosinophils</t>
  </si>
  <si>
    <t>binary.6142_3.txt</t>
  </si>
  <si>
    <t>PHESANT Transformation:6142_0 || CAT-MUL-BINARY-VAR 3 || NO_NAN Remove NA participants 177 || Removed 1086 examples != 3 but with missing value (&lt;0) || sample 341917/18014(359931) || SKIP_val:-3 &lt; 0 ||-Notes:ACE touchscreen question Which of the following describes your current situation? (You can select more than one answer) The following checks were performed: If code -7 was selected, then no additional choices were allowed. If code -3 was selected, then no additional choices were allowed. If the participant activated the Help button they were shown the message: If more than one situation applies, select all that are appropriate.-Variable type:binary</t>
  </si>
  <si>
    <t>Haematocrit percentage</t>
  </si>
  <si>
    <t>30030_raw.txt</t>
  </si>
  <si>
    <t>PHESANT Transformation:30030_0|| CONTINUOUS MAIN || CONTINUOUS ||  ||-Notes:Result of Haematocrit assay, performed on blood sample, obtained from UK Biobank assessment centre visit. Haematocrit Percentage is the relative volume of packed erythrocytes to whole blood, computed by the formula: (red blood cells x mean corpuscular volume) / 10. Analyser operating range was 0 to 99.9% Typical reference range is 35.4 to 47.2%-Variable type:continuous_raw</t>
  </si>
  <si>
    <t>6mm weak meridian (right)</t>
  </si>
  <si>
    <t>5098_raw.txt</t>
  </si>
  <si>
    <t>PHESANT Transformation:5098_0|| CONTINUOUS MAIN || CONTINUOUS ||  ||-Notes:This is the weak meridian of keratometry results taken at 6mm for the right eye-Variable type:continuous_raw</t>
  </si>
  <si>
    <t>Spread type: Never/rarely use spread</t>
  </si>
  <si>
    <t>binary.1428_0.txt</t>
  </si>
  <si>
    <t>PHESANT Transformation:1428_0 || CAT-SINGLE || CAT-SINGLE-BINARY-VAR: 0  || Inc(&gt;=10): 0(36579) ||-Notes:ACE touchscreen question What type of spread do you mainly use? If the participant activated the Help button they were shown the message: If you use more than one type of spread, please select the one that you use the most. If you are unsure, select Do not know.-Variable type:binary</t>
  </si>
  <si>
    <t>Answered sexual history questions</t>
  </si>
  <si>
    <t>binary.2129.txt</t>
  </si>
  <si>
    <t>PHESANT Transformation:2129_0|| CAT-SINGLE || Inc(&gt;=10): 1(331404) || Inc(&gt;=10): 2(29611) || CAT-SINGLE-BINARY || sample 331404/29611(361015) ||-Notes:ACE touchscreen question The next section contains questions about your sexual history. If you feel that a question is too sensitive, you can skip the question or skip the entire section if you prefer.-Variable type:binary</t>
  </si>
  <si>
    <t>Job coding: medical doctor, general practitioner, hospital consultant</t>
  </si>
  <si>
    <t>binary.22601_22113066.txt</t>
  </si>
  <si>
    <t>PHESANT Transformation:22601_0 || CAT-MUL-BINARY-VAR 22113066 || Indicator name x22599_0_0 || Remove indicator var NAs: 271328 || Remove indicator var &lt;0: 0 || Removed 0 examples != 22113066 but with missing value (&lt;0) || sample 88399/1467(89866) ||-Notes:Participants were asked to select a job group by navigating down a three-level tree. This field records the code they selected at the final level of the tree.-Variable type:binary</t>
  </si>
  <si>
    <t>Reason for glasses/contact lenses: For long-sightedness, i.e. for distance and near, but particularly for near tasks like reading (called 'hypermetropia')</t>
  </si>
  <si>
    <t>binary.6147_2.txt</t>
  </si>
  <si>
    <t>PHESANT Transformation:6147_0 || CAT-MUL-BINARY-VAR 2 || Indicator name x2207_0_0 || Remove indicator var NAs: 179 || Remove indicator var &lt;0: 338 || Removed 0 examples != 2 but with missing value (&lt;0) || sample 345586/15091(360677) ||-Notes:ACE touchscreen question Why were you prescribed glasses/contacts? (You can select more than one answer) The following checks were performed: If code -1 was selected, then no additional choices were allowed. If code -3 was selected, then no additional choices were allowed. ~F6147~ was collected from participants who indicated they wear glasses or contact lenses to correct their vision, as defined by their answers to ~F2207~-Variable type:binary</t>
  </si>
  <si>
    <t>20015_raw.txt</t>
  </si>
  <si>
    <t>PHESANT Transformation:20015_0|| CONTINUOUS MAIN || CONTINUOUS ||  ||-Notes:Distance from rump to crown when sitting, calculated as the difference between ~F51~ and ~F3077~.-Variable type:continuous_raw</t>
  </si>
  <si>
    <t>Own or rent accommodation lived in: Own with a mortgage</t>
  </si>
  <si>
    <t>binary.680_2.txt</t>
  </si>
  <si>
    <t>PHESANT Transformation:680_0 || CAT-SINGLE || CAT-SINGLE-BINARY-VAR: 2  || Inc(&gt;=10): 2(131233) ||-Notes:ACE touchscreen question Do you own or rent the accommodation that you live in? If the participant activated the Help button they were shown the message: Please select: - Own outright if you or someone in your household owns the accommodation that you live in. - Own with mortagage if you or someone in your household has a mortagage on the accommodation that you live in. ~F680~ was collected from participants except those who indicated they were living in a sheltered accommodation or in a care home, as defined by their answers to ~F670~-Variable type:binary</t>
  </si>
  <si>
    <t>Coffee type: Ground coffee (include espresso, filter etc)</t>
  </si>
  <si>
    <t>binary.1508_3.txt</t>
  </si>
  <si>
    <t>PHESANT Transformation:1508_0 || CAT-SINGLE || CAT-SINGLE-BINARY-VAR: 3  || Inc(&gt;=10): 3(64962) ||-Notes:ACE touchscreen question What type of coffee do you usually drink? If the participant activated the Help button they were shown the message: If you drink more than one type of coffee, please select the one that you drink the most. If you are unsure, select Do not know. ~F1508~ was collected from participants who indicated that they drank at least 1 cup of coffee each day or less than one cup each day, as defined by their answers to ~F1498~-Variable type:binary</t>
  </si>
  <si>
    <t>Eosinophil count</t>
  </si>
  <si>
    <t>eo_N172275_narrow_form.txt.common</t>
  </si>
  <si>
    <t>Count of eosinophils per unit volume of blood</t>
  </si>
  <si>
    <t>Eosinophil percentage of white cells</t>
  </si>
  <si>
    <t>eo_p_N172378_narrow_form.txt.common</t>
  </si>
  <si>
    <t>Percentage of white cells that are eosinophils</t>
  </si>
  <si>
    <t>21021_raw.txt</t>
  </si>
  <si>
    <t>PHESANT Transformation:21021_0|| CONTINUOUS MAIN || CONTINUOUS ||  ||-Notes:The time between peaks of the waveform (the peak-to-peak time) is divided into the persons height to obtain the Stiffness Index. This value was calculated outside the Assessment Centre visit as the participant height was not known until after the stiffness device had been used.-Variable type:continuous_raw</t>
  </si>
  <si>
    <t>Plateletcrit</t>
  </si>
  <si>
    <t>pct_N164339_narrow_form.txt.common</t>
  </si>
  <si>
    <t>Volume fraction of blood occupied by platelets</t>
  </si>
  <si>
    <t>Corneal resistance factor (left)</t>
  </si>
  <si>
    <t>5265_raw.txt</t>
  </si>
  <si>
    <t>PHESANT Transformation:5265_0|| CONTINUOUS MAIN || CONTINUOUS ||  ||-Notes:corneal resistance factor for left eye-Variable type:continuous_raw</t>
  </si>
  <si>
    <t>Mean corpuscular hemoglobin</t>
  </si>
  <si>
    <t>mch_N172332_narrow_form.txt.common</t>
  </si>
  <si>
    <t>Average mass of hemoglobin per red cell</t>
  </si>
  <si>
    <t>pdw_N164433_narrow_form.txt.common</t>
  </si>
  <si>
    <t>The spread of the platelet volume distribution. Note that Sysmex and Coulter use different statistics to measure spread.</t>
  </si>
  <si>
    <t>Bread intake</t>
  </si>
  <si>
    <t>1438_raw.txt</t>
  </si>
  <si>
    <t>PHESANT Transformation:1438_0|| INTEGER || reassignments: -1=NA|-3=NA|-10=NA || CONTINUOUS ||  ||-Notes:ACE touchscreen question How many slices of bread do you eat each WEEK? The following checks were performed: If answer If answer &gt; 250 then rejected If answer &gt; 50 then participant asked to confirm If the participant activated the Help button they were shown the message: For other types of bread: - one bread roll = 2 slices - one pitta bread = 2 slices-Variable type:continuous_raw</t>
  </si>
  <si>
    <t>biomarkers-30600-both_sexes-irnt.tsv.bgz</t>
  </si>
  <si>
    <t>https://pan-ukb-us-east-1.s3.amazonaws.com/sumstats_flat_files/biomarkers-30600-both_sexes-irnt.tsv.bgz</t>
  </si>
  <si>
    <t>EUR: biomarkers : 30600 : Biological samples &gt; Assay results &gt; Blood assays &gt; Blood biochemistry</t>
  </si>
  <si>
    <t>Non-butter spread type details: Other low or reduced fat spread</t>
  </si>
  <si>
    <t>binary.2654_8.txt</t>
  </si>
  <si>
    <t>PHESANT Transformation:2654_0 || CAT-SINGLE || CAT-SINGLE-BINARY-VAR: 8  || Inc(&gt;=10): 8(19035) ||-Notes:ACE touchscreen question What type of spread do you mainly use? If the participant activated the Help button they were shown the message: If you use more than one type of spread, please select the one that you use the most. If you are unsure, select Do not know. ~F2654~ was collected from participants who indicated they mainly use another type of spread/margarine rather than butter/spreadable butter or do not know what they use, as defined by their answers to ~F1428~-Variable type:binary</t>
  </si>
  <si>
    <t>Spherical power (right)</t>
  </si>
  <si>
    <t>5084_raw.txt</t>
  </si>
  <si>
    <t>PHESANT Transformation:5084_0|| CONTINUOUS MAIN || CONTINUOUS ||  ||-Notes:This is the spherical power of refractometry results for the right eye (0.00 indicates none)-Variable type:continuous_raw</t>
  </si>
  <si>
    <t>categorical.J44.txt</t>
  </si>
  <si>
    <t>PHESANT Transformation:NA-Notes:NA-Variable type:categorical-Phenotype ID:J44</t>
  </si>
  <si>
    <t>binary.6150_1.txt</t>
  </si>
  <si>
    <t>PHESANT Transformation:6150_0 || CAT-MUL-BINARY-VAR 1 || NO_NAN Remove NA participants 180 || Removed 594 examples != 1 but with missing value (&lt;0) || sample 352132/8288(360420) ||-Notes:ACE touchscreen question Has a doctor ever told you that you have had any of the following conditions? (You can select more than one answer) The following checks were performed: If code -7 was selected, then no additional choices were allowed. If code -3 was selected, then no additional choices were allowed. If the participant activated the Help button they were shown the message: If you do not know if you have had any of the listed conditions, enter None of the above. You can check this with an interviewer later in the visit.-Variable type:binary</t>
  </si>
  <si>
    <t>Mean corpuscular haemoglobin</t>
  </si>
  <si>
    <t>30050_raw.txt</t>
  </si>
  <si>
    <t>PHESANT Transformation:30050_0|| CONTINUOUS MAIN || CONTINUOUS ||  ||-Notes:Result of Mean Corpuscular Haemoglobin assay, performed on blood sample, obtained from UK Biobank assessment centre visit.-Variable type:continuous_raw</t>
  </si>
  <si>
    <t>Disorders of lens</t>
  </si>
  <si>
    <t>categorical.H7_LENS.txt</t>
  </si>
  <si>
    <t>PHESANT Transformation:NA-Notes:NA-Variable type:categorical-Phenotype ID:H7_LENS</t>
  </si>
  <si>
    <t>Folate</t>
  </si>
  <si>
    <t>100014_raw.txt</t>
  </si>
  <si>
    <t>PHESANT Transformation:100014_0|| CONTINUOUS MAIN || CONTINUOUS ||  ||-Notes:Folate. Estimated intake, based on food and beverage consumption yesterday, excluding any supplements.-Variable type:continuous_raw</t>
  </si>
  <si>
    <t>Treatment/medication code: bendrofluazide</t>
  </si>
  <si>
    <t>binary.20003_1140866122.txt</t>
  </si>
  <si>
    <t>PHESANT Transformation:20003_0 || CAT-MUL-BINARY-VAR 1140866122 || Indicator name x137_0_0 || Remove indicator var NAs: 53 || Remove indicator var &lt;0: 0 || Removed 0 examples != 1140866122 but with missing value (&lt;0) || sample 359219/1922(361141) ||-Notes:Code for treatment Negative codes indicate free-text entry.-Variable type:binary</t>
  </si>
  <si>
    <t>binary.6143_2.txt</t>
  </si>
  <si>
    <t>PHESANT Transformation:6143_0 || CAT-MUL-BINARY-VAR 2 || NO_NAN Remove NA participants 170220 || Removed 142 examples != 2 but with missing value (&lt;0) || sample 160545/30287(190832) ||-Notes:ACE touchscreen question What types of transport do you use to get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If you have more than one 'current job' then answer this question for your MAIN job only. If you use more than one form of transport then select all that apply ~F6143~ was collected from participants who indicated they were in paid employment or self-employed, as defined by their answers to ~F6142~ except those who indicated they always work from home, as defined by their answers to ~F6142~-Variable type:binary</t>
  </si>
  <si>
    <t>Own or rent accommodation lived in: Rent - from private landlord or letting agency</t>
  </si>
  <si>
    <t>binary.680_4.txt</t>
  </si>
  <si>
    <t>PHESANT Transformation:680_0 || CAT-SINGLE || CAT-SINGLE-BINARY-VAR: 4  || Inc(&gt;=10): 4(9453) ||-Notes:ACE touchscreen question Do you own or rent the accommodation that you live in? If the participant activated the Help button they were shown the message: Please select: - Own outright if you or someone in your household owns the accommodation that you live in. - Own with mortagage if you or someone in your household has a mortagage on the accommodation that you live in. ~F680~ was collected from participants except those who indicated they were living in a sheltered accommodation or in a care home, as defined by their answers to ~F670~-Variable type:binary</t>
  </si>
  <si>
    <t>Ankle spacing width (right)</t>
  </si>
  <si>
    <t>4119_raw.txt</t>
  </si>
  <si>
    <t>PHESANT Transformation:4119_0|| CONTINUOUS MAIN || CONTINUOUS ||  ||-Notes:Right ankle width as indicated by the spacing between measurement transducer pads on heel-Variable type:continuous_raw</t>
  </si>
  <si>
    <t>Non-cancer illness code, self-reported: glaucoma</t>
  </si>
  <si>
    <t>binary.20002_1277.txt</t>
  </si>
  <si>
    <t>PHESANT Transformation:20002_0 || CAT-MUL-BINARY-VAR 1277 || Indicator name x135_0_0 || Remove indicator var NAs: 53 || Remove indicator var &lt;0: 0 || Removed 0 examples != 1277 but with missing value (&lt;0) || sample 357355/3786(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Retinal detachments and breaks</t>
  </si>
  <si>
    <t>categorical.H7_RETINALDETACH.txt</t>
  </si>
  <si>
    <t>PHESANT Transformation:NA-Notes:NA-Variable type:categorical-Phenotype ID:H7_RETINALDETACH</t>
  </si>
  <si>
    <t>Hair colour (natural, before greying): Blonde</t>
  </si>
  <si>
    <t>binary.1747_1.txt</t>
  </si>
  <si>
    <t>PHESANT Transformation:1747_0 || CAT-SINGLE || CAT-SINGLE-BINARY-VAR: 1  || Inc(&gt;=10): 1(41178) ||-Notes:ACE touchscreen question What best describes your natural hair colour? (If your hair colour is grey, the colour before you went grey) If the participant activated the Help button they were shown the message: If you are unsure, please select the colour closest to your natural adult hair colour or select Do not know.-Variable type:binary</t>
  </si>
  <si>
    <t>Englyst dietary fibre</t>
  </si>
  <si>
    <t>100009_raw.txt</t>
  </si>
  <si>
    <t>PHESANT Transformation:100009_0|| CONTINUOUS MAIN || CONTINUOUS ||  ||-Notes:Englyst dietary fibre. Estimated intake, based on food and beverage consumption yesterday, excluding any supplements.-Variable type:continuous_raw</t>
  </si>
  <si>
    <t>Treatment/medication code: doxazosin</t>
  </si>
  <si>
    <t>binary.20003_1140879778.txt</t>
  </si>
  <si>
    <t>PHESANT Transformation:20003_0 || CAT-MUL-BINARY-VAR 1140879778 || Indicator name x137_0_0 || Remove indicator var NAs: 53 || Remove indicator var &lt;0: 0 || Removed 0 examples != 1140879778 but with missing value (&lt;0) || sample 357098/4043(361141) ||-Notes:Code for treatment Negative codes indicate free-text entry.-Variable type:binary</t>
  </si>
  <si>
    <t>DVT of lower extremities</t>
  </si>
  <si>
    <t>categorical.I9_PHLETHROMBDVTLOW.txt</t>
  </si>
  <si>
    <t>PHESANT Transformation:NA-Notes:NA-Variable type:categorical-Phenotype ID:I9_PHLETHROMBDVTLOW</t>
  </si>
  <si>
    <t>binary.6142_6.txt</t>
  </si>
  <si>
    <t>PHESANT Transformation:6142_0 || CAT-MUL-BINARY-VAR 6 || NO_NAN Remove NA participants 177 || Removed 1086 examples != 6 but with missing value (&lt;0) || sample 346623/13308(359931) ||-Notes:ACE touchscreen question Which of the following describes your current situation? (You can select more than one answer) The following checks were performed: If code -7 was selected, then no additional choices were allowed. If code -3 was selected, then no additional choices were allowed. If the participant activated the Help button they were shown the message: If more than one situation applies, select all that are appropriate.-Variable type:binary</t>
  </si>
  <si>
    <t>Systolic blood pressure, automated reading</t>
  </si>
  <si>
    <t>4080_raw.txt</t>
  </si>
  <si>
    <t>PHESANT Transformation:4080_0|| INTEGER || CONTINUOUS ||  ||-Notes:Blood pressure, automated reading, systolic. Two measures of blood pressure were taken a few moments apart. Range returned by the Omron device is is 0-255-Variable type:continuous_raw</t>
  </si>
  <si>
    <t>3mm cylindrical power angle (right)</t>
  </si>
  <si>
    <t>5115_raw.txt</t>
  </si>
  <si>
    <t>PHESANT Transformation:5115_0|| INTEGER || CONTINUOUS ||  ||-Notes:This is the cylindrical power angle of keratometry results taken at 3mm for the right eye (blank indicates none)-Variable type:continuous_raw</t>
  </si>
  <si>
    <t>3mm asymmetry angle (left)</t>
  </si>
  <si>
    <t>5111_raw.txt</t>
  </si>
  <si>
    <t>PHESANT Transformation:5111_0|| INTEGER || CONTINUOUS ||  ||-Notes:This is the asymmetric angle of keratometry results taken at 3mm for the left eye (blank indicates no asymmetry)-Variable type:continuous_raw</t>
  </si>
  <si>
    <t>binary.6179_6.txt</t>
  </si>
  <si>
    <t>PHESANT Transformation:6179_0 || CAT-MUL-BINARY-VAR 6 || NO_NAN Remove NA participants 514 || Removed 664 examples != 6 but with missing value (&lt;0) || sample 351498/8518(360016) ||-Notes:ACE touchscreen question Do you regularly take any of the following? (You can select more than one answer) The following checks were performed: If code -7 was selected, then no additional choices were allowed. If code -3 was selected, then no additional choices were allowed.-Variable type:binary</t>
  </si>
  <si>
    <t>categorical.K40.txt</t>
  </si>
  <si>
    <t>PHESANT Transformation:NA-Notes:NA-Variable type:categorical-Phenotype ID:K40</t>
  </si>
  <si>
    <t>Treatment/medication code: amlodipine</t>
  </si>
  <si>
    <t>binary.20003_1140879802.txt</t>
  </si>
  <si>
    <t>PHESANT Transformation:20003_0 || CAT-MUL-BINARY-VAR 1140879802 || Indicator name x137_0_0 || Remove indicator var NAs: 53 || Remove indicator var &lt;0: 0 || Removed 0 examples != 1140879802 but with missing value (&lt;0) || sample 346553/14588(361141) ||-Notes:Code for treatment Negative codes indicate free-text entry.-Variable type:binary</t>
  </si>
  <si>
    <t>Magnesium</t>
  </si>
  <si>
    <t>100017_raw.txt</t>
  </si>
  <si>
    <t>PHESANT Transformation:100017_0|| CONTINUOUS MAIN || CONTINUOUS ||  ||-Notes:Magnesium. Estimated intake, based on food and beverage consumption yesterday, excluding any supplements.-Variable type:continuous_raw</t>
  </si>
  <si>
    <t>20022_raw.txt</t>
  </si>
  <si>
    <t>PHESANT Transformation:20022_0|| CONTINUOUS MAIN || CONTINUOUS ||  ||-Notes:Participants were asked to enter their own birth-weight. The weight could be entered either in Kg or in Imperial pounds+ounces. Values entered as Imperial units are held in ~F121~ and ~F122~, and their values have been converted into Kg and incorporated into this field.-Variable type:continuous_raw</t>
  </si>
  <si>
    <t>Lymphocyte percentage of white cells</t>
  </si>
  <si>
    <t>lymph_p_N171748_narrow_form.txt.common</t>
  </si>
  <si>
    <t>Percentage of white cells that are lymphocytes</t>
  </si>
  <si>
    <t>Mean platelet (thrombocyte) volume</t>
  </si>
  <si>
    <t>30100_raw.txt</t>
  </si>
  <si>
    <t>PHESANT Transformation:30100_0|| CONTINUOUS MAIN || CONTINUOUS ||  ||-Notes:Result of Mean Platelet Volume assay, performed on blood sample, obtained from UK Biobank assessment centre visit. Mean Platelet Volume is the average volume of individual platelets derived from the platelet histogram.-Variable type:continuous_raw</t>
  </si>
  <si>
    <t>Hair/balding pattern: Pattern 1</t>
  </si>
  <si>
    <t>binary.2395_1.txt</t>
  </si>
  <si>
    <t>PHESANT Transformation:2395_0 || CAT-SINGLE || CAT-SINGLE-BINARY-VAR: 1  || Inc(&gt;=10): 1(53076) ||-Notes:ACE touchscreen question Which of the following best describes your hair/balding pattern? If the participant activated the Help button they were shown the message: If you are unsure, please provide an estimate or select Do not know. [Illustrations presented in this question have been adapted from Giles et al. 2002 Cancer Epidemiol Biomarkers Prev]-Variable type:binary</t>
  </si>
  <si>
    <t>categorical.S52.txt</t>
  </si>
  <si>
    <t>PHESANT Transformation:NA-Notes:NA-Variable type:categorical-Phenotype ID:S52</t>
  </si>
  <si>
    <t>Father's age at death</t>
  </si>
  <si>
    <t>1807_raw.txt</t>
  </si>
  <si>
    <t>PHESANT Transformation:1807_0|| INTEGER || reassignments: -1=NA|-3=NA || CONTINUOUS ||  ||-Notes:ACE touchscreen question What was his age when he died? The following checks were performed: If answer If answer &gt; 122 then rejected If answer If answer &gt; 105 then participant asked to confirm ~F1807~ was collected from participants who indicated their father has died, as defined by their answers to ~F1797~ or, if they are adopted, their adopted father has died, as defined by their answers to ~F1797~-Variable type:continuous_raw</t>
  </si>
  <si>
    <t>Treatment/medication code: bendroflumethiazide</t>
  </si>
  <si>
    <t>binary.20003_1141194794.txt</t>
  </si>
  <si>
    <t>PHESANT Transformation:20003_0 || CAT-MUL-BINARY-VAR 1141194794 || Indicator name x137_0_0 || Remove indicator var NAs: 53 || Remove indicator var &lt;0: 0 || Removed 0 examples != 1141194794 but with missing value (&lt;0) || sample 340945/20196(361141) ||-Notes:Code for treatment Negative codes indicate free-text entry.-Variable type:binary</t>
  </si>
  <si>
    <t>3mm weak meridian (left)</t>
  </si>
  <si>
    <t>5096_raw.txt</t>
  </si>
  <si>
    <t>PHESANT Transformation:5096_0|| CONTINUOUS MAIN || CONTINUOUS ||  ||-Notes:This is the weak meridian of keratometry results taken at 3mm for the left eye-Variable type:continuous_raw</t>
  </si>
  <si>
    <t>binary.20107_101.txt</t>
  </si>
  <si>
    <t>PHESANT Transformation:20107_0 || CAT-MUL-BINARY-VAR 101 || NO_NAN Remove NA participants 9656 || Removed 32993 examples != 101 but with missing value (&lt;0) || sample 80871/237674(318545) || SKIP_val:-21 &lt; 0 || SKIP_val:-23 &lt; 0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categorical.K60.txt</t>
  </si>
  <si>
    <t>PHESANT Transformation:NA-Notes:NA-Variable type:categorical-Phenotype ID:K60</t>
  </si>
  <si>
    <t>Reason for glasses/contact lenses: For short-sightedness, i.e. only or mainly for distance viewing such as driving, cinema etc (called 'myopia')</t>
  </si>
  <si>
    <t>binary.6147_1.txt</t>
  </si>
  <si>
    <t>PHESANT Transformation:6147_0 || CAT-MUL-BINARY-VAR 1 || Indicator name x2207_0_0 || Remove indicator var NAs: 179 || Remove indicator var &lt;0: 338 || Removed 0 examples != 1 but with missing value (&lt;0) || sample 331359/29318(360677) ||-Notes:ACE touchscreen question Why were you prescribed glasses/contacts? (You can select more than one answer) The following checks were performed: If code -1 was selected, then no additional choices were allowed. If code -3 was selected, then no additional choices were allowed. ~F6147~ was collected from participants who indicated they wear glasses or contact lenses to correct their vision, as defined by their answers to ~F2207~-Variable type:binary</t>
  </si>
  <si>
    <t>Calcium</t>
  </si>
  <si>
    <t>biomarkers-30680-both_sexes-irnt.tsv.bgz</t>
  </si>
  <si>
    <t>https://pan-ukb-us-east-1.s3.amazonaws.com/sumstats_flat_files/biomarkers-30680-both_sexes-irnt.tsv.bgz</t>
  </si>
  <si>
    <t>EUR: biomarkers : 30680 : Biological samples &gt; Assay results &gt; Blood assays &gt; Blood biochemistry</t>
  </si>
  <si>
    <t>Meniscus derangement</t>
  </si>
  <si>
    <t>categorical.M13_MENISCUSDERANGEMENTS.txt</t>
  </si>
  <si>
    <t>PHESANT Transformation:NA-Notes:NA-Variable type:categorical-Phenotype ID:M13_MENISCUSDERANGEMENTS</t>
  </si>
  <si>
    <t>Gas or solid-fuel cooking/heating: None of the above</t>
  </si>
  <si>
    <t>binary.6139_100.txt</t>
  </si>
  <si>
    <t>PHESANT Transformation:6139_0 || CAT-MUL-BINARY-VAR 100 || NO_NAN Remove NA participants 510 || Removed 618 examples != 100 but with missing value (&lt;0) || sample 296413/63653(360066) ||-Notes:ACE touchscreen question Do you have any of the following in your home? (You can select more than one answer) The following checks were performed: If code -7 was selected, then no additional choices were allowed. If code -1 was selected, then no additional choices were allowed. If code -3 was selected, then no additional choices were allowed. If the participant activated the Help button they were shown the message: Solid fuel refers to wood or coal. Regular use is when you use this for most days of the week in the winter time.-Variable type:binary</t>
  </si>
  <si>
    <t>Bone mineral density</t>
  </si>
  <si>
    <t>Biobank2-British-Bmd-As-C-Gwas-SumStats.txt</t>
  </si>
  <si>
    <t>Ever had known person concerned about, or recommend reduction of, alcohol consumption: Yes, during the last year</t>
  </si>
  <si>
    <t>binary.20405_2.txt</t>
  </si>
  <si>
    <t>PHESANT Transformation:20405_0 || CAT-SINGLE || CAT-SINGLE-BINARY-VAR: 2  || Inc(&gt;=10): 2(4924) ||-Notes:Question asked: Has a relative or friend or a doctor or another health worker been concerned about your drinking or suggested you cut down?-Variable type:binary</t>
  </si>
  <si>
    <t>Ulcerative colitis, NAS</t>
  </si>
  <si>
    <t>categorical.ULCERNAS.txt</t>
  </si>
  <si>
    <t>PHESANT Transformation:NA-Notes:NA-Variable type:categorical-Phenotype ID:ULCERNAS</t>
  </si>
  <si>
    <t>Cereal type: Other (e.g. Cornflakes, Frosties)</t>
  </si>
  <si>
    <t>binary.1468_5.txt</t>
  </si>
  <si>
    <t>PHESANT Transformation:1468_0 || CAT-SINGLE || CAT-SINGLE-BINARY-VAR: 5  || Inc(&gt;=10): 5(58105) ||-Notes:ACE touchscreen question What type of cereal do you mainly eat? If the participant activated the Help button they were shown the message: If you eat more than one type of cereal, please select the one that you eat the most. If you are unsure, select Do not know. ~F1468~ was collected from all participants except those who indicated that they do not eat cereal or less than one bowl of cereal each week, as defined by their answers to ~F1458~-Variable type:binary</t>
  </si>
  <si>
    <t>6mm cylindrical power angle (right)</t>
  </si>
  <si>
    <t>5114_raw.txt</t>
  </si>
  <si>
    <t>PHESANT Transformation:5114_0|| INTEGER || CONTINUOUS ||  ||-Notes:This is the cylindrical power angle of keratometry results taken at 6mm for the right eye (blank indicates none)-Variable type:continuous_raw</t>
  </si>
  <si>
    <t>6mm asymmetry angle (right)</t>
  </si>
  <si>
    <t>5109_raw.txt</t>
  </si>
  <si>
    <t>PHESANT Transformation:5109_0|| INTEGER || CONTINUOUS ||  ||-Notes:This is the asymmetric angle of keratometry results taken at 6mm for the right eye (blank indicates no asymmetry)-Variable type:continuous_raw</t>
  </si>
  <si>
    <t>Heel bone mineral density (BMD)</t>
  </si>
  <si>
    <t>3148_raw.txt</t>
  </si>
  <si>
    <t>PHESANT Transformation:3148_0|| CONTINUOUS MAIN || CONTINUOUS ||  ||-Notes:Estimation of bone mineral density (BMD) in the heel is based on the Quantitative Ultrasound Index through the calcaneus. Direct entry.-Variable type:continuous_raw</t>
  </si>
  <si>
    <t>Heel quantitative ultrasound index (QUI), direct entry</t>
  </si>
  <si>
    <t>3147_raw.txt</t>
  </si>
  <si>
    <t>PHESANT Transformation:3147_0|| CONTINUOUS MAIN || CONTINUOUS ||  ||-Notes:The QUI or 'stiffness' is based on measure of the speed of sound and broadband ultrasound attenuation. Direct entry.-Variable type:continuous_raw</t>
  </si>
  <si>
    <t>Coxarthrosis [arthrosis of hip](FG)</t>
  </si>
  <si>
    <t>categorical.COX_ARTHROSIS.txt</t>
  </si>
  <si>
    <t>PHESANT Transformation:NA-Notes:NA-Variable type:categorical-Phenotype ID:COX_ARTHROSIS</t>
  </si>
  <si>
    <t>categorical.M16.txt</t>
  </si>
  <si>
    <t>PHESANT Transformation:NA-Notes:NA-Variable type:categorical-Phenotype ID:M16</t>
  </si>
  <si>
    <t>plt_N166066_narrow_form.txt.common</t>
  </si>
  <si>
    <t>Count of platelets per unit volume of blood</t>
  </si>
  <si>
    <t>Astigmatism angle (right)</t>
  </si>
  <si>
    <t>5088_raw.txt</t>
  </si>
  <si>
    <t>PHESANT Transformation:5088_0|| INTEGER || CONTINUOUS ||  ||-Notes:This is the astigmatism axial angle of refractometry results for the right eye (blank value indicates no cylinder power)-Variable type:continuous_raw</t>
  </si>
  <si>
    <t>Tobacco smoking: Never smoked</t>
  </si>
  <si>
    <t>binary.22506_114.txt</t>
  </si>
  <si>
    <t>PHESANT Transformation:22506_0 || CAT-SINGLE || CAT-SINGLE-BINARY-VAR: 114  || Inc(&gt;=10): 114(54520) ||-Notes:Participants asked Do you smoke tobacco now?-Variable type:binary</t>
  </si>
  <si>
    <t>Dentures</t>
  </si>
  <si>
    <t>EUR_dentures.txt.pre_ctgvl.freqs.ctgvl</t>
  </si>
  <si>
    <t>UK Biobank GWAS on having dentures</t>
  </si>
  <si>
    <t>Hallux rigidus</t>
  </si>
  <si>
    <t>categorical.M13_HALLUXRIGIDUS.txt</t>
  </si>
  <si>
    <t>PHESANT Transformation:NA-Notes:NA-Variable type:categorical-Phenotype ID:M13_HALLUXRIGIDUS</t>
  </si>
  <si>
    <t>6mm weak meridian (left)</t>
  </si>
  <si>
    <t>5097_raw.txt</t>
  </si>
  <si>
    <t>PHESANT Transformation:5097_0|| CONTINUOUS MAIN || CONTINUOUS ||  ||-Notes:This is the weak meridian of keratometry results taken at 3mm for the left eye-Variable type:continuous_raw</t>
  </si>
  <si>
    <t>categorical.F31.txt</t>
  </si>
  <si>
    <t>PHESANT Transformation:NA-Notes:NA-Variable type:categorical-Phenotype ID:F31</t>
  </si>
  <si>
    <t>FI5 : family relationship calculation</t>
  </si>
  <si>
    <t>binary.4979.txt</t>
  </si>
  <si>
    <t>PHESANT Transformation:4979_0|| CAT-SINGLE || reassignments: 1=0|2=0|3=0|4=1|5=0|-1=0 || Inc(&gt;=10): 1(55922) || Inc(&gt;=10): 0(57434) || CAT-SINGLE-BINARY || sample 57434/55922(113356) ||-Notes:ACE touchscreen question If Truda's mother's brother is Tim's sister's father, what relation is Truda to Tim?. Part 5 of Fluid Intelligence test. Offered choice from Aunt, Sister, Niece, Cousin, No-relation.-Variable type:binary</t>
  </si>
  <si>
    <t>Treatment/medication code: atenolol</t>
  </si>
  <si>
    <t>binary.20003_1140866738.txt</t>
  </si>
  <si>
    <t>PHESANT Transformation:20003_0 || CAT-MUL-BINARY-VAR 1140866738 || Indicator name x137_0_0 || Remove indicator var NAs: 53 || Remove indicator var &lt;0: 0 || Removed 0 examples != 1140866738 but with missing value (&lt;0) || sample 347190/13951(361141) ||-Notes:Code for treatment Negative codes indicate free-text entry.-Variable type:binary</t>
  </si>
  <si>
    <t>Mother's age at death</t>
  </si>
  <si>
    <t>3526_raw.txt</t>
  </si>
  <si>
    <t>PHESANT Transformation:3526_0|| INTEGER || reassignments: -1=NA|-3=NA || CONTINUOUS ||  ||-Notes:ACE touchscreen question What was her age when she died? The following checks were performed: If answer If answer &gt; 122 then rejected If answer If answer &gt; 105 then participant asked to confirm ~F3526~ was collected from participants who indicated their mother has died, as defined by their answers to ~F1835~ or, if they are adopted, their adopted mother has died, as defined by their answers to ~F1835~-Variable type:continuous_raw</t>
  </si>
  <si>
    <t>Ever had known person concerned about, or recommend reduction of, alcohol consumption: Yes, but not in the last year</t>
  </si>
  <si>
    <t>binary.20405_1.txt</t>
  </si>
  <si>
    <t>PHESANT Transformation:20405_0 || CAT-SINGLE || CAT-SINGLE-BINARY-VAR: 1  || Inc(&gt;=10): 1(5482) ||-Notes:Question asked: Has a relative or friend or a doctor or another health worker been concerned about your drinking or suggested you cut down?-Variable type:binary</t>
  </si>
  <si>
    <t>Total sugars</t>
  </si>
  <si>
    <t>100008_raw.txt</t>
  </si>
  <si>
    <t>PHESANT Transformation:100008_0|| CONTINUOUS MAIN || CONTINUOUS ||  ||-Notes:Total sugars. Estimated intake, based on food and beverage consumption yesterday, excluding any supplements.-Variable type:continuous_raw</t>
  </si>
  <si>
    <t>binary.20107_9.txt</t>
  </si>
  <si>
    <t>PHESANT Transformation:20107_0 || CAT-MUL-BINARY-VAR 9 || NO_NAN Remove NA participants 9656 || Removed 38244 examples != 9 but with missing value (&lt;0) || sample 283284/30010(313294) ||-Notes:This field contains the combined results of 2 ACE touchscreen questions, both asked Has/did your fa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Prostate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father suffered from any of the listed illnesses please select Do not know. If you know your fa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father was still alive or had died, as defined by their answers to ~F1797~. Note that although Breast cancer is present in ~C1010~, participants were not presented with this option when selecting Father illnesses.-Variable type:binary</t>
  </si>
  <si>
    <t>6mm strong meridian (left)</t>
  </si>
  <si>
    <t>5134_raw.txt</t>
  </si>
  <si>
    <t>PHESANT Transformation:5134_0|| CONTINUOUS MAIN || CONTINUOUS ||  ||-Notes:[keratometry@6mm/left] strong meridian-Variable type:continuous_raw</t>
  </si>
  <si>
    <t>binary.20116_2.txt</t>
  </si>
  <si>
    <t>PHESANT Transformation:20116_0 || CAT-SINGLE || CAT-SINGLE-BINARY-VAR: 2  || Inc(&gt;=10): 2(37088) ||-Notes:This field summarises the current/past smoking status of the participant.-Variable type:binary</t>
  </si>
  <si>
    <t>lymph_N171643_narrow_form.txt.common</t>
  </si>
  <si>
    <t>Aggregate count of lymphoid cells per unit volume of blood</t>
  </si>
  <si>
    <t>Type of accommodation lived in: A flat, maisonette or apartment</t>
  </si>
  <si>
    <t>binary.670_2.txt</t>
  </si>
  <si>
    <t>PHESANT Transformation:670_0 || CAT-SINGLE || CAT-SINGLE-BINARY-VAR: 2  || Inc(&gt;=10): 2(31851) ||-Notes:ACE touchscreen question What type of accommodation do you live in? If the participant activated the Help button they were shown the message: Please select: A house or bungalow for any whole, detached, semi-detached or terraced (including end-terrace) house or bungalow. A flat, maisonette, or apartment for any purpose-built block of flats or tenement, part of a converted or shared house (including bed-sits) or within a commercial building (for example in an office building, or hotel, or over a shop). If none of the options apply, select None of the above.-Variable type:binary</t>
  </si>
  <si>
    <t>Spherical power (left)</t>
  </si>
  <si>
    <t>5085_raw.txt</t>
  </si>
  <si>
    <t>PHESANT Transformation:5085_0|| CONTINUOUS MAIN || CONTINUOUS ||  ||-Notes:This is the spherical power of refractometry results for the left eye (0.00 indicates none)-Variable type:continuous_raw</t>
  </si>
  <si>
    <t>Malignant neoplasm of breast</t>
  </si>
  <si>
    <t>categorical.C_BREAST_3.txt</t>
  </si>
  <si>
    <t>PHESANT Transformation:NA-Notes:NA-Variable type:categorical-Phenotype ID:C_BREAST_3</t>
  </si>
  <si>
    <t>categorical.C3_BREAST_3.txt</t>
  </si>
  <si>
    <t>PHESANT Transformation:NA-Notes:NA-Variable type:categorical-Phenotype ID:C3_BREAST_3</t>
  </si>
  <si>
    <t>Illnesses of mother: Stroke</t>
  </si>
  <si>
    <t>binary.20110_2.txt</t>
  </si>
  <si>
    <t>PHESANT Transformation:20110_0 || CAT-MUL-BINARY-VAR 2 || NO_NAN Remove NA participants 6165 || Removed 23056 examples != 2 but with missing value (&lt;0) || sample 284488/47485(331973) ||-Notes:This field contains the combined results of 2 ACE touchscreen questions, both asked Has/did your mother ever suffer from? (You can select more than one answer) for different sets of illnesses. For convenience, the illnesses were arbitrarily divided into two sets: Group 1 : Heart disease, Stroke, High blood pressure, Chronic bronchitis/emphysema, Alzheimer's disease/dementia, Diabetes. Group 2 : Parkinson's disease, Severe Depression, Lung cancer, Bowel cancer, Breast cancer. If any of codes -11, -13 or -17 were selected then no additional Group 1 choices were allowed. If any of codes -21, -23 or -27 were selected then no additional Group 2 choices were allowed. If the participant activated the Help button they were shown the message: Answer this question for blood relations only. If you are not sure if your mother suffered from any of the listed illnesses please select Do not know. If you know your mother suffered from certain listed illnesses but are unsure about others, only select the ones you are sure about. The information was collected from participants who indicated they were not adopted as a child, as defined by their answers to ~F1767~ and who indicated whether their natural mother was still alive or had died, as defined by their answers to ~F1835~. Note that although Prostate cancer is present in ~C1010~, participants were not presented with this option when selecting Mother illnesses.-Variable type:binary</t>
  </si>
  <si>
    <t>categorical.C50.txt</t>
  </si>
  <si>
    <t>PHESANT Transformation:NA-Notes:NA-Variable type:categorical-Phenotype ID:C50</t>
  </si>
  <si>
    <t>3mm strong meridian (left)</t>
  </si>
  <si>
    <t>5135_raw.txt</t>
  </si>
  <si>
    <t>PHESANT Transformation:5135_0|| CONTINUOUS MAIN || CONTINUOUS ||  ||-Notes:This is the strong meridian angle of keratometry results taken at 3mm for the left eye-Variable type:continuous_raw</t>
  </si>
  <si>
    <t>Neutrophil percentage of granulocytes</t>
  </si>
  <si>
    <t>neut_p_gran_N170672_narrow_form.txt.common</t>
  </si>
  <si>
    <t>Percentage of granulocytes that are neutrophils</t>
  </si>
  <si>
    <t>categorical.I83.txt</t>
  </si>
  <si>
    <t>PHESANT Transformation:NA-Notes:NA-Variable type:categorical-Phenotype ID:I83</t>
  </si>
  <si>
    <t>Decayed, Missing and Filled tooth Surfaces (DMFS) + Dentures</t>
  </si>
  <si>
    <t>UK Biobank + GLIDE</t>
  </si>
  <si>
    <t>dmfs_dentures_combined.txt.ctgvl</t>
  </si>
  <si>
    <t>Single-variant association statistics from GLIDE and UKB were combined using a z-score genome-wide meta-analysis weighted by effective sample size. There were two principal analyses; one combining DMFS (n = 26,792 from nine studies) and dentures (ncases = 77,714, ncontrols = 383,317)</t>
  </si>
  <si>
    <t>COPD, early/later onset</t>
  </si>
  <si>
    <t>categorical.COPD_EARLYANDLATER.txt</t>
  </si>
  <si>
    <t>PHESANT Transformation:NA-Notes:NA-Variable type:categorical-Phenotype ID:COPD_EARLYANDLATER</t>
  </si>
  <si>
    <t>Red blood cell (erythrocyte) distribution width</t>
  </si>
  <si>
    <t>30070_raw.txt</t>
  </si>
  <si>
    <t>PHESANT Transformation:30070_0|| CONTINUOUS MAIN || CONTINUOUS ||  ||-Notes:Result of Red Distribution Width assay, performed on blood sample, obtained from UK Biobank assessment centre visit. Red blood cell Distribution Width is the size distribution spread of the erythrocyte population derived from the red blood cell histogram. It is the coefficient of variation (CV) expressed in % of the red blood cell size distribution.-Variable type:continuous_raw</t>
  </si>
  <si>
    <t>Type of accommodation lived in: A house or bungalow</t>
  </si>
  <si>
    <t>binary.670_1.txt</t>
  </si>
  <si>
    <t>PHESANT Transformation:670_0 || CAT-SINGLE || CAT-SINGLE-BINARY-VAR: 1  || Inc(&gt;=10): 1(326854) ||-Notes:ACE touchscreen question What type of accommodation do you live in? If the participant activated the Help button they were shown the message: Please select: A house or bungalow for any whole, detached, semi-detached or terraced (including end-terrace) house or bungalow. A flat, maisonette, or apartment for any purpose-built block of flats or tenement, part of a converted or shared house (including bed-sits) or within a commercial building (for example in an office building, or hotel, or over a shop). If none of the options apply, select None of the above.-Variable type:binary</t>
  </si>
  <si>
    <t>Age of primiparous women at birth of child</t>
  </si>
  <si>
    <t>3872_raw.txt</t>
  </si>
  <si>
    <t>PHESANT Transformation:3872_0|| INTEGER || reassignments: -4=NA|-3=NA || CONTINUOUS ||  ||-Notes:ACE touchscreen question How old were you when you had your child? The following checks were performed: If answer If answer &gt; Participants age then rejected If answer &gt; 65 then rejected If answer If answer If answer &gt; 48 then participant asked to confirm If answer &gt; Age when periods stopped then participant asked to confirm ~F3872~ was collected from women who indicated they had given birth to only one child, as defined by their answers to ~F2734~-Variable type:continuous_raw</t>
  </si>
  <si>
    <t>binary.2395_2.txt</t>
  </si>
  <si>
    <t>PHESANT Transformation:2395_0 || CAT-SINGLE || CAT-SINGLE-BINARY-VAR: 2  || Inc(&gt;=10): 2(38044) ||-Notes:ACE touchscreen question Which of the following best describes your hair/balding pattern? If the participant activated the Help button they were shown the message: If you are unsure, please provide an estimate or select Do not know. [Illustrations presented in this question have been adapted from Giles et al. 2002 Cancer Epidemiol Biomarkers Prev]-Variable type:binary</t>
  </si>
  <si>
    <t>Iron</t>
  </si>
  <si>
    <t>100011_raw.txt</t>
  </si>
  <si>
    <t>PHESANT Transformation:100011_0|| CONTINUOUS MAIN || CONTINUOUS ||  ||-Notes:Iron. Estimated intake, based on food and beverage consumption yesterday, excluding any supplements.-Variable type:continuous_raw</t>
  </si>
  <si>
    <t>ECG, heart rate</t>
  </si>
  <si>
    <t>5983_raw.txt</t>
  </si>
  <si>
    <t>PHESANT Transformation:5983_0|| INTEGER || CONTINUOUS ||  ||-Notes:ECG, heart rate The Bike Test consists of many phases. A phase is generally divided into number of stages. At various points during the test, called trends, readings about heart rate, workload etc are recorded. This field contains heart rate (beats per minute) at the time of the trend entry-Variable type:continuous_raw</t>
  </si>
  <si>
    <t>Ever had known person concerned about, or recommend reduction of, alcohol consumption: No</t>
  </si>
  <si>
    <t>binary.20405_0.txt</t>
  </si>
  <si>
    <t>PHESANT Transformation:20405_0 || CAT-SINGLE || CAT-SINGLE-BINARY-VAR: 0  || Inc(&gt;=10): 0(107474) ||-Notes:Question asked: Has a relative or friend or a doctor or another health worker been concerned about your drinking or suggested you cut down?-Variable type:binary</t>
  </si>
  <si>
    <t>Periodontitis + loose teeth</t>
  </si>
  <si>
    <t>UK Biobank +GLIDE</t>
  </si>
  <si>
    <t>perio_looseteeth_combined.ctgvl</t>
  </si>
  <si>
    <t>Single-variant association statistics from GLIDE and UKB were combined using a z-score genome-wide meta-analysis weighted by effective sample size combining  periodontitis (ncases = 17,353, ncontrols = 28,210 from seven studies) and loose teeth (ncases = 18,979, ncontrols = 442,052)</t>
  </si>
  <si>
    <t>Neutrophil count</t>
  </si>
  <si>
    <t>neut_N170702_narrow_form.txt.common</t>
  </si>
  <si>
    <t>Count of neutrophils per unit volume of blood</t>
  </si>
  <si>
    <t>Granulocyte count</t>
  </si>
  <si>
    <t>gran_N169822_narrow_form.txt.common</t>
  </si>
  <si>
    <t>Aggregate count of granulocytes per unit volume of blood</t>
  </si>
  <si>
    <t>Heel Broadband ultrasound attenuation, direct entry</t>
  </si>
  <si>
    <t>3144_raw.txt</t>
  </si>
  <si>
    <t>PHESANT Transformation:3144_0|| CONTINUOUS MAIN || CONTINUOUS ||  ||-Notes:Broadband ultrasound attenuation through heel-Variable type:continuous_raw</t>
  </si>
  <si>
    <t>biomarkers-30740-both_sexes-irnt.tsv.bgz</t>
  </si>
  <si>
    <t>https://pan-ukb-us-east-1.s3.amazonaws.com/sumstats_flat_files/biomarkers-30740-both_sexes-irnt.tsv.bgz</t>
  </si>
  <si>
    <t>EUR: biomarkers : 30740 : Biological samples &gt; Assay results &gt; Blood assays &gt; Blood biochemistry</t>
  </si>
  <si>
    <t>FI6 : conditional arithmetic</t>
  </si>
  <si>
    <t>binary.4990.txt</t>
  </si>
  <si>
    <t>PHESANT Transformation:4990_0|| CAT-SINGLE || reassignments: 68=0|69=1|70=0|71=0|72=0|-1=0 || Inc(&gt;=10): 0(32237) || Inc(&gt;=10): 1(69944) || CAT-SINGLE-BINARY || sample 32237/69944(102181) ||-Notes:ACE touchscreen question If sixty is more than half of seventy-five, multiply twenty-three by three. If not subtract 15 from eighty-five. Is the answer?. Part 6 of Fluid Intelligence test. Offered choice from 68, 69, 70, 71, 72.-Variable type:binary</t>
  </si>
  <si>
    <t>binary.6162_4.txt</t>
  </si>
  <si>
    <t>PHESANT Transformation:6162_0 || CAT-MUL-BINARY-VAR 4 || NO_NAN Remove NA participants 1769 || Removed 101 examples != 4 but with missing value (&lt;0) || sample 333265/26059(359324) ||-Notes:ACE touchscreen question In the last 4 weeks, which forms of transport have you used most often to get about? (Not including any journeys to and from work; you can select more than one answer) The following checks were performed: If code -7 was selected, then no additional choices were allowed. If code -3 was selected, then no additional choices were allowed. If the participant activated the Help button they were shown the message: Remember not to include journeys to and from work. ~F6162~ was collected from all participants except those who indicated they were unable to walk, as defined by their answers to ~F864~-Variable type:binary</t>
  </si>
  <si>
    <t>Neutrophil percentage of white cells</t>
  </si>
  <si>
    <t>neut_p_N171542_narrow_form.txt.common</t>
  </si>
  <si>
    <t>Percentage of white cells that are neutrophils</t>
  </si>
  <si>
    <t>Diastolic blood pressure, automated reading</t>
  </si>
  <si>
    <t>4079_raw.txt</t>
  </si>
  <si>
    <t>PHESANT Transformation:4079_0|| INTEGER || CONTINUOUS ||  ||-Notes:Blood pressure, automated reading, diastolic. Two measures of blood pressure were taken a few moments apart. Range returned by the Omron device is is 0-255-Variable type:continuous_raw</t>
  </si>
  <si>
    <t>Myeloid white cell count</t>
  </si>
  <si>
    <t>myeloid_wbc_N169219_narrow_form.txt.common</t>
  </si>
  <si>
    <t>Aggregate count of myeloid white cells</t>
  </si>
  <si>
    <t>binary.6149_6.txt</t>
  </si>
  <si>
    <t>PHESANT Transformation:6149_0 || CAT-MUL-BINARY-VAR 6 || NO_NAN Remove NA participants 512 || Removed 841 examples != 6 but with missing value (&lt;0) || sample 298864/60977(359841) ||-Notes:ACE touchscreen question Do you have any of the following? (You can select more than one answer) The following checks were performed: If code -7 was selected, then no additional choices were allowed. If code -3 was selected, then no additional choices were allowed. If the participant activated the Help button they were shown the message: Answer this question thinking about the past year.-Variable type:binary</t>
  </si>
  <si>
    <t>Chest pain or discomfort when walking uphill or hurrying</t>
  </si>
  <si>
    <t>binary.3751.txt</t>
  </si>
  <si>
    <t>PHESANT Transformation:3751_0|| CAT-SINGLE || Inc(&gt;=10): 1(11938) || Inc(&gt;=10): 0(32929) || CAT-SINGLE-BINARY || sample 32929/11938(44867) ||-Notes:ACE touchscreen question Do you get this pain or discomfort when you walk uphill or hurry? ~F3751~ was collected from participants who indicated that they get pain or discomfort in their chest, as defined by their answers to ~F2335~ but they do not get this pain when they walk at an ordinary pace on the level, as defined by their answers to ~F2335~-Variable type:binary</t>
  </si>
  <si>
    <t>Venous thromboembolism</t>
  </si>
  <si>
    <t>categorical.I9_VTE.txt</t>
  </si>
  <si>
    <t>PHESANT Transformation:NA-Notes:NA-Variable type:categorical-Phenotype ID:I9_VTE</t>
  </si>
  <si>
    <t>FI3 : word interpolation</t>
  </si>
  <si>
    <t>binary.4957.txt</t>
  </si>
  <si>
    <t>PHESANT Transformation:4957_0|| CAT-SINGLE || reassignments: 1=0|2=0|3=0|4=1|5=0|-1=0 || Inc(&gt;=10): 1(98753) || Inc(&gt;=10): 0(18062) || CAT-SINGLE-BINARY || sample 18062/98753(116815) ||-Notes:ACE touchscreen question Bud is to Flower as Child is to?. Part 3 of Fluid Intelligence test. Offered choice from Grow, Develop, Improve, Adult and Old.-Variable type:binary</t>
  </si>
  <si>
    <t>Sum neutrophil eosinophil counts</t>
  </si>
  <si>
    <t>neut_eo_sum_N170384_narrow_form.txt.common</t>
  </si>
  <si>
    <t>Aggregate count of neutrophils and eosinophils per unit volume of blood.</t>
  </si>
  <si>
    <t>DVT of lower extremities and pulmonary embolism</t>
  </si>
  <si>
    <t>categorical.I9_DVTANDPULM.txt</t>
  </si>
  <si>
    <t>PHESANT Transformation:NA-Notes:NA-Variable type:categorical-Phenotype ID:I9_DVTANDPULM</t>
  </si>
  <si>
    <t>Treatment/medication code: pioglitazone</t>
  </si>
  <si>
    <t>binary.20003_1141171646.txt</t>
  </si>
  <si>
    <t>PHESANT Transformation:20003_0 || CAT-MUL-BINARY-VAR 1141171646 || Indicator name x137_0_0 || Remove indicator var NAs: 53 || Remove indicator var &lt;0: 0 || Removed 0 examples != 1141171646 but with missing value (&lt;0) || sample 360397/744(361141) ||-Notes:Code for treatment Negative codes indicate free-text entry.-Variable type:binary</t>
  </si>
  <si>
    <t>Endometriosis, IBD co-morbidity</t>
  </si>
  <si>
    <t>categorical.IBD_ENDOMETRIOSIS.txt</t>
  </si>
  <si>
    <t>PHESANT Transformation:NA-Notes:NA-Variable type:categorical-Phenotype ID:IBD_ENDOMETRIOSIS</t>
  </si>
  <si>
    <t>Diagnoses - main ICD10: N80 Endometriosis</t>
  </si>
  <si>
    <t>categorical.N80.txt</t>
  </si>
  <si>
    <t>PHESANT Transformation:NA-Notes:NA-Variable type:categorical-Phenotype ID:N80</t>
  </si>
  <si>
    <t>binary.1767.txt</t>
  </si>
  <si>
    <t>PHESANT Transformation:1767_0|| CAT-SINGLE || Inc(&gt;=10): 0(355292) || Inc(&gt;=10): 1(5158) || CAT-SINGLE-BINARY || sample 355292/5158(360450) ||-Notes:ACE touchscreen question Were you adopted as a child?-Variable type:binary</t>
  </si>
  <si>
    <t>Aspartate aminotransferase</t>
  </si>
  <si>
    <t>biomarkers-30650-both_sexes-irnt.tsv.bgz</t>
  </si>
  <si>
    <t>https://pan-ukb-us-east-1.s3.amazonaws.com/sumstats_flat_files/biomarkers-30650-both_sexes-irnt.tsv.bgz</t>
  </si>
  <si>
    <t>EUR: biomarkers : 30650 : Biological samples &gt; Assay results &gt; Blood assays &gt; Blood biochemistry</t>
  </si>
  <si>
    <t>Sum eosinophil basophil counts</t>
  </si>
  <si>
    <t>eo_baso_sum_N171771_narrow_form.txt.common</t>
  </si>
  <si>
    <t>Aggregate count of eosinophils and basophils per unit volume of blood</t>
  </si>
  <si>
    <t>Diagnoses - main ICD10: T84 Complications of internal orthopaedic prosthetic devices, implants and grafts</t>
  </si>
  <si>
    <t>categorical.T84.txt</t>
  </si>
  <si>
    <t>PHESANT Transformation:NA-Notes:NA-Variable type:categorical-Phenotype ID:T84</t>
  </si>
  <si>
    <t>Cardiac arrhytmias, COPD co-morbidities</t>
  </si>
  <si>
    <t>categorical.CARDIAC_ARRHYTM.txt</t>
  </si>
  <si>
    <t>PHESANT Transformation:NA-Notes:NA-Variable type:categorical-Phenotype ID:CARDIAC_ARRHYTM</t>
  </si>
  <si>
    <t>Nitrogen oxides air pollution; 2010</t>
  </si>
  <si>
    <t>24004_raw.txt</t>
  </si>
  <si>
    <t>PHESANT Transformation:24004_0|| CONTINUOUS MAIN || CONTINUOUS ||  ||-Notes:Nitrogen oxides; Land Use Regression (LUR) estimate for annual average 2010.-Variable type:continuous_raw</t>
  </si>
  <si>
    <t>Alkaline phosphatase</t>
  </si>
  <si>
    <t>biomarkers-30610-both_sexes-irnt.tsv.bgz</t>
  </si>
  <si>
    <t>https://pan-ukb-us-east-1.s3.amazonaws.com/sumstats_flat_files/biomarkers-30610-both_sexes-irnt.tsv.bgz</t>
  </si>
  <si>
    <t>EUR: biomarkers : 30610 : Biological samples &gt; Assay results &gt; Blood assays &gt; Blood biochemistry</t>
  </si>
  <si>
    <t>Leisure/social activities: Adult education class</t>
  </si>
  <si>
    <t>binary.6160_4.txt</t>
  </si>
  <si>
    <t>PHESANT Transformation:6160_0 || CAT-MUL-BINARY-VAR 4 || NO_NAN Remove NA participants 177 || Removed 954 examples != 4 but with missing value (&lt;0) || sample 334221/25842(360063) || SKIP_val:-3 &lt; 0 ||-Notes:ACE touchscreen question Which of the following do you attend once a week or more often? (You can select more than one) The following checks were performed: If code -7 was selected, then no additional choices were allowed. If code -3 was selected, then no additional choices were allowed. If the participant activated the Help button they were shown the message: If this varies, please think about activities in the last year.-Variable type:binary</t>
  </si>
  <si>
    <t>Age hay fever, rhinitis or eczema diagnosed</t>
  </si>
  <si>
    <t>3761_raw.txt</t>
  </si>
  <si>
    <t>PHESANT Transformation:3761_0|| INTEGER || reassignments: -1=NA|-3=NA || CONTINUOUS ||  ||-Notes:ACE touchscreen question What was your age when the hayfever, rhinitis or eczema was first diagnosed? The following checks were performed: If answer If answer &gt; Participants age then rejected If answer If answer &gt; 69 then participant asked to confirm If the participant activated the Help button they were shown the message: If you are unsure, please provide an estimate or select Do not know. ~F3761~ was collected from participants who indicated they were told by a doctor that they have had hayfever, allergic rhinitis or eczema, as defined by their answers to ~F6152~-Variable type:continuous_raw</t>
  </si>
  <si>
    <t>Non-cancer illness code, self-reported: emphysema/chronic bronchitis</t>
  </si>
  <si>
    <t>binary.20002_1113.txt</t>
  </si>
  <si>
    <t>PHESANT Transformation:20002_0 || CAT-MUL-BINARY-VAR 1113 || Indicator name x135_0_0 || Remove indicator var NAs: 53 || Remove indicator var &lt;0: 0 || Removed 0 examples != 1113 but with missing value (&lt;0) || sample 356110/5031(361141) ||-Notes:Code for non-cancer illness. If the participant was uncertain of the type of illness they had had, then they described it to the interviewer (a trained nurse) who attempted to place it within the coding tree. If the illness could not be located in the coding tree then the interviewer entered a free-text description of it. These free-text descriptions were subsequently examined by a doctor and, where possible, matched to entries in the coding tree. Free-text descriptions which could not be matched with very high probability have been marked as unclassifiable.-Variable type:binary</t>
  </si>
  <si>
    <t>Diseases of veins, lymphatic vessels and lymph nodes, not elsewhere classified</t>
  </si>
  <si>
    <t>categorical.I9_DISVEINLYMPH.txt</t>
  </si>
  <si>
    <t>PHESANT Transformation:NA-Notes:NA-Variable type:categorical-Phenotype ID:I9_DISVEINLYMPH</t>
  </si>
  <si>
    <t>White blood cell count</t>
  </si>
  <si>
    <t>wbc_N172435_narrow_form.txt.common</t>
  </si>
  <si>
    <t>Aggregate count of white cells per unit volume of blood</t>
  </si>
  <si>
    <t>3mm strong meridian (right)</t>
  </si>
  <si>
    <t>5132_raw.txt</t>
  </si>
  <si>
    <t>PHESANT Transformation:5132_0|| CONTINUOUS MAIN || CONTINUOUS ||  ||-Notes:This is the strong meridian angle of keratometry results taken at 3mm for the right eye-Variable type:continuous_raw</t>
  </si>
  <si>
    <t>Treatment/medication code: gliclazide</t>
  </si>
  <si>
    <t>binary.20003_1140874744.txt</t>
  </si>
  <si>
    <t>PHESANT Transformation:20003_0 || CAT-MUL-BINARY-VAR 1140874744 || Indicator name x137_0_0 || Remove indicator var NAs: 53 || Remove indicator var &lt;0: 0 || Removed 0 examples != 1140874744 but with missing value (&lt;0) || sample 358134/3007(361141) ||-Notes:Code for treatment Negative codes indicate free-text entry.-Variable type:binary</t>
  </si>
  <si>
    <t>Treatment/medication code: valsartan</t>
  </si>
  <si>
    <t>binary.20003_1141145660.txt</t>
  </si>
  <si>
    <t>PHESANT Transformation:20003_0 || CAT-MUL-BINARY-VAR 1141145660 || Indicator name x137_0_0 || Remove indicator var NAs: 53 || Remove indicator var &lt;0: 0 || Removed 0 examples != 1141145660 but with missing value (&lt;0) || sample 359434/1707(361141) ||-Notes:Code for treatment Negative codes indicate free-text entry.-Variable type:binary</t>
  </si>
  <si>
    <t>categorical.I80.txt</t>
  </si>
  <si>
    <t>PHESANT Transformation:NA-Notes:NA-Variable type:categorical-Phenotype ID:I80</t>
  </si>
  <si>
    <t>URL/PMID</t>
  </si>
  <si>
    <t>PHESANT Transformation:3393_0|| CAT-SINGLE || Inc(&gt;=10): 0(208416) || Inc(&gt;=10): 1(10942) || CAT-SINGLE-BINARY || sample 208416/10942(219358) ||-Notes:ACE touchscreen question Do you use a hearing aid most of the time? Initially this information was collected from all participants answering Yes to either ~F2247~ (~F10793~ in the pilot) or ~F2257~. When the speech-in-noise hearing test was introduced (2009), program logic was altered so that the information was collected from all participants except those who indicated they were completely deaf, as defined by their answers to ~F2247~.-Variable type:binary</t>
  </si>
  <si>
    <t>PHESANT Transformation:2247_0 || CAT-SINGLE || CAT-SINGLE-BINARY-VAR: 0  || Inc(&gt;=10): 0(255838) ||-Notes:ACE touchscreen question Do you have any difficulty with your hearing? The option to identify oneself as completely deaf was added in 2009 alongside the introduction of the speech-in-noise test.-Variable type:binary</t>
  </si>
  <si>
    <t>PHESANT Transformation:2247_0 || CAT-SINGLE || CAT-SINGLE-BINARY-VAR: 1  || Inc(&gt;=10): 1(90710) ||-Notes:ACE touchscreen question Do you have any difficulty with your hearing? The option to identify oneself as completely deaf was added in 2009 alongside the introduction of the speech-in-noise test.-Variable type:binary</t>
  </si>
  <si>
    <t>PHESANT Transformation:2257_0|| CAT-SINGLE || Inc(&gt;=10): 0(219842) || Inc(&gt;=10): 1(134141) || CAT-SINGLE-BINARY || sample 219842/134141(353983) ||-Notes:ACE touchscreen question Do you find it difficult to follow a conversation if there is background noise (such as TV, radio, children playing)? ~F2257~ was collected from all participants except those who indicated they were completely deaf, as defined by their answers to ~F2247~-Variable type:binary</t>
  </si>
  <si>
    <t>Hearing difficulty/problems: No</t>
  </si>
  <si>
    <t>Hearing difficulty/problems: Yes</t>
  </si>
  <si>
    <t>Hearing difficulty/problems with background noise</t>
  </si>
  <si>
    <t>binary.3393.txt</t>
  </si>
  <si>
    <t>binary.2247_0.txt</t>
  </si>
  <si>
    <t>binary.2247_1.txt</t>
  </si>
  <si>
    <t>binary.2257.txt</t>
  </si>
  <si>
    <t>Domain</t>
  </si>
  <si>
    <t>Hearing</t>
  </si>
  <si>
    <t>Pain</t>
  </si>
  <si>
    <t>Mortality &amp; Comorbidities</t>
  </si>
  <si>
    <t>Medications</t>
  </si>
  <si>
    <t>Mental Functions</t>
  </si>
  <si>
    <t>Cardiovascular &amp; Respiratory</t>
  </si>
  <si>
    <t>Psychiatric &amp; Behavioral Disorders</t>
  </si>
  <si>
    <t>Work &amp; Education</t>
  </si>
  <si>
    <t>Activities &amp; Social Interactions</t>
  </si>
  <si>
    <t>Environment</t>
  </si>
  <si>
    <t>Exercise, Nutrition, &amp; Metabolism</t>
  </si>
  <si>
    <t>Gastrointestinal, Genitourinary, &amp; Endocrine</t>
  </si>
  <si>
    <t>Skeletal, Muscular, &amp; Neurological</t>
  </si>
  <si>
    <r>
      <t>p-Value</t>
    </r>
    <r>
      <rPr>
        <b/>
        <vertAlign val="superscript"/>
        <sz val="11"/>
        <color theme="1"/>
        <rFont val="Calibri (Body)"/>
      </rPr>
      <t>c</t>
    </r>
  </si>
  <si>
    <r>
      <t>Trait</t>
    </r>
    <r>
      <rPr>
        <b/>
        <vertAlign val="superscript"/>
        <sz val="11"/>
        <color theme="1"/>
        <rFont val="Calibri"/>
        <family val="2"/>
        <scheme val="minor"/>
      </rPr>
      <t>a,b</t>
    </r>
  </si>
  <si>
    <r>
      <rPr>
        <vertAlign val="superscript"/>
        <sz val="11"/>
        <color theme="1"/>
        <rFont val="Calibri"/>
        <family val="2"/>
        <scheme val="minor"/>
      </rPr>
      <t>a</t>
    </r>
    <r>
      <rPr>
        <sz val="11"/>
        <color theme="1"/>
        <rFont val="Calibri"/>
        <family val="2"/>
        <scheme val="minor"/>
      </rPr>
      <t>Traits with h</t>
    </r>
    <r>
      <rPr>
        <vertAlign val="superscript"/>
        <sz val="11"/>
        <color theme="1"/>
        <rFont val="Calibri"/>
        <family val="2"/>
        <scheme val="minor"/>
      </rPr>
      <t>2</t>
    </r>
    <r>
      <rPr>
        <vertAlign val="subscript"/>
        <sz val="11"/>
        <color theme="1"/>
        <rFont val="Calibri"/>
        <family val="2"/>
        <scheme val="minor"/>
      </rPr>
      <t>SNP</t>
    </r>
    <r>
      <rPr>
        <sz val="11"/>
        <color theme="1"/>
        <rFont val="Calibri"/>
        <family val="2"/>
        <scheme val="minor"/>
      </rPr>
      <t xml:space="preserve"> z &lt; 4 were excluded.</t>
    </r>
  </si>
  <si>
    <r>
      <rPr>
        <vertAlign val="superscript"/>
        <sz val="11"/>
        <color theme="1"/>
        <rFont val="Calibri"/>
        <family val="2"/>
        <scheme val="minor"/>
      </rPr>
      <t>b</t>
    </r>
    <r>
      <rPr>
        <sz val="11"/>
        <color theme="1"/>
        <rFont val="Calibri"/>
        <family val="2"/>
        <scheme val="minor"/>
      </rPr>
      <t>Shaded traits included in genomic SEM analysis (Supplementary Data 1 Table 19 A (blue, green) and B (grey); Supplementary Figure 4).</t>
    </r>
  </si>
  <si>
    <r>
      <rPr>
        <vertAlign val="superscript"/>
        <sz val="11"/>
        <color theme="1"/>
        <rFont val="Calibri"/>
        <family val="2"/>
        <scheme val="minor"/>
      </rPr>
      <t>c</t>
    </r>
    <r>
      <rPr>
        <sz val="11"/>
        <color theme="1"/>
        <rFont val="Calibri"/>
        <family val="2"/>
        <scheme val="minor"/>
      </rPr>
      <t>r</t>
    </r>
    <r>
      <rPr>
        <vertAlign val="subscript"/>
        <sz val="11"/>
        <color theme="1"/>
        <rFont val="Calibri"/>
        <family val="2"/>
        <scheme val="minor"/>
      </rPr>
      <t>g</t>
    </r>
    <r>
      <rPr>
        <sz val="11"/>
        <color theme="1"/>
        <rFont val="Calibri"/>
        <family val="2"/>
        <scheme val="minor"/>
      </rPr>
      <t xml:space="preserve"> estimates were tested for significance using the two-sided z-test. Bolded where significant at p &lt; 6.34x10</t>
    </r>
    <r>
      <rPr>
        <vertAlign val="superscript"/>
        <sz val="11"/>
        <color theme="1"/>
        <rFont val="Calibri"/>
        <family val="2"/>
        <scheme val="minor"/>
      </rPr>
      <t>-5</t>
    </r>
    <r>
      <rPr>
        <sz val="11"/>
        <color theme="1"/>
        <rFont val="Calibri"/>
        <family val="2"/>
        <scheme val="minor"/>
      </rPr>
      <t xml:space="preserve"> (Bonferroni correction for 789 comparisons).</t>
    </r>
  </si>
  <si>
    <t>Abbreviations: N, sample size; rg, genetic correlation; SE, standard error; z, z-score; p, p-value; h2SNP, SNP based heritability (observed scale); h2 Int, LDSC intercept; GCov Int., genetic covariance intercept.</t>
  </si>
  <si>
    <r>
      <t>r</t>
    </r>
    <r>
      <rPr>
        <b/>
        <vertAlign val="subscript"/>
        <sz val="11"/>
        <color theme="1"/>
        <rFont val="Calibri"/>
        <family val="2"/>
        <scheme val="minor"/>
      </rPr>
      <t>g</t>
    </r>
  </si>
  <si>
    <t>Supplementary Data 18. Genetic Correlations of tinnitus with a broad range of traits and disorders using publicly available data (LDSC based on the MVP and UKB EA meta-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5" formatCode="0.000"/>
    <numFmt numFmtId="167" formatCode="0.0000"/>
  </numFmts>
  <fonts count="13">
    <font>
      <sz val="11"/>
      <color theme="1"/>
      <name val="Calibri"/>
      <family val="2"/>
      <scheme val="minor"/>
    </font>
    <font>
      <sz val="11"/>
      <color theme="1"/>
      <name val="Calibri"/>
      <family val="2"/>
      <scheme val="minor"/>
    </font>
    <font>
      <b/>
      <sz val="11"/>
      <color theme="1"/>
      <name val="Calibri"/>
      <family val="2"/>
      <scheme val="minor"/>
    </font>
    <font>
      <vertAlign val="superscript"/>
      <sz val="11"/>
      <color theme="1"/>
      <name val="Calibri"/>
      <family val="2"/>
      <scheme val="minor"/>
    </font>
    <font>
      <b/>
      <sz val="11"/>
      <name val="Calibri"/>
      <family val="2"/>
      <scheme val="minor"/>
    </font>
    <font>
      <sz val="11"/>
      <name val="Calibri"/>
      <family val="2"/>
      <scheme val="minor"/>
    </font>
    <font>
      <i/>
      <sz val="11"/>
      <color theme="1"/>
      <name val="Calibri"/>
      <family val="2"/>
      <scheme val="minor"/>
    </font>
    <font>
      <b/>
      <vertAlign val="superscript"/>
      <sz val="11"/>
      <color theme="1"/>
      <name val="Calibri"/>
      <family val="2"/>
      <scheme val="minor"/>
    </font>
    <font>
      <sz val="12"/>
      <color theme="1"/>
      <name val="Calibri"/>
      <family val="2"/>
      <scheme val="minor"/>
    </font>
    <font>
      <b/>
      <vertAlign val="superscript"/>
      <sz val="11"/>
      <color theme="1"/>
      <name val="Calibri (Body)"/>
    </font>
    <font>
      <b/>
      <vertAlign val="subscript"/>
      <sz val="11"/>
      <color theme="1"/>
      <name val="Calibri"/>
      <family val="2"/>
      <scheme val="minor"/>
    </font>
    <font>
      <vertAlign val="subscript"/>
      <sz val="11"/>
      <color theme="1"/>
      <name val="Calibri"/>
      <family val="2"/>
      <scheme val="minor"/>
    </font>
    <font>
      <u/>
      <sz val="11"/>
      <color theme="10"/>
      <name val="Calibri"/>
      <family val="2"/>
      <scheme val="minor"/>
    </font>
  </fonts>
  <fills count="6">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4" tint="0.79998168889431442"/>
        <bgColor indexed="64"/>
      </patternFill>
    </fill>
  </fills>
  <borders count="6">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s>
  <cellStyleXfs count="4">
    <xf numFmtId="0" fontId="0" fillId="0" borderId="0"/>
    <xf numFmtId="43" fontId="1" fillId="0" borderId="0" applyFont="0" applyFill="0" applyBorder="0" applyAlignment="0" applyProtection="0"/>
    <xf numFmtId="0" fontId="8" fillId="0" borderId="0"/>
    <xf numFmtId="0" fontId="12" fillId="0" borderId="0" applyNumberFormat="0" applyFill="0" applyBorder="0" applyAlignment="0" applyProtection="0"/>
  </cellStyleXfs>
  <cellXfs count="43">
    <xf numFmtId="0" fontId="0" fillId="0" borderId="0" xfId="0"/>
    <xf numFmtId="0" fontId="0" fillId="2" borderId="0" xfId="0" applyFill="1"/>
    <xf numFmtId="0" fontId="0" fillId="2" borderId="0" xfId="0" applyFill="1" applyAlignment="1">
      <alignment horizontal="center"/>
    </xf>
    <xf numFmtId="11" fontId="0" fillId="2" borderId="1" xfId="0" applyNumberFormat="1" applyFill="1" applyBorder="1" applyAlignment="1">
      <alignment horizontal="center"/>
    </xf>
    <xf numFmtId="0" fontId="0" fillId="2" borderId="1" xfId="0" applyFill="1" applyBorder="1" applyAlignment="1">
      <alignment horizontal="center"/>
    </xf>
    <xf numFmtId="11" fontId="0" fillId="2" borderId="0" xfId="0" applyNumberFormat="1" applyFill="1" applyAlignment="1">
      <alignment horizontal="center"/>
    </xf>
    <xf numFmtId="165" fontId="0" fillId="2" borderId="0" xfId="0" applyNumberFormat="1" applyFill="1" applyAlignment="1">
      <alignment horizontal="center"/>
    </xf>
    <xf numFmtId="165" fontId="0" fillId="2" borderId="3" xfId="0" applyNumberFormat="1" applyFill="1" applyBorder="1" applyAlignment="1">
      <alignment horizontal="center"/>
    </xf>
    <xf numFmtId="0" fontId="2" fillId="2" borderId="0" xfId="0" applyFont="1" applyFill="1"/>
    <xf numFmtId="0" fontId="2" fillId="2" borderId="0" xfId="0" applyFont="1" applyFill="1" applyAlignment="1">
      <alignment horizontal="center"/>
    </xf>
    <xf numFmtId="167" fontId="0" fillId="2" borderId="0" xfId="0" applyNumberFormat="1" applyFill="1" applyAlignment="1">
      <alignment horizontal="center"/>
    </xf>
    <xf numFmtId="0" fontId="6" fillId="2" borderId="0" xfId="0" applyFont="1" applyFill="1" applyAlignment="1">
      <alignment horizontal="center"/>
    </xf>
    <xf numFmtId="0" fontId="0" fillId="2" borderId="0" xfId="0" applyFill="1" applyAlignment="1">
      <alignment horizontal="left"/>
    </xf>
    <xf numFmtId="167" fontId="0" fillId="2" borderId="1" xfId="0" applyNumberFormat="1" applyFill="1" applyBorder="1" applyAlignment="1">
      <alignment horizontal="center"/>
    </xf>
    <xf numFmtId="0" fontId="0" fillId="2" borderId="1" xfId="0" applyFill="1" applyBorder="1"/>
    <xf numFmtId="11" fontId="2" fillId="2" borderId="0" xfId="0" applyNumberFormat="1" applyFont="1" applyFill="1" applyAlignment="1">
      <alignment horizontal="center"/>
    </xf>
    <xf numFmtId="2" fontId="0" fillId="2" borderId="0" xfId="0" applyNumberFormat="1" applyFill="1" applyAlignment="1">
      <alignment horizontal="center"/>
    </xf>
    <xf numFmtId="2" fontId="0" fillId="2" borderId="1" xfId="0" applyNumberFormat="1" applyFill="1" applyBorder="1" applyAlignment="1">
      <alignment horizontal="center"/>
    </xf>
    <xf numFmtId="0" fontId="0" fillId="2" borderId="1" xfId="0" applyFill="1" applyBorder="1" applyAlignment="1">
      <alignment horizontal="left"/>
    </xf>
    <xf numFmtId="2" fontId="0" fillId="2" borderId="4" xfId="0" applyNumberFormat="1" applyFill="1" applyBorder="1" applyAlignment="1">
      <alignment horizontal="center"/>
    </xf>
    <xf numFmtId="0" fontId="2" fillId="2" borderId="0" xfId="0" applyFont="1" applyFill="1" applyAlignment="1">
      <alignment horizontal="left"/>
    </xf>
    <xf numFmtId="165" fontId="0" fillId="2" borderId="4" xfId="0" applyNumberFormat="1" applyFill="1" applyBorder="1" applyAlignment="1">
      <alignment horizontal="center"/>
    </xf>
    <xf numFmtId="0" fontId="0" fillId="2" borderId="0" xfId="0" applyFill="1" applyAlignment="1">
      <alignment horizontal="center" vertical="center"/>
    </xf>
    <xf numFmtId="0" fontId="0" fillId="2" borderId="0" xfId="0" applyFill="1" applyAlignment="1">
      <alignment vertical="center"/>
    </xf>
    <xf numFmtId="167" fontId="0" fillId="2" borderId="3" xfId="0" applyNumberFormat="1" applyFill="1" applyBorder="1" applyAlignment="1">
      <alignment horizontal="center"/>
    </xf>
    <xf numFmtId="167" fontId="0" fillId="2" borderId="2" xfId="0" applyNumberFormat="1" applyFill="1" applyBorder="1" applyAlignment="1">
      <alignment horizontal="center"/>
    </xf>
    <xf numFmtId="3" fontId="0" fillId="2" borderId="0" xfId="0" applyNumberFormat="1" applyFill="1" applyAlignment="1">
      <alignment horizontal="center"/>
    </xf>
    <xf numFmtId="3" fontId="0" fillId="2" borderId="0" xfId="1" applyNumberFormat="1" applyFont="1" applyFill="1" applyAlignment="1">
      <alignment horizontal="center"/>
    </xf>
    <xf numFmtId="3" fontId="0" fillId="2" borderId="1" xfId="0" applyNumberFormat="1" applyFill="1" applyBorder="1" applyAlignment="1">
      <alignment horizontal="center"/>
    </xf>
    <xf numFmtId="167" fontId="2" fillId="2" borderId="0" xfId="0" applyNumberFormat="1" applyFont="1" applyFill="1" applyAlignment="1">
      <alignment horizontal="center"/>
    </xf>
    <xf numFmtId="0" fontId="2" fillId="3" borderId="0" xfId="0" applyFont="1" applyFill="1"/>
    <xf numFmtId="2" fontId="2" fillId="2" borderId="0" xfId="0" applyNumberFormat="1" applyFont="1" applyFill="1" applyAlignment="1">
      <alignment horizontal="center"/>
    </xf>
    <xf numFmtId="0" fontId="2" fillId="4" borderId="0" xfId="0" applyFont="1" applyFill="1"/>
    <xf numFmtId="11" fontId="0" fillId="2" borderId="0" xfId="0" applyNumberFormat="1" applyFill="1" applyAlignment="1">
      <alignment horizontal="left"/>
    </xf>
    <xf numFmtId="3" fontId="2" fillId="2" borderId="0" xfId="0" applyNumberFormat="1" applyFont="1" applyFill="1" applyAlignment="1">
      <alignment horizontal="center"/>
    </xf>
    <xf numFmtId="3" fontId="0" fillId="2" borderId="0" xfId="0" applyNumberFormat="1" applyFill="1" applyAlignment="1">
      <alignment horizontal="center" vertical="center"/>
    </xf>
    <xf numFmtId="2" fontId="0" fillId="2" borderId="5" xfId="0" applyNumberFormat="1" applyFill="1" applyBorder="1" applyAlignment="1">
      <alignment horizontal="center"/>
    </xf>
    <xf numFmtId="0" fontId="4" fillId="5" borderId="0" xfId="0" applyFont="1" applyFill="1"/>
    <xf numFmtId="0" fontId="2" fillId="5" borderId="0" xfId="0" applyFont="1" applyFill="1"/>
    <xf numFmtId="0" fontId="5" fillId="2" borderId="0" xfId="0" applyFont="1" applyFill="1" applyAlignment="1">
      <alignment horizontal="center"/>
    </xf>
    <xf numFmtId="0" fontId="12" fillId="2" borderId="0" xfId="3" applyFill="1" applyBorder="1"/>
    <xf numFmtId="0" fontId="0" fillId="0" borderId="0" xfId="0" applyAlignment="1">
      <alignment vertical="center"/>
    </xf>
    <xf numFmtId="11" fontId="0" fillId="2" borderId="0" xfId="0" applyNumberFormat="1" applyFill="1" applyAlignment="1">
      <alignment horizontal="left" vertical="center"/>
    </xf>
  </cellXfs>
  <cellStyles count="4">
    <cellStyle name="Comma" xfId="1" builtinId="3"/>
    <cellStyle name="Hyperlink" xfId="3" builtinId="8"/>
    <cellStyle name="Normal" xfId="0" builtinId="0"/>
    <cellStyle name="Normal 2" xfId="2" xr:uid="{0B9A3FA1-B10A-485A-95FD-8446CBAD947F}"/>
  </cellStyles>
  <dxfs count="3">
    <dxf>
      <font>
        <color rgb="FFC00000"/>
      </font>
      <fill>
        <patternFill>
          <bgColor theme="5" tint="0.39994506668294322"/>
        </patternFill>
      </fill>
    </dxf>
    <dxf>
      <font>
        <color rgb="FFC00000"/>
      </font>
      <fill>
        <patternFill>
          <bgColor theme="5" tint="0.39994506668294322"/>
        </patternFill>
      </fill>
    </dxf>
    <dxf>
      <font>
        <color rgb="FFC00000"/>
      </font>
      <fill>
        <patternFill>
          <bgColor theme="5" tint="0.39994506668294322"/>
        </patternFill>
      </fill>
    </dxf>
  </dxfs>
  <tableStyles count="0" defaultTableStyle="TableStyleMedium2" defaultPivotStyle="PivotStyleLight16"/>
  <colors>
    <mruColors>
      <color rgb="FFE5B8B8"/>
      <color rgb="FFB2A3C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docs.google.com/spreadsheets/d/1kvPoupSzsSFBNSztMzl04xMoSC3Kcx3CrjVf4yBmESU/edit?ts=5b5f17d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8BF5CE-86EF-2543-89F4-F9675846CF36}">
  <sheetPr>
    <tabColor theme="7" tint="0.79998168889431442"/>
  </sheetPr>
  <dimension ref="A1:AI2156"/>
  <sheetViews>
    <sheetView tabSelected="1" zoomScaleNormal="100" workbookViewId="0">
      <pane ySplit="3" topLeftCell="A703" activePane="bottomLeft" state="frozen"/>
      <selection pane="bottomLeft" activeCell="A2" sqref="A2"/>
    </sheetView>
  </sheetViews>
  <sheetFormatPr defaultColWidth="11.42578125" defaultRowHeight="15"/>
  <cols>
    <col min="1" max="1" width="60" customWidth="1"/>
    <col min="2" max="14" width="10.85546875" style="1"/>
    <col min="15" max="15" width="29.42578125" style="2" customWidth="1"/>
    <col min="16" max="16" width="51.28515625" style="1" customWidth="1"/>
    <col min="17" max="17" width="31" style="1" customWidth="1"/>
    <col min="18" max="18" width="34.85546875" style="1" customWidth="1"/>
    <col min="19" max="19" width="34" style="2" customWidth="1"/>
    <col min="20" max="35" width="10.85546875" style="1"/>
  </cols>
  <sheetData>
    <row r="1" spans="1:19" s="1" customFormat="1">
      <c r="A1" s="8" t="s">
        <v>2430</v>
      </c>
      <c r="B1" s="26"/>
      <c r="C1" s="26"/>
      <c r="D1" s="26"/>
      <c r="E1" s="10"/>
      <c r="F1" s="10"/>
      <c r="G1" s="10"/>
      <c r="H1" s="5"/>
      <c r="I1" s="10"/>
      <c r="J1" s="10"/>
      <c r="K1" s="16"/>
      <c r="L1" s="16"/>
      <c r="M1" s="16"/>
      <c r="N1" s="16"/>
      <c r="O1" s="2"/>
      <c r="P1" s="12"/>
      <c r="S1" s="2"/>
    </row>
    <row r="2" spans="1:19" s="1" customFormat="1">
      <c r="B2" s="26"/>
      <c r="C2" s="26"/>
      <c r="D2" s="26"/>
      <c r="E2" s="10"/>
      <c r="F2" s="10"/>
      <c r="G2" s="10"/>
      <c r="H2" s="5"/>
      <c r="I2" s="10"/>
      <c r="J2" s="10"/>
      <c r="K2" s="16"/>
      <c r="L2" s="16"/>
      <c r="M2" s="16"/>
      <c r="N2" s="16"/>
      <c r="O2" s="2"/>
      <c r="P2" s="12"/>
      <c r="S2" s="2"/>
    </row>
    <row r="3" spans="1:19" s="1" customFormat="1" ht="18.75">
      <c r="A3" s="9" t="s">
        <v>2424</v>
      </c>
      <c r="B3" s="34" t="s">
        <v>4</v>
      </c>
      <c r="C3" s="34" t="s">
        <v>624</v>
      </c>
      <c r="D3" s="34" t="s">
        <v>625</v>
      </c>
      <c r="E3" s="29" t="s">
        <v>2429</v>
      </c>
      <c r="F3" s="29" t="s">
        <v>0</v>
      </c>
      <c r="G3" s="29" t="s">
        <v>3</v>
      </c>
      <c r="H3" s="15" t="s">
        <v>2423</v>
      </c>
      <c r="I3" s="29" t="s">
        <v>296</v>
      </c>
      <c r="J3" s="29" t="s">
        <v>0</v>
      </c>
      <c r="K3" s="31" t="s">
        <v>626</v>
      </c>
      <c r="L3" s="31" t="s">
        <v>0</v>
      </c>
      <c r="M3" s="31" t="s">
        <v>627</v>
      </c>
      <c r="N3" s="31" t="s">
        <v>0</v>
      </c>
      <c r="O3" s="9" t="s">
        <v>265</v>
      </c>
      <c r="P3" s="20" t="s">
        <v>628</v>
      </c>
      <c r="Q3" s="9" t="s">
        <v>2397</v>
      </c>
      <c r="R3" s="9" t="s">
        <v>297</v>
      </c>
      <c r="S3" s="9" t="s">
        <v>2409</v>
      </c>
    </row>
    <row r="4" spans="1:19" s="1" customFormat="1">
      <c r="A4" s="32" t="s">
        <v>2402</v>
      </c>
      <c r="B4" s="26">
        <v>346635</v>
      </c>
      <c r="C4" s="26">
        <v>255838</v>
      </c>
      <c r="D4" s="26">
        <v>90797</v>
      </c>
      <c r="E4" s="6">
        <v>-0.51459999999999995</v>
      </c>
      <c r="F4" s="6">
        <v>2.8549999999999999E-2</v>
      </c>
      <c r="G4" s="2">
        <v>-18.02</v>
      </c>
      <c r="H4" s="15">
        <v>1.2629999999999999E-72</v>
      </c>
      <c r="I4" s="7">
        <v>4.1180000000000001E-2</v>
      </c>
      <c r="J4" s="6">
        <v>2.395E-3</v>
      </c>
      <c r="K4" s="6">
        <v>1.0169999999999999</v>
      </c>
      <c r="L4" s="21">
        <v>9.3869999999999995E-3</v>
      </c>
      <c r="M4" s="6">
        <v>-9.6210000000000004E-2</v>
      </c>
      <c r="N4" s="6">
        <v>6.7349999999999997E-3</v>
      </c>
      <c r="O4" s="2" t="s">
        <v>300</v>
      </c>
      <c r="P4" s="1" t="s">
        <v>2406</v>
      </c>
      <c r="Q4" s="1" t="s">
        <v>301</v>
      </c>
      <c r="R4" s="1" t="s">
        <v>2399</v>
      </c>
      <c r="S4" s="2" t="s">
        <v>2410</v>
      </c>
    </row>
    <row r="5" spans="1:19" s="1" customFormat="1">
      <c r="A5" s="1" t="s">
        <v>2403</v>
      </c>
      <c r="B5" s="26">
        <v>346635</v>
      </c>
      <c r="C5" s="26">
        <v>90710</v>
      </c>
      <c r="D5" s="26">
        <v>255925</v>
      </c>
      <c r="E5" s="6">
        <v>0.51419999999999999</v>
      </c>
      <c r="F5" s="6">
        <v>2.8639999999999999E-2</v>
      </c>
      <c r="G5" s="2">
        <v>17.95</v>
      </c>
      <c r="H5" s="15">
        <v>4.4649999999999998E-72</v>
      </c>
      <c r="I5" s="7">
        <v>4.1189999999999997E-2</v>
      </c>
      <c r="J5" s="6">
        <v>2.3890000000000001E-3</v>
      </c>
      <c r="K5" s="6">
        <v>1.0169999999999999</v>
      </c>
      <c r="L5" s="21">
        <v>9.3539999999999995E-3</v>
      </c>
      <c r="M5" s="6">
        <v>9.6170000000000005E-2</v>
      </c>
      <c r="N5" s="6">
        <v>6.7419999999999997E-3</v>
      </c>
      <c r="O5" s="2" t="s">
        <v>300</v>
      </c>
      <c r="P5" s="1" t="s">
        <v>2407</v>
      </c>
      <c r="Q5" s="1" t="s">
        <v>301</v>
      </c>
      <c r="R5" s="1" t="s">
        <v>2400</v>
      </c>
      <c r="S5" s="2" t="s">
        <v>2410</v>
      </c>
    </row>
    <row r="6" spans="1:19" s="1" customFormat="1">
      <c r="A6" s="1" t="s">
        <v>2404</v>
      </c>
      <c r="B6" s="26">
        <v>353983</v>
      </c>
      <c r="C6" s="26">
        <v>134141</v>
      </c>
      <c r="D6" s="26">
        <v>219842</v>
      </c>
      <c r="E6" s="6">
        <v>0.44169999999999998</v>
      </c>
      <c r="F6" s="6">
        <v>2.9510000000000002E-2</v>
      </c>
      <c r="G6" s="2">
        <v>14.96</v>
      </c>
      <c r="H6" s="15">
        <v>1.252E-50</v>
      </c>
      <c r="I6" s="7">
        <v>5.1090000000000003E-2</v>
      </c>
      <c r="J6" s="6">
        <v>2.447E-3</v>
      </c>
      <c r="K6" s="6">
        <v>1.0229999999999999</v>
      </c>
      <c r="L6" s="21">
        <v>8.7320000000000002E-3</v>
      </c>
      <c r="M6" s="6">
        <v>6.1769999999999999E-2</v>
      </c>
      <c r="N6" s="6">
        <v>6.9829999999999996E-3</v>
      </c>
      <c r="O6" s="2" t="s">
        <v>300</v>
      </c>
      <c r="P6" s="1" t="s">
        <v>2408</v>
      </c>
      <c r="Q6" s="1" t="s">
        <v>301</v>
      </c>
      <c r="R6" s="1" t="s">
        <v>2401</v>
      </c>
      <c r="S6" s="2" t="s">
        <v>2410</v>
      </c>
    </row>
    <row r="7" spans="1:19" s="1" customFormat="1">
      <c r="A7" s="1" t="s">
        <v>352</v>
      </c>
      <c r="B7" s="26">
        <v>380000</v>
      </c>
      <c r="C7" s="26" t="s">
        <v>1</v>
      </c>
      <c r="D7" s="26" t="s">
        <v>1</v>
      </c>
      <c r="E7" s="10">
        <v>0.308</v>
      </c>
      <c r="F7" s="10">
        <v>2.699E-2</v>
      </c>
      <c r="G7" s="10">
        <v>11.41</v>
      </c>
      <c r="H7" s="15">
        <v>3.7740000000000003E-30</v>
      </c>
      <c r="I7" s="24">
        <v>7.4529999999999999E-2</v>
      </c>
      <c r="J7" s="10">
        <v>3.0460000000000001E-3</v>
      </c>
      <c r="K7" s="16">
        <v>1.038</v>
      </c>
      <c r="L7" s="19">
        <v>1.043E-2</v>
      </c>
      <c r="M7" s="16">
        <v>3.6790000000000003E-2</v>
      </c>
      <c r="N7" s="16">
        <v>7.0089999999999996E-3</v>
      </c>
      <c r="O7" s="2" t="s">
        <v>300</v>
      </c>
      <c r="P7" s="12" t="s">
        <v>351</v>
      </c>
      <c r="Q7" s="1" t="s">
        <v>353</v>
      </c>
      <c r="R7" s="1" t="s">
        <v>629</v>
      </c>
      <c r="S7" s="2" t="s">
        <v>2411</v>
      </c>
    </row>
    <row r="8" spans="1:19" s="1" customFormat="1">
      <c r="A8" s="30" t="s">
        <v>558</v>
      </c>
      <c r="B8" s="26">
        <v>352798</v>
      </c>
      <c r="C8" s="26">
        <v>114798</v>
      </c>
      <c r="D8" s="26">
        <v>238000</v>
      </c>
      <c r="E8" s="10">
        <v>0.26219999999999999</v>
      </c>
      <c r="F8" s="10">
        <v>2.6700000000000002E-2</v>
      </c>
      <c r="G8" s="10">
        <v>9.8179999999999996</v>
      </c>
      <c r="H8" s="15">
        <v>9.4280000000000005E-23</v>
      </c>
      <c r="I8" s="24">
        <v>5.1950000000000003E-2</v>
      </c>
      <c r="J8" s="10">
        <v>2.3640000000000002E-3</v>
      </c>
      <c r="K8" s="16">
        <v>1.024</v>
      </c>
      <c r="L8" s="19">
        <v>9.1839999999999995E-3</v>
      </c>
      <c r="M8" s="16">
        <v>3.2210000000000003E-2</v>
      </c>
      <c r="N8" s="16">
        <v>5.8339999999999998E-3</v>
      </c>
      <c r="O8" s="2" t="s">
        <v>300</v>
      </c>
      <c r="P8" s="12" t="s">
        <v>557</v>
      </c>
      <c r="Q8" s="1" t="s">
        <v>301</v>
      </c>
      <c r="R8" s="1" t="s">
        <v>559</v>
      </c>
      <c r="S8" s="2" t="s">
        <v>2412</v>
      </c>
    </row>
    <row r="9" spans="1:19" s="1" customFormat="1">
      <c r="A9" s="30" t="s">
        <v>6</v>
      </c>
      <c r="B9" s="26">
        <v>360391</v>
      </c>
      <c r="C9" s="26">
        <v>145514</v>
      </c>
      <c r="D9" s="26">
        <v>214877</v>
      </c>
      <c r="E9" s="10">
        <v>-0.26500000000000001</v>
      </c>
      <c r="F9" s="10">
        <v>2.7560000000000001E-2</v>
      </c>
      <c r="G9" s="10">
        <v>-9.6129999999999995</v>
      </c>
      <c r="H9" s="15">
        <v>7.0219999999999996E-22</v>
      </c>
      <c r="I9" s="24">
        <v>5.4019999999999999E-2</v>
      </c>
      <c r="J9" s="10">
        <v>2.663E-3</v>
      </c>
      <c r="K9" s="16">
        <v>1.028</v>
      </c>
      <c r="L9" s="19">
        <v>9.044E-3</v>
      </c>
      <c r="M9" s="16">
        <v>-2.2700000000000001E-2</v>
      </c>
      <c r="N9" s="16">
        <v>6.3499999999999997E-3</v>
      </c>
      <c r="O9" s="2" t="s">
        <v>300</v>
      </c>
      <c r="P9" s="12" t="s">
        <v>479</v>
      </c>
      <c r="Q9" s="40" t="s">
        <v>301</v>
      </c>
      <c r="R9" s="1" t="s">
        <v>480</v>
      </c>
      <c r="S9" s="2" t="s">
        <v>2411</v>
      </c>
    </row>
    <row r="10" spans="1:19" s="1" customFormat="1">
      <c r="A10" s="30" t="s">
        <v>341</v>
      </c>
      <c r="B10" s="26">
        <v>357084</v>
      </c>
      <c r="C10" s="26">
        <v>198043</v>
      </c>
      <c r="D10" s="26">
        <v>159041</v>
      </c>
      <c r="E10" s="10">
        <v>-0.25719999999999998</v>
      </c>
      <c r="F10" s="10">
        <v>2.716E-2</v>
      </c>
      <c r="G10" s="10">
        <v>-9.4700000000000006</v>
      </c>
      <c r="H10" s="15">
        <v>2.805E-21</v>
      </c>
      <c r="I10" s="24">
        <v>5.4530000000000002E-2</v>
      </c>
      <c r="J10" s="10">
        <v>2.4359999999999998E-3</v>
      </c>
      <c r="K10" s="16">
        <v>1.0269999999999999</v>
      </c>
      <c r="L10" s="19">
        <v>9.0500000000000008E-3</v>
      </c>
      <c r="M10" s="16">
        <v>-1.0710000000000001E-2</v>
      </c>
      <c r="N10" s="16">
        <v>5.5919999999999997E-3</v>
      </c>
      <c r="O10" s="2" t="s">
        <v>300</v>
      </c>
      <c r="P10" s="12" t="s">
        <v>340</v>
      </c>
      <c r="Q10" s="1" t="s">
        <v>301</v>
      </c>
      <c r="R10" s="1" t="s">
        <v>342</v>
      </c>
      <c r="S10" s="2" t="s">
        <v>2413</v>
      </c>
    </row>
    <row r="11" spans="1:19" s="1" customFormat="1">
      <c r="A11" s="30" t="s">
        <v>256</v>
      </c>
      <c r="B11" s="26">
        <v>360391</v>
      </c>
      <c r="C11" s="35">
        <v>82120</v>
      </c>
      <c r="D11" s="35">
        <v>278271</v>
      </c>
      <c r="E11" s="10">
        <v>0.32540000000000002</v>
      </c>
      <c r="F11" s="10">
        <v>3.5400000000000001E-2</v>
      </c>
      <c r="G11" s="10">
        <v>9.2006999999999994</v>
      </c>
      <c r="H11" s="15">
        <v>3.5574000000000002E-20</v>
      </c>
      <c r="I11" s="24">
        <v>3.2399999999999998E-2</v>
      </c>
      <c r="J11" s="10">
        <v>2E-3</v>
      </c>
      <c r="K11" s="16">
        <v>1.0221</v>
      </c>
      <c r="L11" s="19">
        <v>8.2000000000000007E-3</v>
      </c>
      <c r="M11" s="16">
        <v>1.6299999999999999E-2</v>
      </c>
      <c r="N11" s="16">
        <v>6.4999999999999997E-3</v>
      </c>
      <c r="O11" s="2" t="s">
        <v>300</v>
      </c>
      <c r="P11" s="12" t="s">
        <v>257</v>
      </c>
      <c r="Q11" s="1" t="s">
        <v>630</v>
      </c>
      <c r="S11" s="2" t="s">
        <v>2411</v>
      </c>
    </row>
    <row r="12" spans="1:19" s="1" customFormat="1">
      <c r="A12" s="30" t="s">
        <v>5</v>
      </c>
      <c r="B12" s="26">
        <v>350580</v>
      </c>
      <c r="C12" s="26" t="s">
        <v>1</v>
      </c>
      <c r="D12" s="26" t="s">
        <v>1</v>
      </c>
      <c r="E12" s="10">
        <v>0.25309999999999999</v>
      </c>
      <c r="F12" s="10">
        <v>2.8500000000000001E-2</v>
      </c>
      <c r="G12" s="10">
        <v>8.8942999999999994</v>
      </c>
      <c r="H12" s="15">
        <v>5.8763999999999998E-19</v>
      </c>
      <c r="I12" s="24">
        <v>5.8900000000000001E-2</v>
      </c>
      <c r="J12" s="10">
        <v>2.8E-3</v>
      </c>
      <c r="K12" s="16">
        <v>1.0181</v>
      </c>
      <c r="L12" s="19">
        <v>1.01E-2</v>
      </c>
      <c r="M12" s="16">
        <v>2.1499999999999998E-2</v>
      </c>
      <c r="N12" s="16">
        <v>6.6E-3</v>
      </c>
      <c r="O12" s="2" t="s">
        <v>300</v>
      </c>
      <c r="P12" s="12" t="s">
        <v>261</v>
      </c>
      <c r="Q12" s="1" t="s">
        <v>631</v>
      </c>
      <c r="S12" s="2" t="s">
        <v>2414</v>
      </c>
    </row>
    <row r="13" spans="1:19" s="1" customFormat="1">
      <c r="A13" s="1" t="s">
        <v>8</v>
      </c>
      <c r="B13" s="26">
        <v>357507</v>
      </c>
      <c r="C13" s="26">
        <v>56233</v>
      </c>
      <c r="D13" s="26">
        <v>301274</v>
      </c>
      <c r="E13" s="10">
        <v>0.25819999999999999</v>
      </c>
      <c r="F13" s="10">
        <v>2.9329999999999998E-2</v>
      </c>
      <c r="G13" s="10">
        <v>8.8030000000000008</v>
      </c>
      <c r="H13" s="15">
        <v>1.334E-18</v>
      </c>
      <c r="I13" s="24">
        <v>3.3300000000000003E-2</v>
      </c>
      <c r="J13" s="10">
        <v>2.1120000000000002E-3</v>
      </c>
      <c r="K13" s="16">
        <v>1.0149999999999999</v>
      </c>
      <c r="L13" s="19">
        <v>8.1460000000000005E-3</v>
      </c>
      <c r="M13" s="16">
        <v>2.5010000000000001E-2</v>
      </c>
      <c r="N13" s="16">
        <v>5.2529999999999999E-3</v>
      </c>
      <c r="O13" s="2" t="s">
        <v>300</v>
      </c>
      <c r="P13" s="12" t="s">
        <v>517</v>
      </c>
      <c r="Q13" s="1" t="s">
        <v>301</v>
      </c>
      <c r="R13" s="1" t="s">
        <v>518</v>
      </c>
      <c r="S13" s="2" t="s">
        <v>2415</v>
      </c>
    </row>
    <row r="14" spans="1:19" s="1" customFormat="1">
      <c r="A14" s="1" t="s">
        <v>614</v>
      </c>
      <c r="B14" s="26">
        <v>358693</v>
      </c>
      <c r="C14" s="26">
        <v>123528</v>
      </c>
      <c r="D14" s="26">
        <v>235165</v>
      </c>
      <c r="E14" s="10">
        <v>0.2419</v>
      </c>
      <c r="F14" s="10">
        <v>2.8170000000000001E-2</v>
      </c>
      <c r="G14" s="10">
        <v>8.5850000000000009</v>
      </c>
      <c r="H14" s="15">
        <v>9.0710000000000005E-18</v>
      </c>
      <c r="I14" s="24">
        <v>6.0929999999999998E-2</v>
      </c>
      <c r="J14" s="10">
        <v>3.0980000000000001E-3</v>
      </c>
      <c r="K14" s="16">
        <v>1.0109999999999999</v>
      </c>
      <c r="L14" s="19">
        <v>1.0030000000000001E-2</v>
      </c>
      <c r="M14" s="16">
        <v>7.4580000000000002E-3</v>
      </c>
      <c r="N14" s="16">
        <v>6.7780000000000002E-3</v>
      </c>
      <c r="O14" s="2" t="s">
        <v>300</v>
      </c>
      <c r="P14" s="12" t="s">
        <v>613</v>
      </c>
      <c r="Q14" s="1" t="s">
        <v>301</v>
      </c>
      <c r="R14" s="1" t="s">
        <v>615</v>
      </c>
      <c r="S14" s="2" t="s">
        <v>2414</v>
      </c>
    </row>
    <row r="15" spans="1:19" s="1" customFormat="1">
      <c r="A15" s="30" t="s">
        <v>7</v>
      </c>
      <c r="B15" s="26">
        <v>361141</v>
      </c>
      <c r="C15" s="26" t="s">
        <v>1</v>
      </c>
      <c r="D15" s="26" t="s">
        <v>1</v>
      </c>
      <c r="E15" s="10">
        <v>0.24110000000000001</v>
      </c>
      <c r="F15" s="10">
        <v>2.8400000000000002E-2</v>
      </c>
      <c r="G15" s="10">
        <v>8.4922000000000004</v>
      </c>
      <c r="H15" s="15">
        <v>2.0279000000000001E-17</v>
      </c>
      <c r="I15" s="24">
        <v>6.5500000000000003E-2</v>
      </c>
      <c r="J15" s="10">
        <v>2.5999999999999999E-3</v>
      </c>
      <c r="K15" s="16">
        <v>1.0258</v>
      </c>
      <c r="L15" s="19">
        <v>1.0800000000000001E-2</v>
      </c>
      <c r="M15" s="16">
        <v>1.9800000000000002E-2</v>
      </c>
      <c r="N15" s="16">
        <v>6.7000000000000002E-3</v>
      </c>
      <c r="O15" s="2" t="s">
        <v>300</v>
      </c>
      <c r="P15" s="12" t="s">
        <v>258</v>
      </c>
      <c r="Q15" s="1" t="s">
        <v>632</v>
      </c>
      <c r="S15" s="2" t="s">
        <v>2412</v>
      </c>
    </row>
    <row r="16" spans="1:19" s="1" customFormat="1">
      <c r="A16" s="1" t="s">
        <v>9</v>
      </c>
      <c r="B16" s="26">
        <v>360027</v>
      </c>
      <c r="C16" s="26">
        <v>168993</v>
      </c>
      <c r="D16" s="26">
        <v>191034</v>
      </c>
      <c r="E16" s="10">
        <v>0.25209999999999999</v>
      </c>
      <c r="F16" s="10">
        <v>2.9729999999999999E-2</v>
      </c>
      <c r="G16" s="10">
        <v>8.48</v>
      </c>
      <c r="H16" s="15">
        <v>2.2579999999999998E-17</v>
      </c>
      <c r="I16" s="24">
        <v>4.5420000000000002E-2</v>
      </c>
      <c r="J16" s="10">
        <v>2.32E-3</v>
      </c>
      <c r="K16" s="16">
        <v>1.0209999999999999</v>
      </c>
      <c r="L16" s="19">
        <v>8.8500000000000002E-3</v>
      </c>
      <c r="M16" s="16">
        <v>2.0709999999999999E-2</v>
      </c>
      <c r="N16" s="16">
        <v>6.0309999999999999E-3</v>
      </c>
      <c r="O16" s="2" t="s">
        <v>300</v>
      </c>
      <c r="P16" s="12" t="s">
        <v>425</v>
      </c>
      <c r="Q16" s="1" t="s">
        <v>301</v>
      </c>
      <c r="R16" s="1" t="s">
        <v>426</v>
      </c>
      <c r="S16" s="2" t="s">
        <v>2413</v>
      </c>
    </row>
    <row r="17" spans="1:19" s="1" customFormat="1">
      <c r="A17" s="37" t="s">
        <v>287</v>
      </c>
      <c r="B17" s="26">
        <v>500199</v>
      </c>
      <c r="C17" s="26">
        <v>170756</v>
      </c>
      <c r="D17" s="26">
        <v>329443</v>
      </c>
      <c r="E17" s="6">
        <v>0.21010000000000001</v>
      </c>
      <c r="F17" s="6">
        <v>2.53E-2</v>
      </c>
      <c r="G17" s="6">
        <v>8.3077000000000005</v>
      </c>
      <c r="H17" s="15">
        <v>9.7578999999999995E-17</v>
      </c>
      <c r="I17" s="7">
        <v>6.0699999999999997E-2</v>
      </c>
      <c r="J17" s="6">
        <v>2.5000000000000001E-3</v>
      </c>
      <c r="K17" s="6">
        <v>0.99880000000000002</v>
      </c>
      <c r="L17" s="21">
        <v>1.0500000000000001E-2</v>
      </c>
      <c r="M17" s="6">
        <v>1.17E-2</v>
      </c>
      <c r="N17" s="6">
        <v>6.7000000000000002E-3</v>
      </c>
      <c r="O17" s="6" t="s">
        <v>263</v>
      </c>
      <c r="P17" s="1" t="s">
        <v>270</v>
      </c>
      <c r="Q17" s="2" t="s">
        <v>286</v>
      </c>
      <c r="R17" s="9"/>
      <c r="S17" s="2" t="s">
        <v>2416</v>
      </c>
    </row>
    <row r="18" spans="1:19" s="1" customFormat="1">
      <c r="A18" s="1" t="s">
        <v>494</v>
      </c>
      <c r="B18" s="26">
        <v>509000</v>
      </c>
      <c r="C18" s="26">
        <v>145000</v>
      </c>
      <c r="D18" s="26">
        <v>364000</v>
      </c>
      <c r="E18" s="10">
        <v>0.24279999999999999</v>
      </c>
      <c r="F18" s="10">
        <v>2.9329999999999998E-2</v>
      </c>
      <c r="G18" s="10">
        <v>8.2799999999999994</v>
      </c>
      <c r="H18" s="15">
        <v>1.227E-16</v>
      </c>
      <c r="I18" s="24">
        <v>4.1570000000000003E-2</v>
      </c>
      <c r="J18" s="10">
        <v>1.9400000000000001E-3</v>
      </c>
      <c r="K18" s="16">
        <v>1.0389999999999999</v>
      </c>
      <c r="L18" s="19">
        <v>1.03E-2</v>
      </c>
      <c r="M18" s="16">
        <v>2.3990000000000001E-2</v>
      </c>
      <c r="N18" s="16">
        <v>6.2090000000000001E-3</v>
      </c>
      <c r="O18" s="2" t="s">
        <v>495</v>
      </c>
      <c r="P18" s="12" t="s">
        <v>493</v>
      </c>
      <c r="Q18" s="1" t="s">
        <v>496</v>
      </c>
      <c r="R18" s="1" t="s">
        <v>497</v>
      </c>
      <c r="S18" s="2" t="s">
        <v>2411</v>
      </c>
    </row>
    <row r="19" spans="1:19">
      <c r="A19" s="30" t="s">
        <v>15</v>
      </c>
      <c r="B19" s="26">
        <v>361141</v>
      </c>
      <c r="C19" s="26" t="s">
        <v>1</v>
      </c>
      <c r="D19" s="26" t="s">
        <v>1</v>
      </c>
      <c r="E19" s="10">
        <v>0.23949999999999999</v>
      </c>
      <c r="F19" s="10">
        <v>3.0800000000000001E-2</v>
      </c>
      <c r="G19" s="10">
        <v>7.7762000000000002</v>
      </c>
      <c r="H19" s="15">
        <v>7.4737999999999993E-15</v>
      </c>
      <c r="I19" s="24">
        <v>6.6600000000000006E-2</v>
      </c>
      <c r="J19" s="10">
        <v>2.7000000000000001E-3</v>
      </c>
      <c r="K19" s="16">
        <v>1.0347</v>
      </c>
      <c r="L19" s="19">
        <v>9.1999999999999998E-3</v>
      </c>
      <c r="M19" s="16">
        <v>1.9400000000000001E-2</v>
      </c>
      <c r="N19" s="16">
        <v>6.7999999999999996E-3</v>
      </c>
      <c r="O19" s="2" t="s">
        <v>300</v>
      </c>
      <c r="P19" s="12" t="s">
        <v>259</v>
      </c>
      <c r="Q19" s="1" t="s">
        <v>633</v>
      </c>
      <c r="S19" s="2" t="s">
        <v>2413</v>
      </c>
    </row>
    <row r="20" spans="1:19">
      <c r="A20" s="1" t="s">
        <v>16</v>
      </c>
      <c r="B20" s="26">
        <v>360391</v>
      </c>
      <c r="C20" s="26">
        <v>91349</v>
      </c>
      <c r="D20" s="26">
        <v>269042</v>
      </c>
      <c r="E20" s="10">
        <v>0.2445</v>
      </c>
      <c r="F20" s="10">
        <v>3.1809999999999998E-2</v>
      </c>
      <c r="G20" s="10">
        <v>7.6879999999999997</v>
      </c>
      <c r="H20" s="15">
        <v>1.4900000000000002E-14</v>
      </c>
      <c r="I20" s="24">
        <v>3.8019999999999998E-2</v>
      </c>
      <c r="J20" s="10">
        <v>2.1610000000000002E-3</v>
      </c>
      <c r="K20" s="16">
        <v>1.026</v>
      </c>
      <c r="L20" s="19">
        <v>9.0430000000000007E-3</v>
      </c>
      <c r="M20" s="16">
        <v>2.0029999999999999E-2</v>
      </c>
      <c r="N20" s="16">
        <v>5.927E-3</v>
      </c>
      <c r="O20" s="2" t="s">
        <v>300</v>
      </c>
      <c r="P20" s="12" t="s">
        <v>466</v>
      </c>
      <c r="Q20" s="1" t="s">
        <v>301</v>
      </c>
      <c r="R20" s="1" t="s">
        <v>467</v>
      </c>
      <c r="S20" s="2" t="s">
        <v>2411</v>
      </c>
    </row>
    <row r="21" spans="1:19">
      <c r="A21" s="30" t="s">
        <v>363</v>
      </c>
      <c r="B21" s="26">
        <v>357084</v>
      </c>
      <c r="C21" s="26">
        <v>77936</v>
      </c>
      <c r="D21" s="26">
        <v>279148</v>
      </c>
      <c r="E21" s="10">
        <v>0.23150000000000001</v>
      </c>
      <c r="F21" s="10">
        <v>3.032E-2</v>
      </c>
      <c r="G21" s="10">
        <v>7.6379999999999999</v>
      </c>
      <c r="H21" s="15">
        <v>2.2099999999999999E-14</v>
      </c>
      <c r="I21" s="24">
        <v>4.172E-2</v>
      </c>
      <c r="J21" s="10">
        <v>2.2620000000000001E-3</v>
      </c>
      <c r="K21" s="16">
        <v>1.02</v>
      </c>
      <c r="L21" s="19">
        <v>7.8390000000000005E-3</v>
      </c>
      <c r="M21" s="16">
        <v>1.545E-2</v>
      </c>
      <c r="N21" s="16">
        <v>6.1180000000000002E-3</v>
      </c>
      <c r="O21" s="2" t="s">
        <v>300</v>
      </c>
      <c r="P21" s="12" t="s">
        <v>362</v>
      </c>
      <c r="Q21" s="1" t="s">
        <v>301</v>
      </c>
      <c r="R21" s="1" t="s">
        <v>364</v>
      </c>
      <c r="S21" s="2" t="s">
        <v>2413</v>
      </c>
    </row>
    <row r="22" spans="1:19">
      <c r="A22" s="1" t="s">
        <v>10</v>
      </c>
      <c r="B22" s="26">
        <v>357549</v>
      </c>
      <c r="C22" s="26">
        <v>66544</v>
      </c>
      <c r="D22" s="26">
        <v>291005</v>
      </c>
      <c r="E22" s="10">
        <v>0.3523</v>
      </c>
      <c r="F22" s="10">
        <v>4.734E-2</v>
      </c>
      <c r="G22" s="10">
        <v>7.4409999999999998</v>
      </c>
      <c r="H22" s="15">
        <v>9.9869999999999995E-14</v>
      </c>
      <c r="I22" s="24">
        <v>1.3440000000000001E-2</v>
      </c>
      <c r="J22" s="10">
        <v>1.506E-3</v>
      </c>
      <c r="K22" s="16">
        <v>1.01</v>
      </c>
      <c r="L22" s="19">
        <v>6.8339999999999998E-3</v>
      </c>
      <c r="M22" s="16">
        <v>8.2620000000000002E-3</v>
      </c>
      <c r="N22" s="16">
        <v>5.4209999999999996E-3</v>
      </c>
      <c r="O22" s="2" t="s">
        <v>300</v>
      </c>
      <c r="P22" s="12" t="s">
        <v>333</v>
      </c>
      <c r="Q22" s="1" t="s">
        <v>301</v>
      </c>
      <c r="R22" s="1" t="s">
        <v>334</v>
      </c>
      <c r="S22" s="2" t="s">
        <v>2417</v>
      </c>
    </row>
    <row r="23" spans="1:19">
      <c r="A23" s="1" t="s">
        <v>13</v>
      </c>
      <c r="B23" s="26">
        <v>360391</v>
      </c>
      <c r="C23" s="26">
        <v>40500</v>
      </c>
      <c r="D23" s="26">
        <v>319891</v>
      </c>
      <c r="E23" s="10">
        <v>0.3201</v>
      </c>
      <c r="F23" s="10">
        <v>4.351E-2</v>
      </c>
      <c r="G23" s="10">
        <v>7.3570000000000002</v>
      </c>
      <c r="H23" s="15">
        <v>1.8800000000000001E-13</v>
      </c>
      <c r="I23" s="24">
        <v>2.3519999999999999E-2</v>
      </c>
      <c r="J23" s="10">
        <v>1.82E-3</v>
      </c>
      <c r="K23" s="16">
        <v>1.022</v>
      </c>
      <c r="L23" s="19">
        <v>7.5680000000000001E-3</v>
      </c>
      <c r="M23" s="16">
        <v>2.0389999999999998E-2</v>
      </c>
      <c r="N23" s="16">
        <v>5.8760000000000001E-3</v>
      </c>
      <c r="O23" s="2" t="s">
        <v>300</v>
      </c>
      <c r="P23" s="12" t="s">
        <v>412</v>
      </c>
      <c r="Q23" s="1" t="s">
        <v>301</v>
      </c>
      <c r="R23" s="1" t="s">
        <v>413</v>
      </c>
      <c r="S23" s="2" t="s">
        <v>2411</v>
      </c>
    </row>
    <row r="24" spans="1:19">
      <c r="A24" s="1" t="s">
        <v>11</v>
      </c>
      <c r="B24" s="26">
        <v>353764</v>
      </c>
      <c r="C24" s="26">
        <v>143332</v>
      </c>
      <c r="D24" s="26">
        <v>210432</v>
      </c>
      <c r="E24" s="10">
        <v>0.26329999999999998</v>
      </c>
      <c r="F24" s="10">
        <v>3.6549999999999999E-2</v>
      </c>
      <c r="G24" s="10">
        <v>7.2050000000000001</v>
      </c>
      <c r="H24" s="15">
        <v>5.8240000000000002E-13</v>
      </c>
      <c r="I24" s="24">
        <v>7.1099999999999997E-2</v>
      </c>
      <c r="J24" s="10">
        <v>3.3140000000000001E-3</v>
      </c>
      <c r="K24" s="16">
        <v>1.018</v>
      </c>
      <c r="L24" s="19">
        <v>1.031E-2</v>
      </c>
      <c r="M24" s="16">
        <v>2.1229999999999999E-2</v>
      </c>
      <c r="N24" s="16">
        <v>8.4659999999999996E-3</v>
      </c>
      <c r="O24" s="2" t="s">
        <v>300</v>
      </c>
      <c r="P24" s="12" t="s">
        <v>373</v>
      </c>
      <c r="Q24" s="1" t="s">
        <v>301</v>
      </c>
      <c r="R24" s="1" t="s">
        <v>374</v>
      </c>
      <c r="S24" s="2" t="s">
        <v>2414</v>
      </c>
    </row>
    <row r="25" spans="1:19">
      <c r="A25" s="1" t="s">
        <v>592</v>
      </c>
      <c r="B25" s="26">
        <v>117782</v>
      </c>
      <c r="C25" s="26">
        <v>25087</v>
      </c>
      <c r="D25" s="26">
        <v>92695</v>
      </c>
      <c r="E25" s="10">
        <v>0.30120000000000002</v>
      </c>
      <c r="F25" s="10">
        <v>4.2659999999999997E-2</v>
      </c>
      <c r="G25" s="10">
        <v>7.06</v>
      </c>
      <c r="H25" s="15">
        <v>1.664E-12</v>
      </c>
      <c r="I25" s="24">
        <v>4.965E-2</v>
      </c>
      <c r="J25" s="10">
        <v>4.9560000000000003E-3</v>
      </c>
      <c r="K25" s="16">
        <v>1.004</v>
      </c>
      <c r="L25" s="19">
        <v>7.1120000000000003E-3</v>
      </c>
      <c r="M25" s="16">
        <v>6.9550000000000002E-3</v>
      </c>
      <c r="N25" s="16">
        <v>5.4879999999999998E-3</v>
      </c>
      <c r="O25" s="2" t="s">
        <v>300</v>
      </c>
      <c r="P25" s="12" t="s">
        <v>591</v>
      </c>
      <c r="Q25" s="1" t="s">
        <v>301</v>
      </c>
      <c r="R25" s="1" t="s">
        <v>593</v>
      </c>
      <c r="S25" s="2" t="s">
        <v>2416</v>
      </c>
    </row>
    <row r="26" spans="1:19">
      <c r="A26" s="30" t="s">
        <v>358</v>
      </c>
      <c r="B26" s="26">
        <v>358836</v>
      </c>
      <c r="C26" s="26">
        <v>201851</v>
      </c>
      <c r="D26" s="26">
        <v>156985</v>
      </c>
      <c r="E26" s="10">
        <v>-0.28739999999999999</v>
      </c>
      <c r="F26" s="10">
        <v>4.079E-2</v>
      </c>
      <c r="G26" s="10">
        <v>-7.0449999999999999</v>
      </c>
      <c r="H26" s="15">
        <v>1.8510000000000001E-12</v>
      </c>
      <c r="I26" s="24">
        <v>2.2679999999999999E-2</v>
      </c>
      <c r="J26" s="10">
        <v>1.6689999999999999E-3</v>
      </c>
      <c r="K26" s="16">
        <v>1.0069999999999999</v>
      </c>
      <c r="L26" s="19">
        <v>6.8919999999999997E-3</v>
      </c>
      <c r="M26" s="16">
        <v>-8.6809999999999995E-3</v>
      </c>
      <c r="N26" s="16">
        <v>6.1630000000000001E-3</v>
      </c>
      <c r="O26" s="2" t="s">
        <v>300</v>
      </c>
      <c r="P26" s="12" t="s">
        <v>357</v>
      </c>
      <c r="Q26" s="1" t="s">
        <v>301</v>
      </c>
      <c r="R26" s="1" t="s">
        <v>359</v>
      </c>
      <c r="S26" s="2" t="s">
        <v>2418</v>
      </c>
    </row>
    <row r="27" spans="1:19">
      <c r="A27" s="37" t="s">
        <v>285</v>
      </c>
      <c r="B27" s="27">
        <v>182199</v>
      </c>
      <c r="C27" s="11" t="s">
        <v>1</v>
      </c>
      <c r="D27" s="11" t="s">
        <v>1</v>
      </c>
      <c r="E27" s="6">
        <v>0.2356</v>
      </c>
      <c r="F27" s="6">
        <v>3.4099999999999998E-2</v>
      </c>
      <c r="G27" s="6">
        <v>6.9080000000000004</v>
      </c>
      <c r="H27" s="15">
        <v>4.9155000000000002E-12</v>
      </c>
      <c r="I27" s="7">
        <v>5.5599999999999997E-2</v>
      </c>
      <c r="J27" s="6">
        <v>3.8E-3</v>
      </c>
      <c r="K27" s="6">
        <v>1.0041</v>
      </c>
      <c r="L27" s="21">
        <v>7.6E-3</v>
      </c>
      <c r="M27" s="6">
        <v>1.24E-2</v>
      </c>
      <c r="N27" s="6">
        <v>5.7000000000000002E-3</v>
      </c>
      <c r="O27" s="6" t="s">
        <v>263</v>
      </c>
      <c r="P27" s="1" t="s">
        <v>271</v>
      </c>
      <c r="Q27" s="2" t="s">
        <v>284</v>
      </c>
      <c r="R27" s="9"/>
      <c r="S27" s="2" t="s">
        <v>2416</v>
      </c>
    </row>
    <row r="28" spans="1:19">
      <c r="A28" s="1" t="s">
        <v>355</v>
      </c>
      <c r="B28" s="26">
        <v>361141</v>
      </c>
      <c r="C28" s="26">
        <v>66347</v>
      </c>
      <c r="D28" s="26">
        <v>294794</v>
      </c>
      <c r="E28" s="10">
        <v>0.23380000000000001</v>
      </c>
      <c r="F28" s="10">
        <v>3.4009999999999999E-2</v>
      </c>
      <c r="G28" s="10">
        <v>6.8760000000000003</v>
      </c>
      <c r="H28" s="15">
        <v>6.1480000000000001E-12</v>
      </c>
      <c r="I28" s="24">
        <v>3.2530000000000003E-2</v>
      </c>
      <c r="J28" s="10">
        <v>2.026E-3</v>
      </c>
      <c r="K28" s="16">
        <v>1.0209999999999999</v>
      </c>
      <c r="L28" s="19">
        <v>7.7219999999999997E-3</v>
      </c>
      <c r="M28" s="16">
        <v>1.4959999999999999E-2</v>
      </c>
      <c r="N28" s="16">
        <v>5.9760000000000004E-3</v>
      </c>
      <c r="O28" s="2" t="s">
        <v>300</v>
      </c>
      <c r="P28" s="12" t="s">
        <v>354</v>
      </c>
      <c r="Q28" s="1" t="s">
        <v>301</v>
      </c>
      <c r="R28" s="1" t="s">
        <v>356</v>
      </c>
      <c r="S28" s="2" t="s">
        <v>2413</v>
      </c>
    </row>
    <row r="29" spans="1:19">
      <c r="A29" s="1" t="s">
        <v>14</v>
      </c>
      <c r="B29" s="26">
        <v>355182</v>
      </c>
      <c r="C29" s="26">
        <v>151752</v>
      </c>
      <c r="D29" s="26">
        <v>203430</v>
      </c>
      <c r="E29" s="10">
        <v>0.26579999999999998</v>
      </c>
      <c r="F29" s="10">
        <v>3.9109999999999999E-2</v>
      </c>
      <c r="G29" s="10">
        <v>6.7969999999999997</v>
      </c>
      <c r="H29" s="15">
        <v>1.0680000000000001E-11</v>
      </c>
      <c r="I29" s="24">
        <v>6.2740000000000004E-2</v>
      </c>
      <c r="J29" s="10">
        <v>3.666E-3</v>
      </c>
      <c r="K29" s="16">
        <v>1.01</v>
      </c>
      <c r="L29" s="19">
        <v>1.14E-2</v>
      </c>
      <c r="M29" s="16">
        <v>2.3800000000000002E-2</v>
      </c>
      <c r="N29" s="16">
        <v>8.9189999999999998E-3</v>
      </c>
      <c r="O29" s="2" t="s">
        <v>300</v>
      </c>
      <c r="P29" s="12" t="s">
        <v>501</v>
      </c>
      <c r="Q29" s="1" t="s">
        <v>301</v>
      </c>
      <c r="R29" s="1" t="s">
        <v>502</v>
      </c>
      <c r="S29" s="2" t="s">
        <v>2414</v>
      </c>
    </row>
    <row r="30" spans="1:19">
      <c r="A30" s="1" t="s">
        <v>17</v>
      </c>
      <c r="B30" s="26">
        <v>360391</v>
      </c>
      <c r="C30" s="26">
        <v>76628</v>
      </c>
      <c r="D30" s="26">
        <v>283763</v>
      </c>
      <c r="E30" s="10">
        <v>0.24</v>
      </c>
      <c r="F30" s="10">
        <v>3.5580000000000001E-2</v>
      </c>
      <c r="G30" s="10">
        <v>6.7450000000000001</v>
      </c>
      <c r="H30" s="15">
        <v>1.5300000000000001E-11</v>
      </c>
      <c r="I30" s="24">
        <v>4.1300000000000003E-2</v>
      </c>
      <c r="J30" s="10">
        <v>2.1879999999999998E-3</v>
      </c>
      <c r="K30" s="16">
        <v>1.006</v>
      </c>
      <c r="L30" s="19">
        <v>8.0490000000000006E-3</v>
      </c>
      <c r="M30" s="16">
        <v>1.238E-2</v>
      </c>
      <c r="N30" s="16">
        <v>6.5209999999999999E-3</v>
      </c>
      <c r="O30" s="2" t="s">
        <v>300</v>
      </c>
      <c r="P30" s="12" t="s">
        <v>371</v>
      </c>
      <c r="Q30" s="1" t="s">
        <v>301</v>
      </c>
      <c r="R30" s="1" t="s">
        <v>372</v>
      </c>
      <c r="S30" s="2" t="s">
        <v>2411</v>
      </c>
    </row>
    <row r="31" spans="1:19">
      <c r="A31" s="1" t="s">
        <v>328</v>
      </c>
      <c r="B31" s="26">
        <v>360063</v>
      </c>
      <c r="C31" s="26">
        <v>108473</v>
      </c>
      <c r="D31" s="26">
        <v>251590</v>
      </c>
      <c r="E31" s="10">
        <v>-0.23449999999999999</v>
      </c>
      <c r="F31" s="10">
        <v>3.526E-2</v>
      </c>
      <c r="G31" s="10">
        <v>-6.6509999999999998</v>
      </c>
      <c r="H31" s="15">
        <v>2.9080000000000001E-11</v>
      </c>
      <c r="I31" s="24">
        <v>3.5389999999999998E-2</v>
      </c>
      <c r="J31" s="10">
        <v>2.039E-3</v>
      </c>
      <c r="K31" s="16">
        <v>1.0129999999999999</v>
      </c>
      <c r="L31" s="19">
        <v>7.9190000000000007E-3</v>
      </c>
      <c r="M31" s="16">
        <v>-1.804E-2</v>
      </c>
      <c r="N31" s="16">
        <v>6.8360000000000001E-3</v>
      </c>
      <c r="O31" s="2" t="s">
        <v>300</v>
      </c>
      <c r="P31" s="12" t="s">
        <v>327</v>
      </c>
      <c r="Q31" s="1" t="s">
        <v>301</v>
      </c>
      <c r="R31" s="1" t="s">
        <v>329</v>
      </c>
      <c r="S31" s="2" t="s">
        <v>2418</v>
      </c>
    </row>
    <row r="32" spans="1:19">
      <c r="A32" s="1" t="s">
        <v>589</v>
      </c>
      <c r="B32" s="26">
        <v>355583</v>
      </c>
      <c r="C32" s="26">
        <v>63508</v>
      </c>
      <c r="D32" s="26">
        <v>292075</v>
      </c>
      <c r="E32" s="10">
        <v>0.22270000000000001</v>
      </c>
      <c r="F32" s="10">
        <v>3.4259999999999999E-2</v>
      </c>
      <c r="G32" s="10">
        <v>6.4989999999999997</v>
      </c>
      <c r="H32" s="15">
        <v>8.101E-11</v>
      </c>
      <c r="I32" s="24">
        <v>3.6700000000000003E-2</v>
      </c>
      <c r="J32" s="10">
        <v>2.3029999999999999E-3</v>
      </c>
      <c r="K32" s="16">
        <v>1.0189999999999999</v>
      </c>
      <c r="L32" s="19">
        <v>8.0470000000000003E-3</v>
      </c>
      <c r="M32" s="16">
        <v>1.031E-2</v>
      </c>
      <c r="N32" s="16">
        <v>6.7380000000000001E-3</v>
      </c>
      <c r="O32" s="2" t="s">
        <v>300</v>
      </c>
      <c r="P32" s="12" t="s">
        <v>588</v>
      </c>
      <c r="Q32" s="1" t="s">
        <v>301</v>
      </c>
      <c r="R32" s="1" t="s">
        <v>590</v>
      </c>
      <c r="S32" s="2" t="s">
        <v>2414</v>
      </c>
    </row>
    <row r="33" spans="1:19">
      <c r="A33" s="1" t="s">
        <v>299</v>
      </c>
      <c r="B33" s="26">
        <v>303009</v>
      </c>
      <c r="C33" s="26">
        <v>19852</v>
      </c>
      <c r="D33" s="26">
        <v>283157</v>
      </c>
      <c r="E33" s="10">
        <v>0.34360000000000002</v>
      </c>
      <c r="F33" s="10">
        <v>5.339E-2</v>
      </c>
      <c r="G33" s="10">
        <v>6.4359999999999999</v>
      </c>
      <c r="H33" s="15">
        <v>1.2240000000000001E-10</v>
      </c>
      <c r="I33" s="24">
        <v>1.418E-2</v>
      </c>
      <c r="J33" s="10">
        <v>1.8140000000000001E-3</v>
      </c>
      <c r="K33" s="16">
        <v>1.002</v>
      </c>
      <c r="L33" s="19">
        <v>7.3369999999999998E-3</v>
      </c>
      <c r="M33" s="16">
        <v>8.9960000000000005E-3</v>
      </c>
      <c r="N33" s="16">
        <v>5.4660000000000004E-3</v>
      </c>
      <c r="O33" s="2" t="s">
        <v>300</v>
      </c>
      <c r="P33" s="12" t="s">
        <v>298</v>
      </c>
      <c r="Q33" s="1" t="s">
        <v>301</v>
      </c>
      <c r="R33" s="1" t="s">
        <v>302</v>
      </c>
      <c r="S33" s="2" t="s">
        <v>2418</v>
      </c>
    </row>
    <row r="34" spans="1:19">
      <c r="A34" s="1" t="s">
        <v>40</v>
      </c>
      <c r="B34" s="26">
        <v>361194</v>
      </c>
      <c r="C34" s="26">
        <v>20240</v>
      </c>
      <c r="D34" s="26">
        <v>340954</v>
      </c>
      <c r="E34" s="10">
        <v>0.30940000000000001</v>
      </c>
      <c r="F34" s="10">
        <v>4.8520000000000001E-2</v>
      </c>
      <c r="G34" s="10">
        <v>6.3769999999999998</v>
      </c>
      <c r="H34" s="15">
        <v>1.8020000000000001E-10</v>
      </c>
      <c r="I34" s="24">
        <v>1.392E-2</v>
      </c>
      <c r="J34" s="10">
        <v>1.572E-3</v>
      </c>
      <c r="K34" s="16">
        <v>0.999</v>
      </c>
      <c r="L34" s="19">
        <v>7.6769999999999998E-3</v>
      </c>
      <c r="M34" s="16">
        <v>1.681E-3</v>
      </c>
      <c r="N34" s="16">
        <v>5.8599999999999998E-3</v>
      </c>
      <c r="O34" s="2" t="s">
        <v>300</v>
      </c>
      <c r="P34" s="12" t="s">
        <v>387</v>
      </c>
      <c r="Q34" s="1" t="s">
        <v>301</v>
      </c>
      <c r="R34" s="1" t="s">
        <v>388</v>
      </c>
      <c r="S34" s="2" t="s">
        <v>2411</v>
      </c>
    </row>
    <row r="35" spans="1:19">
      <c r="A35" s="1" t="s">
        <v>440</v>
      </c>
      <c r="B35" s="26">
        <v>114422</v>
      </c>
      <c r="C35" s="26">
        <v>29747</v>
      </c>
      <c r="D35" s="26">
        <v>84675</v>
      </c>
      <c r="E35" s="10">
        <v>0.3085</v>
      </c>
      <c r="F35" s="10">
        <v>4.8680000000000001E-2</v>
      </c>
      <c r="G35" s="10">
        <v>6.3360000000000003</v>
      </c>
      <c r="H35" s="15">
        <v>2.3509999999999999E-10</v>
      </c>
      <c r="I35" s="24">
        <v>5.9029999999999999E-2</v>
      </c>
      <c r="J35" s="10">
        <v>5.2170000000000003E-3</v>
      </c>
      <c r="K35" s="16">
        <v>1.002</v>
      </c>
      <c r="L35" s="19">
        <v>7.5570000000000003E-3</v>
      </c>
      <c r="M35" s="16">
        <v>-2.3549999999999999E-3</v>
      </c>
      <c r="N35" s="16">
        <v>6.6410000000000002E-3</v>
      </c>
      <c r="O35" s="2" t="s">
        <v>300</v>
      </c>
      <c r="P35" s="12" t="s">
        <v>439</v>
      </c>
      <c r="Q35" s="1" t="s">
        <v>301</v>
      </c>
      <c r="R35" s="1" t="s">
        <v>441</v>
      </c>
      <c r="S35" s="2" t="s">
        <v>2414</v>
      </c>
    </row>
    <row r="36" spans="1:19">
      <c r="A36" s="1" t="s">
        <v>21</v>
      </c>
      <c r="B36" s="26">
        <v>354588</v>
      </c>
      <c r="C36" s="26">
        <v>72965</v>
      </c>
      <c r="D36" s="26">
        <v>281623</v>
      </c>
      <c r="E36" s="10">
        <v>0.22550000000000001</v>
      </c>
      <c r="F36" s="10">
        <v>3.6069999999999998E-2</v>
      </c>
      <c r="G36" s="10">
        <v>6.2519999999999998</v>
      </c>
      <c r="H36" s="15">
        <v>4.0479999999999999E-10</v>
      </c>
      <c r="I36" s="24">
        <v>2.5350000000000001E-2</v>
      </c>
      <c r="J36" s="10">
        <v>1.7589999999999999E-3</v>
      </c>
      <c r="K36" s="16">
        <v>1.016</v>
      </c>
      <c r="L36" s="19">
        <v>7.3550000000000004E-3</v>
      </c>
      <c r="M36" s="16">
        <v>2.2679999999999999E-2</v>
      </c>
      <c r="N36" s="16">
        <v>5.3530000000000001E-3</v>
      </c>
      <c r="O36" s="2" t="s">
        <v>300</v>
      </c>
      <c r="P36" s="12" t="s">
        <v>621</v>
      </c>
      <c r="Q36" s="1" t="s">
        <v>301</v>
      </c>
      <c r="R36" s="1" t="s">
        <v>622</v>
      </c>
      <c r="S36" s="2" t="s">
        <v>2412</v>
      </c>
    </row>
    <row r="37" spans="1:19">
      <c r="A37" s="1" t="s">
        <v>598</v>
      </c>
      <c r="B37" s="26">
        <v>117763</v>
      </c>
      <c r="C37" s="26">
        <v>28351</v>
      </c>
      <c r="D37" s="26">
        <v>89412</v>
      </c>
      <c r="E37" s="10">
        <v>0.28999999999999998</v>
      </c>
      <c r="F37" s="10">
        <v>4.6640000000000001E-2</v>
      </c>
      <c r="G37" s="10">
        <v>6.2190000000000003</v>
      </c>
      <c r="H37" s="15">
        <v>5.0100000000000003E-10</v>
      </c>
      <c r="I37" s="24">
        <v>5.373E-2</v>
      </c>
      <c r="J37" s="10">
        <v>5.1419999999999999E-3</v>
      </c>
      <c r="K37" s="16">
        <v>1.0009999999999999</v>
      </c>
      <c r="L37" s="19">
        <v>7.7939999999999997E-3</v>
      </c>
      <c r="M37" s="16">
        <v>8.6750000000000004E-3</v>
      </c>
      <c r="N37" s="16">
        <v>6.6559999999999996E-3</v>
      </c>
      <c r="O37" s="2" t="s">
        <v>300</v>
      </c>
      <c r="P37" s="12" t="s">
        <v>597</v>
      </c>
      <c r="Q37" s="1" t="s">
        <v>301</v>
      </c>
      <c r="R37" s="1" t="s">
        <v>599</v>
      </c>
      <c r="S37" s="2" t="s">
        <v>2416</v>
      </c>
    </row>
    <row r="38" spans="1:19">
      <c r="A38" s="1" t="s">
        <v>499</v>
      </c>
      <c r="B38" s="26">
        <v>116527</v>
      </c>
      <c r="C38" s="26">
        <v>38681</v>
      </c>
      <c r="D38" s="26">
        <v>77846</v>
      </c>
      <c r="E38" s="10">
        <v>0.23469999999999999</v>
      </c>
      <c r="F38" s="10">
        <v>3.9480000000000001E-2</v>
      </c>
      <c r="G38" s="10">
        <v>5.9459999999999997</v>
      </c>
      <c r="H38" s="15">
        <v>2.7459999999999998E-9</v>
      </c>
      <c r="I38" s="24">
        <v>6.0909999999999999E-2</v>
      </c>
      <c r="J38" s="10">
        <v>5.0210000000000003E-3</v>
      </c>
      <c r="K38" s="16">
        <v>1.0089999999999999</v>
      </c>
      <c r="L38" s="19">
        <v>7.3720000000000001E-3</v>
      </c>
      <c r="M38" s="16">
        <v>1.1429999999999999E-2</v>
      </c>
      <c r="N38" s="16">
        <v>5.6360000000000004E-3</v>
      </c>
      <c r="O38" s="2" t="s">
        <v>300</v>
      </c>
      <c r="P38" s="12" t="s">
        <v>498</v>
      </c>
      <c r="Q38" s="1" t="s">
        <v>301</v>
      </c>
      <c r="R38" s="1" t="s">
        <v>500</v>
      </c>
      <c r="S38" s="2" t="s">
        <v>2414</v>
      </c>
    </row>
    <row r="39" spans="1:19">
      <c r="A39" s="1" t="s">
        <v>415</v>
      </c>
      <c r="B39" s="26">
        <v>361058</v>
      </c>
      <c r="C39" s="26">
        <v>232634</v>
      </c>
      <c r="D39" s="26">
        <v>128424</v>
      </c>
      <c r="E39" s="10">
        <v>0.25</v>
      </c>
      <c r="F39" s="10">
        <v>4.2270000000000002E-2</v>
      </c>
      <c r="G39" s="10">
        <v>5.915</v>
      </c>
      <c r="H39" s="15">
        <v>3.3160000000000001E-9</v>
      </c>
      <c r="I39" s="24">
        <v>2.3470000000000001E-2</v>
      </c>
      <c r="J39" s="10">
        <v>1.867E-3</v>
      </c>
      <c r="K39" s="16">
        <v>1.042</v>
      </c>
      <c r="L39" s="19">
        <v>8.5339999999999999E-3</v>
      </c>
      <c r="M39" s="16">
        <v>1.345E-2</v>
      </c>
      <c r="N39" s="16">
        <v>6.0089999999999996E-3</v>
      </c>
      <c r="O39" s="2" t="s">
        <v>300</v>
      </c>
      <c r="P39" s="12" t="s">
        <v>414</v>
      </c>
      <c r="Q39" s="1" t="s">
        <v>301</v>
      </c>
      <c r="R39" s="1" t="s">
        <v>416</v>
      </c>
      <c r="S39" s="2" t="s">
        <v>2419</v>
      </c>
    </row>
    <row r="40" spans="1:19">
      <c r="A40" s="1" t="s">
        <v>22</v>
      </c>
      <c r="B40" s="26">
        <v>352604</v>
      </c>
      <c r="C40" s="26">
        <v>158982</v>
      </c>
      <c r="D40" s="26">
        <v>193622</v>
      </c>
      <c r="E40" s="10">
        <v>0.19939999999999999</v>
      </c>
      <c r="F40" s="10">
        <v>3.3919999999999999E-2</v>
      </c>
      <c r="G40" s="10">
        <v>5.8780000000000001</v>
      </c>
      <c r="H40" s="15">
        <v>4.1469999999999998E-9</v>
      </c>
      <c r="I40" s="24">
        <v>7.0180000000000006E-2</v>
      </c>
      <c r="J40" s="10">
        <v>3.2750000000000001E-3</v>
      </c>
      <c r="K40" s="16">
        <v>1.016</v>
      </c>
      <c r="L40" s="19">
        <v>9.8130000000000005E-3</v>
      </c>
      <c r="M40" s="16">
        <v>1.865E-2</v>
      </c>
      <c r="N40" s="16">
        <v>7.8619999999999992E-3</v>
      </c>
      <c r="O40" s="2" t="s">
        <v>300</v>
      </c>
      <c r="P40" s="12" t="s">
        <v>575</v>
      </c>
      <c r="Q40" s="1" t="s">
        <v>301</v>
      </c>
      <c r="R40" s="1" t="s">
        <v>576</v>
      </c>
      <c r="S40" s="2" t="s">
        <v>2414</v>
      </c>
    </row>
    <row r="41" spans="1:19">
      <c r="A41" s="1" t="s">
        <v>477</v>
      </c>
      <c r="B41" s="26">
        <v>358836</v>
      </c>
      <c r="C41" s="26">
        <v>40670</v>
      </c>
      <c r="D41" s="26">
        <v>318166</v>
      </c>
      <c r="E41" s="10">
        <v>0.21840000000000001</v>
      </c>
      <c r="F41" s="10">
        <v>3.7190000000000001E-2</v>
      </c>
      <c r="G41" s="10">
        <v>5.8739999999999997</v>
      </c>
      <c r="H41" s="15">
        <v>4.2540000000000004E-9</v>
      </c>
      <c r="I41" s="24">
        <v>3.1870000000000002E-2</v>
      </c>
      <c r="J41" s="10">
        <v>1.9710000000000001E-3</v>
      </c>
      <c r="K41" s="16">
        <v>1.018</v>
      </c>
      <c r="L41" s="19">
        <v>7.7929999999999996E-3</v>
      </c>
      <c r="M41" s="16">
        <v>1.6549999999999999E-2</v>
      </c>
      <c r="N41" s="16">
        <v>5.5820000000000002E-3</v>
      </c>
      <c r="O41" s="2" t="s">
        <v>300</v>
      </c>
      <c r="P41" s="12" t="s">
        <v>476</v>
      </c>
      <c r="Q41" s="1" t="s">
        <v>301</v>
      </c>
      <c r="R41" s="1" t="s">
        <v>478</v>
      </c>
      <c r="S41" s="2" t="s">
        <v>2418</v>
      </c>
    </row>
    <row r="42" spans="1:19">
      <c r="A42" s="1" t="s">
        <v>18</v>
      </c>
      <c r="B42" s="26">
        <v>360391</v>
      </c>
      <c r="C42" s="26">
        <v>30306</v>
      </c>
      <c r="D42" s="26">
        <v>330085</v>
      </c>
      <c r="E42" s="10">
        <v>0.26740000000000003</v>
      </c>
      <c r="F42" s="10">
        <v>4.6019999999999998E-2</v>
      </c>
      <c r="G42" s="10">
        <v>5.8109999999999999</v>
      </c>
      <c r="H42" s="15">
        <v>6.1959999999999997E-9</v>
      </c>
      <c r="I42" s="24">
        <v>2.0129999999999999E-2</v>
      </c>
      <c r="J42" s="10">
        <v>1.5870000000000001E-3</v>
      </c>
      <c r="K42" s="16">
        <v>1.0089999999999999</v>
      </c>
      <c r="L42" s="19">
        <v>7.3980000000000001E-3</v>
      </c>
      <c r="M42" s="16">
        <v>1.7010000000000001E-2</v>
      </c>
      <c r="N42" s="16">
        <v>6.2960000000000004E-3</v>
      </c>
      <c r="O42" s="2" t="s">
        <v>300</v>
      </c>
      <c r="P42" s="12" t="s">
        <v>619</v>
      </c>
      <c r="Q42" s="1" t="s">
        <v>301</v>
      </c>
      <c r="R42" s="1" t="s">
        <v>620</v>
      </c>
      <c r="S42" s="2" t="s">
        <v>2411</v>
      </c>
    </row>
    <row r="43" spans="1:19">
      <c r="A43" s="1" t="s">
        <v>488</v>
      </c>
      <c r="B43" s="26">
        <v>361194</v>
      </c>
      <c r="C43" s="26">
        <v>97602</v>
      </c>
      <c r="D43" s="26">
        <v>263592</v>
      </c>
      <c r="E43" s="10">
        <v>0.1996</v>
      </c>
      <c r="F43" s="10">
        <v>3.4529999999999998E-2</v>
      </c>
      <c r="G43" s="10">
        <v>5.78</v>
      </c>
      <c r="H43" s="15">
        <v>7.4490000000000002E-9</v>
      </c>
      <c r="I43" s="24">
        <v>2.9669999999999998E-2</v>
      </c>
      <c r="J43" s="10">
        <v>1.8569999999999999E-3</v>
      </c>
      <c r="K43" s="16">
        <v>1.024</v>
      </c>
      <c r="L43" s="19">
        <v>8.1049999999999994E-3</v>
      </c>
      <c r="M43" s="16">
        <v>1.984E-2</v>
      </c>
      <c r="N43" s="16">
        <v>6.2199999999999998E-3</v>
      </c>
      <c r="O43" s="2" t="s">
        <v>300</v>
      </c>
      <c r="P43" s="12" t="s">
        <v>487</v>
      </c>
      <c r="Q43" s="1" t="s">
        <v>301</v>
      </c>
      <c r="R43" s="1" t="s">
        <v>489</v>
      </c>
      <c r="S43" s="2" t="s">
        <v>2412</v>
      </c>
    </row>
    <row r="44" spans="1:19">
      <c r="A44" s="1" t="s">
        <v>573</v>
      </c>
      <c r="B44" s="26">
        <v>117677</v>
      </c>
      <c r="C44" s="26">
        <v>46020</v>
      </c>
      <c r="D44" s="26">
        <v>71657</v>
      </c>
      <c r="E44" s="10">
        <v>0.2462</v>
      </c>
      <c r="F44" s="10">
        <v>4.2860000000000002E-2</v>
      </c>
      <c r="G44" s="10">
        <v>5.7430000000000003</v>
      </c>
      <c r="H44" s="15">
        <v>9.3179999999999995E-9</v>
      </c>
      <c r="I44" s="24">
        <v>6.4920000000000005E-2</v>
      </c>
      <c r="J44" s="10">
        <v>5.4660000000000004E-3</v>
      </c>
      <c r="K44" s="16">
        <v>1.0089999999999999</v>
      </c>
      <c r="L44" s="19">
        <v>8.3239999999999998E-3</v>
      </c>
      <c r="M44" s="16">
        <v>1.1849999999999999E-2</v>
      </c>
      <c r="N44" s="16">
        <v>6.0289999999999996E-3</v>
      </c>
      <c r="O44" s="2" t="s">
        <v>300</v>
      </c>
      <c r="P44" s="12" t="s">
        <v>572</v>
      </c>
      <c r="Q44" s="1" t="s">
        <v>301</v>
      </c>
      <c r="R44" s="1" t="s">
        <v>574</v>
      </c>
      <c r="S44" s="2" t="s">
        <v>2414</v>
      </c>
    </row>
    <row r="45" spans="1:19">
      <c r="A45" s="1" t="s">
        <v>39</v>
      </c>
      <c r="B45" s="26">
        <v>361194</v>
      </c>
      <c r="C45" s="26">
        <v>12678</v>
      </c>
      <c r="D45" s="26">
        <v>348516</v>
      </c>
      <c r="E45" s="10">
        <v>0.31380000000000002</v>
      </c>
      <c r="F45" s="10">
        <v>5.5259999999999997E-2</v>
      </c>
      <c r="G45" s="10">
        <v>5.6779999999999999</v>
      </c>
      <c r="H45" s="15">
        <v>1.359E-8</v>
      </c>
      <c r="I45" s="24">
        <v>9.8619999999999992E-3</v>
      </c>
      <c r="J45" s="10">
        <v>1.454E-3</v>
      </c>
      <c r="K45" s="16">
        <v>1.01</v>
      </c>
      <c r="L45" s="19">
        <v>7.097E-3</v>
      </c>
      <c r="M45" s="16">
        <v>-1.0269999999999999E-3</v>
      </c>
      <c r="N45" s="16">
        <v>5.3689999999999996E-3</v>
      </c>
      <c r="O45" s="2" t="s">
        <v>300</v>
      </c>
      <c r="P45" s="12" t="s">
        <v>323</v>
      </c>
      <c r="Q45" s="1" t="s">
        <v>301</v>
      </c>
      <c r="R45" s="1" t="s">
        <v>324</v>
      </c>
      <c r="S45" s="2" t="s">
        <v>2412</v>
      </c>
    </row>
    <row r="46" spans="1:19">
      <c r="A46" s="1" t="s">
        <v>390</v>
      </c>
      <c r="B46" s="26">
        <v>357084</v>
      </c>
      <c r="C46" s="26">
        <v>21464</v>
      </c>
      <c r="D46" s="26">
        <v>335620</v>
      </c>
      <c r="E46" s="10">
        <v>0.25390000000000001</v>
      </c>
      <c r="F46" s="10">
        <v>4.4909999999999999E-2</v>
      </c>
      <c r="G46" s="10">
        <v>5.6539999999999999</v>
      </c>
      <c r="H46" s="15">
        <v>1.5700000000000002E-8</v>
      </c>
      <c r="I46" s="24">
        <v>1.8419999999999999E-2</v>
      </c>
      <c r="J46" s="10">
        <v>1.519E-3</v>
      </c>
      <c r="K46" s="16">
        <v>1.024</v>
      </c>
      <c r="L46" s="19">
        <v>7.2769999999999996E-3</v>
      </c>
      <c r="M46" s="16">
        <v>1.376E-2</v>
      </c>
      <c r="N46" s="16">
        <v>5.6600000000000001E-3</v>
      </c>
      <c r="O46" s="2" t="s">
        <v>300</v>
      </c>
      <c r="P46" s="12" t="s">
        <v>389</v>
      </c>
      <c r="Q46" s="1" t="s">
        <v>301</v>
      </c>
      <c r="R46" s="1" t="s">
        <v>391</v>
      </c>
      <c r="S46" s="2" t="s">
        <v>2413</v>
      </c>
    </row>
    <row r="47" spans="1:19">
      <c r="A47" s="1" t="s">
        <v>12</v>
      </c>
      <c r="B47" s="26">
        <v>219358</v>
      </c>
      <c r="C47" s="26">
        <v>10942</v>
      </c>
      <c r="D47" s="26">
        <v>208416</v>
      </c>
      <c r="E47" s="6">
        <v>0.37780000000000002</v>
      </c>
      <c r="F47" s="6">
        <v>6.6869999999999999E-2</v>
      </c>
      <c r="G47" s="2">
        <v>5.65</v>
      </c>
      <c r="H47" s="15">
        <v>1.6070000000000001E-8</v>
      </c>
      <c r="I47" s="7">
        <v>1.9120000000000002E-2</v>
      </c>
      <c r="J47" s="6">
        <v>2.9610000000000001E-3</v>
      </c>
      <c r="K47" s="6">
        <v>0.99529999999999996</v>
      </c>
      <c r="L47" s="21">
        <v>9.1450000000000004E-3</v>
      </c>
      <c r="M47" s="6">
        <v>3.7010000000000001E-2</v>
      </c>
      <c r="N47" s="6">
        <v>6.8459999999999997E-3</v>
      </c>
      <c r="O47" s="2" t="s">
        <v>300</v>
      </c>
      <c r="P47" s="1" t="s">
        <v>2405</v>
      </c>
      <c r="Q47" s="1" t="s">
        <v>301</v>
      </c>
      <c r="R47" s="1" t="s">
        <v>2398</v>
      </c>
      <c r="S47" s="2" t="s">
        <v>2410</v>
      </c>
    </row>
    <row r="48" spans="1:19">
      <c r="A48" s="30" t="s">
        <v>20</v>
      </c>
      <c r="B48" s="26">
        <v>359020</v>
      </c>
      <c r="C48" s="26" t="s">
        <v>1</v>
      </c>
      <c r="D48" s="26" t="s">
        <v>1</v>
      </c>
      <c r="E48" s="10">
        <v>-0.17599999999999999</v>
      </c>
      <c r="F48" s="10">
        <v>3.1899999999999998E-2</v>
      </c>
      <c r="G48" s="10">
        <v>-5.5128000000000004</v>
      </c>
      <c r="H48" s="15">
        <v>3.5315000000000002E-8</v>
      </c>
      <c r="I48" s="24">
        <v>7.1599999999999997E-2</v>
      </c>
      <c r="J48" s="10">
        <v>3.5000000000000001E-3</v>
      </c>
      <c r="K48" s="16">
        <v>1.0188999999999999</v>
      </c>
      <c r="L48" s="19">
        <v>1.0800000000000001E-2</v>
      </c>
      <c r="M48" s="16">
        <v>-2.7000000000000001E-3</v>
      </c>
      <c r="N48" s="16">
        <v>7.7999999999999996E-3</v>
      </c>
      <c r="O48" s="2" t="s">
        <v>300</v>
      </c>
      <c r="P48" s="12" t="s">
        <v>262</v>
      </c>
      <c r="Q48" s="1" t="s">
        <v>634</v>
      </c>
      <c r="S48" s="2" t="s">
        <v>2414</v>
      </c>
    </row>
    <row r="49" spans="1:19">
      <c r="A49" s="1" t="s">
        <v>23</v>
      </c>
      <c r="B49" s="26">
        <v>117705</v>
      </c>
      <c r="C49" s="26">
        <v>63119</v>
      </c>
      <c r="D49" s="26">
        <v>54586</v>
      </c>
      <c r="E49" s="10">
        <v>0.23880000000000001</v>
      </c>
      <c r="F49" s="10">
        <v>4.3749999999999997E-2</v>
      </c>
      <c r="G49" s="10">
        <v>5.4580000000000002</v>
      </c>
      <c r="H49" s="15">
        <v>4.8149999999999998E-8</v>
      </c>
      <c r="I49" s="24">
        <v>6.447E-2</v>
      </c>
      <c r="J49" s="10">
        <v>5.3740000000000003E-3</v>
      </c>
      <c r="K49" s="16">
        <v>0.98970000000000002</v>
      </c>
      <c r="L49" s="19">
        <v>7.5040000000000003E-3</v>
      </c>
      <c r="M49" s="16">
        <v>1.451E-2</v>
      </c>
      <c r="N49" s="16">
        <v>5.7140000000000003E-3</v>
      </c>
      <c r="O49" s="2" t="s">
        <v>300</v>
      </c>
      <c r="P49" s="12" t="s">
        <v>602</v>
      </c>
      <c r="Q49" s="1" t="s">
        <v>301</v>
      </c>
      <c r="R49" s="1" t="s">
        <v>603</v>
      </c>
      <c r="S49" s="2" t="s">
        <v>2416</v>
      </c>
    </row>
    <row r="50" spans="1:19">
      <c r="A50" s="1" t="s">
        <v>545</v>
      </c>
      <c r="B50" s="26">
        <v>90653</v>
      </c>
      <c r="C50" s="26">
        <v>17469</v>
      </c>
      <c r="D50" s="26">
        <v>73184</v>
      </c>
      <c r="E50" s="10">
        <v>0.31240000000000001</v>
      </c>
      <c r="F50" s="10">
        <v>5.7279999999999998E-2</v>
      </c>
      <c r="G50" s="10">
        <v>5.4530000000000003</v>
      </c>
      <c r="H50" s="15">
        <v>4.9490000000000002E-8</v>
      </c>
      <c r="I50" s="24">
        <v>4.582E-2</v>
      </c>
      <c r="J50" s="10">
        <v>5.5279999999999999E-3</v>
      </c>
      <c r="K50" s="16">
        <v>1.0109999999999999</v>
      </c>
      <c r="L50" s="19">
        <v>6.4320000000000002E-3</v>
      </c>
      <c r="M50" s="16">
        <v>1.566E-2</v>
      </c>
      <c r="N50" s="16">
        <v>5.496E-3</v>
      </c>
      <c r="O50" s="2" t="s">
        <v>300</v>
      </c>
      <c r="P50" s="12" t="s">
        <v>544</v>
      </c>
      <c r="Q50" s="1" t="s">
        <v>301</v>
      </c>
      <c r="R50" s="1" t="s">
        <v>546</v>
      </c>
      <c r="S50" s="2" t="s">
        <v>2417</v>
      </c>
    </row>
    <row r="51" spans="1:19">
      <c r="A51" s="1" t="s">
        <v>458</v>
      </c>
      <c r="B51" s="26">
        <v>358836</v>
      </c>
      <c r="C51" s="26">
        <v>33241</v>
      </c>
      <c r="D51" s="26">
        <v>325595</v>
      </c>
      <c r="E51" s="10">
        <v>0.2732</v>
      </c>
      <c r="F51" s="10">
        <v>5.0810000000000001E-2</v>
      </c>
      <c r="G51" s="10">
        <v>5.3780000000000001</v>
      </c>
      <c r="H51" s="15">
        <v>7.5460000000000002E-8</v>
      </c>
      <c r="I51" s="24">
        <v>1.464E-2</v>
      </c>
      <c r="J51" s="10">
        <v>1.5920000000000001E-3</v>
      </c>
      <c r="K51" s="16">
        <v>1.012</v>
      </c>
      <c r="L51" s="19">
        <v>7.0029999999999997E-3</v>
      </c>
      <c r="M51" s="16">
        <v>1.142E-2</v>
      </c>
      <c r="N51" s="16">
        <v>5.9059999999999998E-3</v>
      </c>
      <c r="O51" s="2" t="s">
        <v>300</v>
      </c>
      <c r="P51" s="12" t="s">
        <v>457</v>
      </c>
      <c r="Q51" s="1" t="s">
        <v>301</v>
      </c>
      <c r="R51" s="1" t="s">
        <v>459</v>
      </c>
      <c r="S51" s="2" t="s">
        <v>2418</v>
      </c>
    </row>
    <row r="52" spans="1:19">
      <c r="A52" s="1" t="s">
        <v>448</v>
      </c>
      <c r="B52" s="26">
        <v>360294</v>
      </c>
      <c r="C52" s="26">
        <v>38051</v>
      </c>
      <c r="D52" s="26">
        <v>322243</v>
      </c>
      <c r="E52" s="10">
        <v>0.20169999999999999</v>
      </c>
      <c r="F52" s="10">
        <v>3.7900000000000003E-2</v>
      </c>
      <c r="G52" s="10">
        <v>5.3220000000000001</v>
      </c>
      <c r="H52" s="15">
        <v>1.027E-7</v>
      </c>
      <c r="I52" s="24">
        <v>2.743E-2</v>
      </c>
      <c r="J52" s="10">
        <v>1.8649999999999999E-3</v>
      </c>
      <c r="K52" s="16">
        <v>1.014</v>
      </c>
      <c r="L52" s="19">
        <v>7.5510000000000004E-3</v>
      </c>
      <c r="M52" s="16">
        <v>7.8899999999999994E-3</v>
      </c>
      <c r="N52" s="16">
        <v>6.0039999999999998E-3</v>
      </c>
      <c r="O52" s="2" t="s">
        <v>300</v>
      </c>
      <c r="P52" s="12" t="s">
        <v>447</v>
      </c>
      <c r="Q52" s="1" t="s">
        <v>301</v>
      </c>
      <c r="R52" s="1" t="s">
        <v>449</v>
      </c>
      <c r="S52" s="2" t="s">
        <v>2420</v>
      </c>
    </row>
    <row r="53" spans="1:19">
      <c r="A53" s="1" t="s">
        <v>455</v>
      </c>
      <c r="B53" s="26">
        <v>117751</v>
      </c>
      <c r="C53" s="26">
        <v>16730</v>
      </c>
      <c r="D53" s="26">
        <v>101021</v>
      </c>
      <c r="E53" s="10">
        <v>0.28129999999999999</v>
      </c>
      <c r="F53" s="10">
        <v>5.3409999999999999E-2</v>
      </c>
      <c r="G53" s="10">
        <v>5.2670000000000003</v>
      </c>
      <c r="H53" s="15">
        <v>1.3869999999999999E-7</v>
      </c>
      <c r="I53" s="24">
        <v>3.5299999999999998E-2</v>
      </c>
      <c r="J53" s="10">
        <v>4.254E-3</v>
      </c>
      <c r="K53" s="16">
        <v>0.99539999999999995</v>
      </c>
      <c r="L53" s="19">
        <v>7.4710000000000002E-3</v>
      </c>
      <c r="M53" s="16">
        <v>5.2059999999999997E-3</v>
      </c>
      <c r="N53" s="16">
        <v>5.7540000000000004E-3</v>
      </c>
      <c r="O53" s="2" t="s">
        <v>300</v>
      </c>
      <c r="P53" s="12" t="s">
        <v>454</v>
      </c>
      <c r="Q53" s="1" t="s">
        <v>301</v>
      </c>
      <c r="R53" s="1" t="s">
        <v>456</v>
      </c>
      <c r="S53" s="2" t="s">
        <v>2416</v>
      </c>
    </row>
    <row r="54" spans="1:19">
      <c r="A54" s="1" t="s">
        <v>474</v>
      </c>
      <c r="B54" s="26">
        <v>359535</v>
      </c>
      <c r="C54" s="26">
        <v>41233</v>
      </c>
      <c r="D54" s="26">
        <v>318302</v>
      </c>
      <c r="E54" s="10">
        <v>0.18529999999999999</v>
      </c>
      <c r="F54" s="10">
        <v>3.524E-2</v>
      </c>
      <c r="G54" s="10">
        <v>5.26</v>
      </c>
      <c r="H54" s="15">
        <v>1.4390000000000001E-7</v>
      </c>
      <c r="I54" s="24">
        <v>3.0880000000000001E-2</v>
      </c>
      <c r="J54" s="10">
        <v>2.016E-3</v>
      </c>
      <c r="K54" s="16">
        <v>1.0049999999999999</v>
      </c>
      <c r="L54" s="19">
        <v>7.9699999999999997E-3</v>
      </c>
      <c r="M54" s="16">
        <v>6.6220000000000003E-3</v>
      </c>
      <c r="N54" s="16">
        <v>6.1279999999999998E-3</v>
      </c>
      <c r="O54" s="2" t="s">
        <v>300</v>
      </c>
      <c r="P54" s="12" t="s">
        <v>473</v>
      </c>
      <c r="Q54" s="1" t="s">
        <v>301</v>
      </c>
      <c r="R54" s="1" t="s">
        <v>475</v>
      </c>
      <c r="S54" s="2" t="s">
        <v>2414</v>
      </c>
    </row>
    <row r="55" spans="1:19">
      <c r="A55" s="1" t="s">
        <v>512</v>
      </c>
      <c r="B55" s="26">
        <v>361194</v>
      </c>
      <c r="C55" s="26">
        <v>282009</v>
      </c>
      <c r="D55" s="26">
        <v>79185</v>
      </c>
      <c r="E55" s="10">
        <v>0.2082</v>
      </c>
      <c r="F55" s="10">
        <v>3.9759999999999997E-2</v>
      </c>
      <c r="G55" s="10">
        <v>5.2359999999999998</v>
      </c>
      <c r="H55" s="15">
        <v>1.645E-7</v>
      </c>
      <c r="I55" s="24">
        <v>2.6839999999999999E-2</v>
      </c>
      <c r="J55" s="10">
        <v>1.828E-3</v>
      </c>
      <c r="K55" s="16">
        <v>1.0189999999999999</v>
      </c>
      <c r="L55" s="19">
        <v>7.8659999999999997E-3</v>
      </c>
      <c r="M55" s="16">
        <v>1.289E-2</v>
      </c>
      <c r="N55" s="16">
        <v>5.9800000000000001E-3</v>
      </c>
      <c r="O55" s="2" t="s">
        <v>300</v>
      </c>
      <c r="P55" s="12" t="s">
        <v>511</v>
      </c>
      <c r="Q55" s="1" t="s">
        <v>301</v>
      </c>
      <c r="R55" s="1" t="s">
        <v>513</v>
      </c>
      <c r="S55" s="2" t="s">
        <v>2412</v>
      </c>
    </row>
    <row r="56" spans="1:19">
      <c r="A56" s="1" t="s">
        <v>28</v>
      </c>
      <c r="B56" s="26">
        <v>193606</v>
      </c>
      <c r="C56" s="26">
        <v>76179</v>
      </c>
      <c r="D56" s="26">
        <v>117427</v>
      </c>
      <c r="E56" s="10">
        <v>0.2092</v>
      </c>
      <c r="F56" s="10">
        <v>4.002E-2</v>
      </c>
      <c r="G56" s="10">
        <v>5.2279999999999998</v>
      </c>
      <c r="H56" s="15">
        <v>1.7140000000000001E-7</v>
      </c>
      <c r="I56" s="24">
        <v>4.8160000000000001E-2</v>
      </c>
      <c r="J56" s="10">
        <v>3.261E-3</v>
      </c>
      <c r="K56" s="16">
        <v>0.99819999999999998</v>
      </c>
      <c r="L56" s="19">
        <v>8.1609999999999999E-3</v>
      </c>
      <c r="M56" s="16">
        <v>1.307E-2</v>
      </c>
      <c r="N56" s="16">
        <v>5.7679999999999997E-3</v>
      </c>
      <c r="O56" s="2" t="s">
        <v>300</v>
      </c>
      <c r="P56" s="12" t="s">
        <v>609</v>
      </c>
      <c r="Q56" s="1" t="s">
        <v>301</v>
      </c>
      <c r="R56" s="1" t="s">
        <v>610</v>
      </c>
      <c r="S56" s="2" t="s">
        <v>2421</v>
      </c>
    </row>
    <row r="57" spans="1:19">
      <c r="A57" s="1" t="s">
        <v>402</v>
      </c>
      <c r="B57" s="26">
        <v>361141</v>
      </c>
      <c r="C57" s="26">
        <v>21119</v>
      </c>
      <c r="D57" s="26">
        <v>340022</v>
      </c>
      <c r="E57" s="10">
        <v>0.25869999999999999</v>
      </c>
      <c r="F57" s="10">
        <v>4.9750000000000003E-2</v>
      </c>
      <c r="G57" s="10">
        <v>5.1989999999999998</v>
      </c>
      <c r="H57" s="15">
        <v>1.9990000000000001E-7</v>
      </c>
      <c r="I57" s="24">
        <v>1.4840000000000001E-2</v>
      </c>
      <c r="J57" s="10">
        <v>1.441E-3</v>
      </c>
      <c r="K57" s="16">
        <v>1.032</v>
      </c>
      <c r="L57" s="19">
        <v>7.0159999999999997E-3</v>
      </c>
      <c r="M57" s="16">
        <v>1.4109999999999999E-2</v>
      </c>
      <c r="N57" s="16">
        <v>5.868E-3</v>
      </c>
      <c r="O57" s="2" t="s">
        <v>300</v>
      </c>
      <c r="P57" s="12" t="s">
        <v>401</v>
      </c>
      <c r="Q57" s="1" t="s">
        <v>301</v>
      </c>
      <c r="R57" s="1" t="s">
        <v>403</v>
      </c>
      <c r="S57" s="2" t="s">
        <v>2413</v>
      </c>
    </row>
    <row r="58" spans="1:19">
      <c r="A58" s="1" t="s">
        <v>25</v>
      </c>
      <c r="B58" s="26">
        <v>293006</v>
      </c>
      <c r="C58" s="26" t="s">
        <v>1</v>
      </c>
      <c r="D58" s="26" t="s">
        <v>1</v>
      </c>
      <c r="E58" s="10">
        <v>0.2109</v>
      </c>
      <c r="F58" s="10">
        <v>4.0570000000000002E-2</v>
      </c>
      <c r="G58" s="10">
        <v>5.1980000000000004</v>
      </c>
      <c r="H58" s="15">
        <v>2.0179999999999999E-7</v>
      </c>
      <c r="I58" s="24">
        <v>0.11700000000000001</v>
      </c>
      <c r="J58" s="10">
        <v>6.3670000000000003E-3</v>
      </c>
      <c r="K58" s="16">
        <v>1.014</v>
      </c>
      <c r="L58" s="19">
        <v>1.456E-2</v>
      </c>
      <c r="M58" s="16">
        <v>1.9210000000000001E-2</v>
      </c>
      <c r="N58" s="16">
        <v>9.9649999999999999E-3</v>
      </c>
      <c r="O58" s="2" t="s">
        <v>300</v>
      </c>
      <c r="P58" s="12" t="s">
        <v>524</v>
      </c>
      <c r="Q58" s="1" t="s">
        <v>301</v>
      </c>
      <c r="R58" s="1" t="s">
        <v>525</v>
      </c>
      <c r="S58" s="2" t="s">
        <v>2414</v>
      </c>
    </row>
    <row r="59" spans="1:19">
      <c r="A59" s="1" t="s">
        <v>423</v>
      </c>
      <c r="B59" s="26">
        <v>357084</v>
      </c>
      <c r="C59" s="26">
        <v>53049</v>
      </c>
      <c r="D59" s="26">
        <v>304035</v>
      </c>
      <c r="E59" s="10">
        <v>0.22409999999999999</v>
      </c>
      <c r="F59" s="10">
        <v>4.3240000000000001E-2</v>
      </c>
      <c r="G59" s="10">
        <v>5.1820000000000004</v>
      </c>
      <c r="H59" s="15">
        <v>2.191E-7</v>
      </c>
      <c r="I59" s="24">
        <v>2.0490000000000001E-2</v>
      </c>
      <c r="J59" s="10">
        <v>1.5579999999999999E-3</v>
      </c>
      <c r="K59" s="16">
        <v>1.0029999999999999</v>
      </c>
      <c r="L59" s="19">
        <v>6.9620000000000003E-3</v>
      </c>
      <c r="M59" s="16">
        <v>2.2929999999999999E-3</v>
      </c>
      <c r="N59" s="16">
        <v>6.1450000000000003E-3</v>
      </c>
      <c r="O59" s="2" t="s">
        <v>300</v>
      </c>
      <c r="P59" s="12" t="s">
        <v>422</v>
      </c>
      <c r="Q59" s="1" t="s">
        <v>301</v>
      </c>
      <c r="R59" s="1" t="s">
        <v>424</v>
      </c>
      <c r="S59" s="2" t="s">
        <v>2413</v>
      </c>
    </row>
    <row r="60" spans="1:19">
      <c r="A60" s="1" t="s">
        <v>331</v>
      </c>
      <c r="B60" s="26">
        <v>361194</v>
      </c>
      <c r="C60" s="26">
        <v>10518</v>
      </c>
      <c r="D60" s="26">
        <v>350676</v>
      </c>
      <c r="E60" s="10">
        <v>0.29920000000000002</v>
      </c>
      <c r="F60" s="10">
        <v>5.8250000000000003E-2</v>
      </c>
      <c r="G60" s="10">
        <v>5.1360000000000001</v>
      </c>
      <c r="H60" s="15">
        <v>2.8060000000000001E-7</v>
      </c>
      <c r="I60" s="24">
        <v>8.5979999999999997E-3</v>
      </c>
      <c r="J60" s="10">
        <v>1.395E-3</v>
      </c>
      <c r="K60" s="16">
        <v>1.002</v>
      </c>
      <c r="L60" s="19">
        <v>6.5209999999999999E-3</v>
      </c>
      <c r="M60" s="16">
        <v>-1.9120000000000001E-3</v>
      </c>
      <c r="N60" s="16">
        <v>5.1630000000000001E-3</v>
      </c>
      <c r="O60" s="2" t="s">
        <v>300</v>
      </c>
      <c r="P60" s="12" t="s">
        <v>330</v>
      </c>
      <c r="Q60" s="1" t="s">
        <v>301</v>
      </c>
      <c r="R60" s="1" t="s">
        <v>332</v>
      </c>
      <c r="S60" s="2" t="s">
        <v>2412</v>
      </c>
    </row>
    <row r="61" spans="1:19">
      <c r="A61" s="1" t="s">
        <v>31</v>
      </c>
      <c r="B61" s="26">
        <v>354523</v>
      </c>
      <c r="C61" s="26">
        <v>73828</v>
      </c>
      <c r="D61" s="26">
        <v>280695</v>
      </c>
      <c r="E61" s="10">
        <v>0.19450000000000001</v>
      </c>
      <c r="F61" s="10">
        <v>3.9100000000000003E-2</v>
      </c>
      <c r="G61" s="10">
        <v>4.9740000000000002</v>
      </c>
      <c r="H61" s="15">
        <v>6.5680000000000001E-7</v>
      </c>
      <c r="I61" s="24">
        <v>6.0240000000000002E-2</v>
      </c>
      <c r="J61" s="10">
        <v>3.127E-3</v>
      </c>
      <c r="K61" s="16">
        <v>1.026</v>
      </c>
      <c r="L61" s="19">
        <v>1.108E-2</v>
      </c>
      <c r="M61" s="16">
        <v>1.8360000000000001E-2</v>
      </c>
      <c r="N61" s="16">
        <v>7.7720000000000003E-3</v>
      </c>
      <c r="O61" s="2" t="s">
        <v>300</v>
      </c>
      <c r="P61" s="12" t="s">
        <v>604</v>
      </c>
      <c r="Q61" s="1" t="s">
        <v>301</v>
      </c>
      <c r="R61" s="1" t="s">
        <v>605</v>
      </c>
      <c r="S61" s="2" t="s">
        <v>2415</v>
      </c>
    </row>
    <row r="62" spans="1:19">
      <c r="A62" s="1" t="s">
        <v>321</v>
      </c>
      <c r="B62" s="26">
        <v>359263</v>
      </c>
      <c r="C62" s="26">
        <v>156597</v>
      </c>
      <c r="D62" s="26">
        <v>202666</v>
      </c>
      <c r="E62" s="10">
        <v>0.16250000000000001</v>
      </c>
      <c r="F62" s="10">
        <v>3.2910000000000002E-2</v>
      </c>
      <c r="G62" s="10">
        <v>4.9370000000000003</v>
      </c>
      <c r="H62" s="15">
        <v>7.9319999999999998E-7</v>
      </c>
      <c r="I62" s="24">
        <v>3.3340000000000002E-2</v>
      </c>
      <c r="J62" s="10">
        <v>1.951E-3</v>
      </c>
      <c r="K62" s="16">
        <v>1.0049999999999999</v>
      </c>
      <c r="L62" s="19">
        <v>7.8659999999999997E-3</v>
      </c>
      <c r="M62" s="16">
        <v>-1.2959999999999999E-2</v>
      </c>
      <c r="N62" s="16">
        <v>5.8399999999999997E-3</v>
      </c>
      <c r="O62" s="2" t="s">
        <v>300</v>
      </c>
      <c r="P62" s="12" t="s">
        <v>320</v>
      </c>
      <c r="Q62" s="1" t="s">
        <v>301</v>
      </c>
      <c r="R62" s="1" t="s">
        <v>322</v>
      </c>
      <c r="S62" s="2" t="s">
        <v>2420</v>
      </c>
    </row>
    <row r="63" spans="1:19">
      <c r="A63" s="1" t="s">
        <v>568</v>
      </c>
      <c r="B63" s="26">
        <v>91149</v>
      </c>
      <c r="C63" s="26">
        <v>6697</v>
      </c>
      <c r="D63" s="26">
        <v>84452</v>
      </c>
      <c r="E63" s="10">
        <v>0.32700000000000001</v>
      </c>
      <c r="F63" s="10">
        <v>6.6540000000000002E-2</v>
      </c>
      <c r="G63" s="10">
        <v>4.9139999999999997</v>
      </c>
      <c r="H63" s="15">
        <v>8.9039999999999998E-7</v>
      </c>
      <c r="I63" s="24">
        <v>3.0499999999999999E-2</v>
      </c>
      <c r="J63" s="10">
        <v>5.1789999999999996E-3</v>
      </c>
      <c r="K63" s="16">
        <v>1.008</v>
      </c>
      <c r="L63" s="19">
        <v>6.5690000000000002E-3</v>
      </c>
      <c r="M63" s="16">
        <v>2.1189999999999998E-3</v>
      </c>
      <c r="N63" s="16">
        <v>5.5170000000000002E-3</v>
      </c>
      <c r="O63" s="2" t="s">
        <v>300</v>
      </c>
      <c r="P63" s="12" t="s">
        <v>567</v>
      </c>
      <c r="Q63" s="1" t="s">
        <v>301</v>
      </c>
      <c r="R63" s="1" t="s">
        <v>569</v>
      </c>
      <c r="S63" s="2" t="s">
        <v>2417</v>
      </c>
    </row>
    <row r="64" spans="1:19">
      <c r="A64" s="1" t="s">
        <v>318</v>
      </c>
      <c r="B64" s="26">
        <v>303009</v>
      </c>
      <c r="C64" s="26">
        <v>175355</v>
      </c>
      <c r="D64" s="26">
        <v>127654</v>
      </c>
      <c r="E64" s="10">
        <v>-0.30990000000000001</v>
      </c>
      <c r="F64" s="10">
        <v>6.3079999999999997E-2</v>
      </c>
      <c r="G64" s="10">
        <v>-4.9130000000000003</v>
      </c>
      <c r="H64" s="15">
        <v>8.9510000000000001E-7</v>
      </c>
      <c r="I64" s="24">
        <v>2.5649999999999999E-2</v>
      </c>
      <c r="J64" s="10">
        <v>3.248E-3</v>
      </c>
      <c r="K64" s="16">
        <v>1.0109999999999999</v>
      </c>
      <c r="L64" s="19">
        <v>1.043E-2</v>
      </c>
      <c r="M64" s="16">
        <v>-2.5149999999999999E-3</v>
      </c>
      <c r="N64" s="16">
        <v>9.1719999999999996E-3</v>
      </c>
      <c r="O64" s="2" t="s">
        <v>300</v>
      </c>
      <c r="P64" s="12" t="s">
        <v>317</v>
      </c>
      <c r="Q64" s="1" t="s">
        <v>301</v>
      </c>
      <c r="R64" s="1" t="s">
        <v>319</v>
      </c>
      <c r="S64" s="2" t="s">
        <v>2418</v>
      </c>
    </row>
    <row r="65" spans="1:19">
      <c r="A65" s="1" t="s">
        <v>563</v>
      </c>
      <c r="B65" s="26">
        <v>360294</v>
      </c>
      <c r="C65" s="26">
        <v>221368</v>
      </c>
      <c r="D65" s="26">
        <v>138926</v>
      </c>
      <c r="E65" s="10">
        <v>-0.1676</v>
      </c>
      <c r="F65" s="10">
        <v>3.4180000000000002E-2</v>
      </c>
      <c r="G65" s="10">
        <v>-4.9050000000000002</v>
      </c>
      <c r="H65" s="15">
        <v>9.3649999999999995E-7</v>
      </c>
      <c r="I65" s="24">
        <v>3.823E-2</v>
      </c>
      <c r="J65" s="10">
        <v>2.3960000000000001E-3</v>
      </c>
      <c r="K65" s="16">
        <v>1.0229999999999999</v>
      </c>
      <c r="L65" s="19">
        <v>9.2409999999999992E-3</v>
      </c>
      <c r="M65" s="16">
        <v>-1.196E-2</v>
      </c>
      <c r="N65" s="16">
        <v>6.2649999999999997E-3</v>
      </c>
      <c r="O65" s="2" t="s">
        <v>300</v>
      </c>
      <c r="P65" s="12" t="s">
        <v>562</v>
      </c>
      <c r="Q65" s="1" t="s">
        <v>301</v>
      </c>
      <c r="R65" s="1" t="s">
        <v>564</v>
      </c>
      <c r="S65" s="2" t="s">
        <v>2420</v>
      </c>
    </row>
    <row r="66" spans="1:19">
      <c r="A66" s="1" t="s">
        <v>29</v>
      </c>
      <c r="B66" s="26">
        <v>117359</v>
      </c>
      <c r="C66" s="26">
        <v>20930</v>
      </c>
      <c r="D66" s="26">
        <v>96429</v>
      </c>
      <c r="E66" s="10">
        <v>0.2555</v>
      </c>
      <c r="F66" s="10">
        <v>5.2310000000000002E-2</v>
      </c>
      <c r="G66" s="10">
        <v>4.8840000000000003</v>
      </c>
      <c r="H66" s="15">
        <v>1.0389999999999999E-6</v>
      </c>
      <c r="I66" s="24">
        <v>5.0070000000000003E-2</v>
      </c>
      <c r="J66" s="10">
        <v>5.339E-3</v>
      </c>
      <c r="K66" s="16">
        <v>0.99450000000000005</v>
      </c>
      <c r="L66" s="19">
        <v>7.7120000000000001E-3</v>
      </c>
      <c r="M66" s="16">
        <v>2.102E-2</v>
      </c>
      <c r="N66" s="16">
        <v>6.254E-3</v>
      </c>
      <c r="O66" s="2" t="s">
        <v>300</v>
      </c>
      <c r="P66" s="12" t="s">
        <v>555</v>
      </c>
      <c r="Q66" s="1" t="s">
        <v>301</v>
      </c>
      <c r="R66" s="1" t="s">
        <v>556</v>
      </c>
      <c r="S66" s="2" t="s">
        <v>2414</v>
      </c>
    </row>
    <row r="67" spans="1:19">
      <c r="A67" s="1" t="s">
        <v>485</v>
      </c>
      <c r="B67" s="26">
        <v>117763</v>
      </c>
      <c r="C67" s="26">
        <v>25960</v>
      </c>
      <c r="D67" s="26">
        <v>91803</v>
      </c>
      <c r="E67" s="10">
        <v>0.23300000000000001</v>
      </c>
      <c r="F67" s="10">
        <v>4.7789999999999999E-2</v>
      </c>
      <c r="G67" s="10">
        <v>4.8760000000000003</v>
      </c>
      <c r="H67" s="15">
        <v>1.0809999999999999E-6</v>
      </c>
      <c r="I67" s="24">
        <v>4.7989999999999998E-2</v>
      </c>
      <c r="J67" s="10">
        <v>4.9959999999999996E-3</v>
      </c>
      <c r="K67" s="16">
        <v>1.006</v>
      </c>
      <c r="L67" s="19">
        <v>7.4780000000000003E-3</v>
      </c>
      <c r="M67" s="16">
        <v>4.032E-3</v>
      </c>
      <c r="N67" s="16">
        <v>5.9020000000000001E-3</v>
      </c>
      <c r="O67" s="2" t="s">
        <v>300</v>
      </c>
      <c r="P67" s="12" t="s">
        <v>484</v>
      </c>
      <c r="Q67" s="1" t="s">
        <v>301</v>
      </c>
      <c r="R67" s="1" t="s">
        <v>486</v>
      </c>
      <c r="S67" s="2" t="s">
        <v>2416</v>
      </c>
    </row>
    <row r="68" spans="1:19">
      <c r="A68" s="1" t="s">
        <v>461</v>
      </c>
      <c r="B68" s="26">
        <v>361141</v>
      </c>
      <c r="C68" s="26">
        <v>45005</v>
      </c>
      <c r="D68" s="26">
        <v>316136</v>
      </c>
      <c r="E68" s="10">
        <v>0.24360000000000001</v>
      </c>
      <c r="F68" s="10">
        <v>5.0650000000000001E-2</v>
      </c>
      <c r="G68" s="10">
        <v>4.8099999999999996</v>
      </c>
      <c r="H68" s="15">
        <v>1.5090000000000001E-6</v>
      </c>
      <c r="I68" s="24">
        <v>1.5699999999999999E-2</v>
      </c>
      <c r="J68" s="10">
        <v>1.441E-3</v>
      </c>
      <c r="K68" s="16">
        <v>1.0029999999999999</v>
      </c>
      <c r="L68" s="19">
        <v>6.7010000000000004E-3</v>
      </c>
      <c r="M68" s="16">
        <v>4.4840000000000001E-3</v>
      </c>
      <c r="N68" s="16">
        <v>6.0179999999999999E-3</v>
      </c>
      <c r="O68" s="2" t="s">
        <v>300</v>
      </c>
      <c r="P68" s="12" t="s">
        <v>460</v>
      </c>
      <c r="Q68" s="1" t="s">
        <v>301</v>
      </c>
      <c r="R68" s="1" t="s">
        <v>462</v>
      </c>
      <c r="S68" s="2" t="s">
        <v>2413</v>
      </c>
    </row>
    <row r="69" spans="1:19">
      <c r="A69" s="1" t="s">
        <v>35</v>
      </c>
      <c r="B69" s="26">
        <v>88516</v>
      </c>
      <c r="C69" s="26">
        <v>55663</v>
      </c>
      <c r="D69" s="26">
        <v>32853</v>
      </c>
      <c r="E69" s="10">
        <v>-0.22700000000000001</v>
      </c>
      <c r="F69" s="10">
        <v>4.7530000000000003E-2</v>
      </c>
      <c r="G69" s="10">
        <v>-4.7750000000000004</v>
      </c>
      <c r="H69" s="15">
        <v>1.793E-6</v>
      </c>
      <c r="I69" s="24">
        <v>5.4870000000000002E-2</v>
      </c>
      <c r="J69" s="10">
        <v>6.3109999999999998E-3</v>
      </c>
      <c r="K69" s="16">
        <v>0.99729999999999996</v>
      </c>
      <c r="L69" s="19">
        <v>7.6470000000000002E-3</v>
      </c>
      <c r="M69" s="16">
        <v>-5.829E-3</v>
      </c>
      <c r="N69" s="16">
        <v>5.4850000000000003E-3</v>
      </c>
      <c r="O69" s="2" t="s">
        <v>300</v>
      </c>
      <c r="P69" s="12" t="s">
        <v>325</v>
      </c>
      <c r="Q69" s="1" t="s">
        <v>301</v>
      </c>
      <c r="R69" s="1" t="s">
        <v>326</v>
      </c>
      <c r="S69" s="2" t="s">
        <v>2416</v>
      </c>
    </row>
    <row r="70" spans="1:19">
      <c r="A70" s="1" t="s">
        <v>530</v>
      </c>
      <c r="B70" s="26">
        <v>114422</v>
      </c>
      <c r="C70" s="26">
        <v>12876</v>
      </c>
      <c r="D70" s="26">
        <v>101546</v>
      </c>
      <c r="E70" s="10">
        <v>0.25380000000000003</v>
      </c>
      <c r="F70" s="10">
        <v>5.3220000000000003E-2</v>
      </c>
      <c r="G70" s="10">
        <v>4.7679999999999998</v>
      </c>
      <c r="H70" s="15">
        <v>1.8610000000000001E-6</v>
      </c>
      <c r="I70" s="24">
        <v>3.4040000000000001E-2</v>
      </c>
      <c r="J70" s="10">
        <v>5.117E-3</v>
      </c>
      <c r="K70" s="16">
        <v>0.99660000000000004</v>
      </c>
      <c r="L70" s="19">
        <v>6.8609999999999999E-3</v>
      </c>
      <c r="M70" s="16">
        <v>-8.9510000000000002E-4</v>
      </c>
      <c r="N70" s="16">
        <v>5.842E-3</v>
      </c>
      <c r="O70" s="2" t="s">
        <v>300</v>
      </c>
      <c r="P70" s="12" t="s">
        <v>529</v>
      </c>
      <c r="Q70" s="1" t="s">
        <v>301</v>
      </c>
      <c r="R70" s="1" t="s">
        <v>531</v>
      </c>
      <c r="S70" s="2" t="s">
        <v>2414</v>
      </c>
    </row>
    <row r="71" spans="1:19">
      <c r="A71" s="1" t="s">
        <v>515</v>
      </c>
      <c r="B71" s="26">
        <v>110315</v>
      </c>
      <c r="C71" s="26">
        <v>29351</v>
      </c>
      <c r="D71" s="26">
        <v>80964</v>
      </c>
      <c r="E71" s="10">
        <v>0.22289999999999999</v>
      </c>
      <c r="F71" s="10">
        <v>4.6769999999999999E-2</v>
      </c>
      <c r="G71" s="10">
        <v>4.7649999999999997</v>
      </c>
      <c r="H71" s="15">
        <v>1.886E-6</v>
      </c>
      <c r="I71" s="24">
        <v>5.6370000000000003E-2</v>
      </c>
      <c r="J71" s="10">
        <v>5.1609999999999998E-3</v>
      </c>
      <c r="K71" s="16">
        <v>0.99219999999999997</v>
      </c>
      <c r="L71" s="19">
        <v>6.979E-3</v>
      </c>
      <c r="M71" s="16">
        <v>7.0070000000000002E-3</v>
      </c>
      <c r="N71" s="16">
        <v>5.8269999999999997E-3</v>
      </c>
      <c r="O71" s="2" t="s">
        <v>300</v>
      </c>
      <c r="P71" s="12" t="s">
        <v>514</v>
      </c>
      <c r="Q71" s="1" t="s">
        <v>301</v>
      </c>
      <c r="R71" s="1" t="s">
        <v>516</v>
      </c>
      <c r="S71" s="2" t="s">
        <v>2414</v>
      </c>
    </row>
    <row r="72" spans="1:19">
      <c r="A72" s="1" t="s">
        <v>45</v>
      </c>
      <c r="B72" s="26">
        <v>360677</v>
      </c>
      <c r="C72" s="26">
        <v>321768</v>
      </c>
      <c r="D72" s="26">
        <v>38909</v>
      </c>
      <c r="E72" s="10">
        <v>0.2195</v>
      </c>
      <c r="F72" s="10">
        <v>4.6260000000000003E-2</v>
      </c>
      <c r="G72" s="10">
        <v>4.7450000000000001</v>
      </c>
      <c r="H72" s="15">
        <v>2.0820000000000001E-6</v>
      </c>
      <c r="I72" s="24">
        <v>1.8030000000000001E-2</v>
      </c>
      <c r="J72" s="10">
        <v>1.5460000000000001E-3</v>
      </c>
      <c r="K72" s="16">
        <v>0.99099999999999999</v>
      </c>
      <c r="L72" s="19">
        <v>7.5329999999999998E-3</v>
      </c>
      <c r="M72" s="16">
        <v>-7.7159999999999998E-3</v>
      </c>
      <c r="N72" s="16">
        <v>6.3800000000000003E-3</v>
      </c>
      <c r="O72" s="2" t="s">
        <v>300</v>
      </c>
      <c r="P72" s="12" t="s">
        <v>519</v>
      </c>
      <c r="Q72" s="1" t="s">
        <v>301</v>
      </c>
      <c r="R72" s="1" t="s">
        <v>520</v>
      </c>
      <c r="S72" s="2" t="s">
        <v>2410</v>
      </c>
    </row>
    <row r="73" spans="1:19">
      <c r="A73" s="1" t="s">
        <v>537</v>
      </c>
      <c r="B73" s="26">
        <v>66302</v>
      </c>
      <c r="C73" s="26">
        <v>42728</v>
      </c>
      <c r="D73" s="26">
        <v>23574</v>
      </c>
      <c r="E73" s="10">
        <v>0.28079999999999999</v>
      </c>
      <c r="F73" s="10">
        <v>5.953E-2</v>
      </c>
      <c r="G73" s="10">
        <v>4.7169999999999996</v>
      </c>
      <c r="H73" s="15">
        <v>2.3920000000000001E-6</v>
      </c>
      <c r="I73" s="24">
        <v>4.0140000000000002E-2</v>
      </c>
      <c r="J73" s="10">
        <v>8.6899999999999998E-3</v>
      </c>
      <c r="K73" s="16">
        <v>1.006</v>
      </c>
      <c r="L73" s="19">
        <v>7.7609999999999997E-3</v>
      </c>
      <c r="M73" s="16">
        <v>6.7819999999999998E-3</v>
      </c>
      <c r="N73" s="16">
        <v>5.2509999999999996E-3</v>
      </c>
      <c r="O73" s="2" t="s">
        <v>300</v>
      </c>
      <c r="P73" s="12" t="s">
        <v>536</v>
      </c>
      <c r="Q73" s="1" t="s">
        <v>301</v>
      </c>
      <c r="R73" s="1" t="s">
        <v>538</v>
      </c>
      <c r="S73" s="2" t="s">
        <v>2416</v>
      </c>
    </row>
    <row r="74" spans="1:19">
      <c r="A74" s="1" t="s">
        <v>548</v>
      </c>
      <c r="B74" s="26">
        <v>90188</v>
      </c>
      <c r="C74" s="26">
        <v>7881</v>
      </c>
      <c r="D74" s="26">
        <v>82307</v>
      </c>
      <c r="E74" s="10">
        <v>0.30270000000000002</v>
      </c>
      <c r="F74" s="10">
        <v>6.4350000000000004E-2</v>
      </c>
      <c r="G74" s="10">
        <v>4.7039999999999997</v>
      </c>
      <c r="H74" s="15">
        <v>2.5500000000000001E-6</v>
      </c>
      <c r="I74" s="24">
        <v>2.8729999999999999E-2</v>
      </c>
      <c r="J74" s="10">
        <v>5.3290000000000004E-3</v>
      </c>
      <c r="K74" s="16">
        <v>1.0089999999999999</v>
      </c>
      <c r="L74" s="19">
        <v>6.6689999999999996E-3</v>
      </c>
      <c r="M74" s="16">
        <v>1.6709999999999999E-2</v>
      </c>
      <c r="N74" s="16">
        <v>5.3949999999999996E-3</v>
      </c>
      <c r="O74" s="2" t="s">
        <v>300</v>
      </c>
      <c r="P74" s="12" t="s">
        <v>547</v>
      </c>
      <c r="Q74" s="1" t="s">
        <v>301</v>
      </c>
      <c r="R74" s="1" t="s">
        <v>549</v>
      </c>
      <c r="S74" s="2" t="s">
        <v>2417</v>
      </c>
    </row>
    <row r="75" spans="1:19">
      <c r="A75" s="1" t="s">
        <v>583</v>
      </c>
      <c r="B75" s="26">
        <v>461031</v>
      </c>
      <c r="C75" s="26">
        <v>18959</v>
      </c>
      <c r="D75" s="26">
        <v>442072</v>
      </c>
      <c r="E75" s="10">
        <v>0.30320000000000003</v>
      </c>
      <c r="F75" s="10">
        <v>6.4640000000000003E-2</v>
      </c>
      <c r="G75" s="10">
        <v>4.6909999999999998</v>
      </c>
      <c r="H75" s="15">
        <v>2.7149999999999998E-6</v>
      </c>
      <c r="I75" s="24">
        <v>4.215E-2</v>
      </c>
      <c r="J75" s="10">
        <v>7.2630000000000004E-3</v>
      </c>
      <c r="K75" s="16">
        <v>1.034</v>
      </c>
      <c r="L75" s="19">
        <v>7.4830000000000001E-3</v>
      </c>
      <c r="M75" s="16">
        <v>4.849E-3</v>
      </c>
      <c r="N75" s="16">
        <v>5.9829999999999996E-3</v>
      </c>
      <c r="O75" s="2" t="s">
        <v>300</v>
      </c>
      <c r="P75" s="12" t="s">
        <v>582</v>
      </c>
      <c r="Q75" s="1" t="s">
        <v>434</v>
      </c>
      <c r="R75" s="1" t="s">
        <v>584</v>
      </c>
      <c r="S75" s="2" t="s">
        <v>2422</v>
      </c>
    </row>
    <row r="76" spans="1:19">
      <c r="A76" s="30" t="s">
        <v>26</v>
      </c>
      <c r="B76" s="26">
        <v>160671</v>
      </c>
      <c r="C76" s="26" t="s">
        <v>1</v>
      </c>
      <c r="D76" s="26" t="s">
        <v>1</v>
      </c>
      <c r="E76" s="10">
        <v>0.34670000000000001</v>
      </c>
      <c r="F76" s="10">
        <v>7.4399999999999994E-2</v>
      </c>
      <c r="G76" s="10">
        <v>4.6571999999999996</v>
      </c>
      <c r="H76" s="15">
        <v>3.2049E-6</v>
      </c>
      <c r="I76" s="24">
        <v>1.35E-2</v>
      </c>
      <c r="J76" s="10">
        <v>3.3E-3</v>
      </c>
      <c r="K76" s="16">
        <v>1.0133000000000001</v>
      </c>
      <c r="L76" s="19">
        <v>6.7000000000000002E-3</v>
      </c>
      <c r="M76" s="16">
        <v>-1.66E-2</v>
      </c>
      <c r="N76" s="16">
        <v>6.4000000000000003E-3</v>
      </c>
      <c r="O76" s="2" t="s">
        <v>635</v>
      </c>
      <c r="P76" s="12" t="s">
        <v>255</v>
      </c>
      <c r="Q76" s="1" t="s">
        <v>636</v>
      </c>
      <c r="R76" s="1" t="s">
        <v>637</v>
      </c>
      <c r="S76" s="2" t="s">
        <v>2414</v>
      </c>
    </row>
    <row r="77" spans="1:19">
      <c r="A77" s="1" t="s">
        <v>385</v>
      </c>
      <c r="B77" s="26">
        <v>89060</v>
      </c>
      <c r="C77" s="26">
        <v>21709</v>
      </c>
      <c r="D77" s="26">
        <v>67351</v>
      </c>
      <c r="E77" s="10">
        <v>0.32840000000000003</v>
      </c>
      <c r="F77" s="10">
        <v>7.0760000000000003E-2</v>
      </c>
      <c r="G77" s="10">
        <v>4.641</v>
      </c>
      <c r="H77" s="15">
        <v>3.4740000000000001E-6</v>
      </c>
      <c r="I77" s="24">
        <v>2.315E-2</v>
      </c>
      <c r="J77" s="10">
        <v>5.1529999999999996E-3</v>
      </c>
      <c r="K77" s="16">
        <v>1.0189999999999999</v>
      </c>
      <c r="L77" s="19">
        <v>6.4819999999999999E-3</v>
      </c>
      <c r="M77" s="16">
        <v>1.6930000000000001E-2</v>
      </c>
      <c r="N77" s="16">
        <v>5.8259999999999996E-3</v>
      </c>
      <c r="O77" s="2" t="s">
        <v>300</v>
      </c>
      <c r="P77" s="12" t="s">
        <v>384</v>
      </c>
      <c r="Q77" s="1" t="s">
        <v>301</v>
      </c>
      <c r="R77" s="1" t="s">
        <v>386</v>
      </c>
      <c r="S77" s="2" t="s">
        <v>2417</v>
      </c>
    </row>
    <row r="78" spans="1:19">
      <c r="A78" s="1" t="s">
        <v>19</v>
      </c>
      <c r="B78" s="26">
        <v>329404</v>
      </c>
      <c r="C78" s="26" t="s">
        <v>1</v>
      </c>
      <c r="D78" s="26" t="s">
        <v>1</v>
      </c>
      <c r="E78" s="10">
        <v>0.16</v>
      </c>
      <c r="F78" s="10">
        <v>3.4590000000000003E-2</v>
      </c>
      <c r="G78" s="10">
        <v>4.6260000000000003</v>
      </c>
      <c r="H78" s="15">
        <v>3.732E-6</v>
      </c>
      <c r="I78" s="24">
        <v>0.1047</v>
      </c>
      <c r="J78" s="10">
        <v>5.1599999999999997E-3</v>
      </c>
      <c r="K78" s="16">
        <v>1.0549999999999999</v>
      </c>
      <c r="L78" s="19">
        <v>1.43E-2</v>
      </c>
      <c r="M78" s="16">
        <v>2.318E-4</v>
      </c>
      <c r="N78" s="16">
        <v>8.4589999999999995E-3</v>
      </c>
      <c r="O78" s="2" t="s">
        <v>300</v>
      </c>
      <c r="P78" s="12" t="s">
        <v>315</v>
      </c>
      <c r="Q78" s="1" t="s">
        <v>301</v>
      </c>
      <c r="R78" s="1" t="s">
        <v>316</v>
      </c>
      <c r="S78" s="2" t="s">
        <v>2415</v>
      </c>
    </row>
    <row r="79" spans="1:19">
      <c r="A79" s="1" t="s">
        <v>420</v>
      </c>
      <c r="B79" s="26">
        <v>77361</v>
      </c>
      <c r="C79" s="26">
        <v>8397</v>
      </c>
      <c r="D79" s="26">
        <v>68964</v>
      </c>
      <c r="E79" s="10">
        <v>0.35289999999999999</v>
      </c>
      <c r="F79" s="10">
        <v>7.6619999999999994E-2</v>
      </c>
      <c r="G79" s="10">
        <v>4.6059999999999999</v>
      </c>
      <c r="H79" s="15">
        <v>4.1069999999999998E-6</v>
      </c>
      <c r="I79" s="24">
        <v>2.7040000000000002E-2</v>
      </c>
      <c r="J79" s="10">
        <v>6.0860000000000003E-3</v>
      </c>
      <c r="K79" s="16">
        <v>1.002</v>
      </c>
      <c r="L79" s="19">
        <v>6.0480000000000004E-3</v>
      </c>
      <c r="M79" s="16">
        <v>8.2880000000000002E-3</v>
      </c>
      <c r="N79" s="16">
        <v>5.568E-3</v>
      </c>
      <c r="O79" s="2" t="s">
        <v>300</v>
      </c>
      <c r="P79" s="12" t="s">
        <v>419</v>
      </c>
      <c r="Q79" s="1" t="s">
        <v>301</v>
      </c>
      <c r="R79" s="1" t="s">
        <v>421</v>
      </c>
      <c r="S79" s="2" t="s">
        <v>2417</v>
      </c>
    </row>
    <row r="80" spans="1:19">
      <c r="A80" s="1" t="s">
        <v>37</v>
      </c>
      <c r="B80" s="26">
        <v>360726</v>
      </c>
      <c r="C80" s="26">
        <v>12564</v>
      </c>
      <c r="D80" s="26">
        <v>348162</v>
      </c>
      <c r="E80" s="10">
        <v>0.2097</v>
      </c>
      <c r="F80" s="10">
        <v>4.5620000000000001E-2</v>
      </c>
      <c r="G80" s="10">
        <v>4.5960000000000001</v>
      </c>
      <c r="H80" s="15">
        <v>4.3170000000000003E-6</v>
      </c>
      <c r="I80" s="24">
        <v>1.324E-2</v>
      </c>
      <c r="J80" s="10">
        <v>1.5380000000000001E-3</v>
      </c>
      <c r="K80" s="16">
        <v>1.006</v>
      </c>
      <c r="L80" s="19">
        <v>6.6140000000000001E-3</v>
      </c>
      <c r="M80" s="16">
        <v>1.815E-3</v>
      </c>
      <c r="N80" s="16">
        <v>4.8599999999999997E-3</v>
      </c>
      <c r="O80" s="2" t="s">
        <v>300</v>
      </c>
      <c r="P80" s="12" t="s">
        <v>369</v>
      </c>
      <c r="Q80" s="1" t="s">
        <v>301</v>
      </c>
      <c r="R80" s="1" t="s">
        <v>370</v>
      </c>
      <c r="S80" s="2" t="s">
        <v>2416</v>
      </c>
    </row>
    <row r="81" spans="1:19">
      <c r="A81" s="1" t="s">
        <v>380</v>
      </c>
      <c r="B81" s="26">
        <v>361141</v>
      </c>
      <c r="C81" s="26">
        <v>8384</v>
      </c>
      <c r="D81" s="26">
        <v>352757</v>
      </c>
      <c r="E81" s="10">
        <v>0.2422</v>
      </c>
      <c r="F81" s="10">
        <v>5.3060000000000003E-2</v>
      </c>
      <c r="G81" s="10">
        <v>4.5640000000000001</v>
      </c>
      <c r="H81" s="15">
        <v>5.0220000000000004E-6</v>
      </c>
      <c r="I81" s="24">
        <v>1.0840000000000001E-2</v>
      </c>
      <c r="J81" s="10">
        <v>1.3780000000000001E-3</v>
      </c>
      <c r="K81" s="16">
        <v>1.012</v>
      </c>
      <c r="L81" s="19">
        <v>6.973E-3</v>
      </c>
      <c r="M81" s="16">
        <v>5.7400000000000003E-3</v>
      </c>
      <c r="N81" s="16">
        <v>5.3420000000000004E-3</v>
      </c>
      <c r="O81" s="2" t="s">
        <v>300</v>
      </c>
      <c r="P81" s="12" t="s">
        <v>379</v>
      </c>
      <c r="Q81" s="1" t="s">
        <v>301</v>
      </c>
      <c r="R81" s="1" t="s">
        <v>381</v>
      </c>
      <c r="S81" s="2" t="s">
        <v>2413</v>
      </c>
    </row>
    <row r="82" spans="1:19">
      <c r="A82" s="1" t="s">
        <v>38</v>
      </c>
      <c r="B82" s="26">
        <v>357549</v>
      </c>
      <c r="C82" s="26">
        <v>46672</v>
      </c>
      <c r="D82" s="26">
        <v>310877</v>
      </c>
      <c r="E82" s="10">
        <v>0.1767</v>
      </c>
      <c r="F82" s="10">
        <v>3.8789999999999998E-2</v>
      </c>
      <c r="G82" s="10">
        <v>4.556</v>
      </c>
      <c r="H82" s="15">
        <v>5.2229999999999998E-6</v>
      </c>
      <c r="I82" s="24">
        <v>1.983E-2</v>
      </c>
      <c r="J82" s="10">
        <v>1.753E-3</v>
      </c>
      <c r="K82" s="16">
        <v>1.02</v>
      </c>
      <c r="L82" s="19">
        <v>6.8100000000000001E-3</v>
      </c>
      <c r="M82" s="16">
        <v>9.6579999999999999E-3</v>
      </c>
      <c r="N82" s="16">
        <v>5.8370000000000002E-3</v>
      </c>
      <c r="O82" s="2" t="s">
        <v>300</v>
      </c>
      <c r="P82" s="12" t="s">
        <v>347</v>
      </c>
      <c r="Q82" s="1" t="s">
        <v>301</v>
      </c>
      <c r="R82" s="1" t="s">
        <v>348</v>
      </c>
      <c r="S82" s="2" t="s">
        <v>2417</v>
      </c>
    </row>
    <row r="83" spans="1:19">
      <c r="A83" s="1" t="s">
        <v>27</v>
      </c>
      <c r="B83" s="26">
        <v>351907</v>
      </c>
      <c r="C83" s="26">
        <v>100128</v>
      </c>
      <c r="D83" s="26">
        <v>251779</v>
      </c>
      <c r="E83" s="10">
        <v>0.18279999999999999</v>
      </c>
      <c r="F83" s="10">
        <v>4.0379999999999999E-2</v>
      </c>
      <c r="G83" s="10">
        <v>4.5270000000000001</v>
      </c>
      <c r="H83" s="15">
        <v>5.9730000000000002E-6</v>
      </c>
      <c r="I83" s="24">
        <v>5.1560000000000002E-2</v>
      </c>
      <c r="J83" s="10">
        <v>2.6830000000000001E-3</v>
      </c>
      <c r="K83" s="16">
        <v>1.0009999999999999</v>
      </c>
      <c r="L83" s="19">
        <v>9.1070000000000005E-3</v>
      </c>
      <c r="M83" s="16">
        <v>1.4749999999999999E-2</v>
      </c>
      <c r="N83" s="16">
        <v>8.0020000000000004E-3</v>
      </c>
      <c r="O83" s="2" t="s">
        <v>300</v>
      </c>
      <c r="P83" s="12" t="s">
        <v>430</v>
      </c>
      <c r="Q83" s="1" t="s">
        <v>301</v>
      </c>
      <c r="R83" s="1" t="s">
        <v>431</v>
      </c>
      <c r="S83" s="2" t="s">
        <v>2414</v>
      </c>
    </row>
    <row r="84" spans="1:19">
      <c r="A84" s="1" t="s">
        <v>24</v>
      </c>
      <c r="B84" s="26">
        <v>272338</v>
      </c>
      <c r="C84" s="26">
        <v>212530</v>
      </c>
      <c r="D84" s="26">
        <v>59808</v>
      </c>
      <c r="E84" s="10">
        <v>0.29530000000000001</v>
      </c>
      <c r="F84" s="10">
        <v>6.547E-2</v>
      </c>
      <c r="G84" s="10">
        <v>4.51</v>
      </c>
      <c r="H84" s="15">
        <v>6.4740000000000002E-6</v>
      </c>
      <c r="I84" s="24">
        <v>1.414E-2</v>
      </c>
      <c r="J84" s="10">
        <v>2.0279999999999999E-3</v>
      </c>
      <c r="K84" s="16">
        <v>1.0029999999999999</v>
      </c>
      <c r="L84" s="19">
        <v>6.7489999999999998E-3</v>
      </c>
      <c r="M84" s="16">
        <v>1.021E-3</v>
      </c>
      <c r="N84" s="16">
        <v>6.496E-3</v>
      </c>
      <c r="O84" s="2" t="s">
        <v>300</v>
      </c>
      <c r="P84" s="12" t="s">
        <v>338</v>
      </c>
      <c r="Q84" s="1" t="s">
        <v>301</v>
      </c>
      <c r="R84" s="1" t="s">
        <v>339</v>
      </c>
      <c r="S84" s="2" t="s">
        <v>2415</v>
      </c>
    </row>
    <row r="85" spans="1:19">
      <c r="A85" s="1" t="s">
        <v>464</v>
      </c>
      <c r="B85" s="26">
        <v>360527</v>
      </c>
      <c r="C85" s="26">
        <v>244522</v>
      </c>
      <c r="D85" s="26">
        <v>116005</v>
      </c>
      <c r="E85" s="10">
        <v>-0.126</v>
      </c>
      <c r="F85" s="10">
        <v>2.801E-2</v>
      </c>
      <c r="G85" s="10">
        <v>-4.4980000000000002</v>
      </c>
      <c r="H85" s="15">
        <v>6.8569999999999997E-6</v>
      </c>
      <c r="I85" s="24">
        <v>7.5499999999999998E-2</v>
      </c>
      <c r="J85" s="10">
        <v>6.6379999999999998E-3</v>
      </c>
      <c r="K85" s="16">
        <v>1.0409999999999999</v>
      </c>
      <c r="L85" s="19">
        <v>1.9140000000000001E-2</v>
      </c>
      <c r="M85" s="16">
        <v>-1.49E-2</v>
      </c>
      <c r="N85" s="16">
        <v>6.4089999999999998E-3</v>
      </c>
      <c r="O85" s="2" t="s">
        <v>300</v>
      </c>
      <c r="P85" s="12" t="s">
        <v>463</v>
      </c>
      <c r="Q85" s="1" t="s">
        <v>301</v>
      </c>
      <c r="R85" s="1" t="s">
        <v>465</v>
      </c>
      <c r="S85" s="2" t="s">
        <v>2412</v>
      </c>
    </row>
    <row r="86" spans="1:19">
      <c r="A86" s="1" t="s">
        <v>491</v>
      </c>
      <c r="B86" s="26">
        <v>461031</v>
      </c>
      <c r="C86" s="26">
        <v>47091</v>
      </c>
      <c r="D86" s="26">
        <v>413940</v>
      </c>
      <c r="E86" s="10">
        <v>0.159</v>
      </c>
      <c r="F86" s="10">
        <v>3.5499999999999997E-2</v>
      </c>
      <c r="G86" s="10">
        <v>4.4790000000000001</v>
      </c>
      <c r="H86" s="15">
        <v>7.503E-6</v>
      </c>
      <c r="I86" s="24">
        <v>8.1059999999999993E-2</v>
      </c>
      <c r="J86" s="10">
        <v>9.5779999999999997E-3</v>
      </c>
      <c r="K86" s="16">
        <v>1.0369999999999999</v>
      </c>
      <c r="L86" s="19">
        <v>1.397E-2</v>
      </c>
      <c r="M86" s="16">
        <v>8.659E-3</v>
      </c>
      <c r="N86" s="16">
        <v>6.4479999999999997E-3</v>
      </c>
      <c r="O86" s="2" t="s">
        <v>300</v>
      </c>
      <c r="P86" s="12" t="s">
        <v>490</v>
      </c>
      <c r="Q86" s="1" t="s">
        <v>434</v>
      </c>
      <c r="R86" s="1" t="s">
        <v>492</v>
      </c>
      <c r="S86" s="2" t="s">
        <v>2422</v>
      </c>
    </row>
    <row r="87" spans="1:19">
      <c r="A87" s="1" t="s">
        <v>408</v>
      </c>
      <c r="B87" s="26">
        <v>117727</v>
      </c>
      <c r="C87" s="26">
        <v>46330</v>
      </c>
      <c r="D87" s="26">
        <v>71397</v>
      </c>
      <c r="E87" s="10">
        <v>0.161</v>
      </c>
      <c r="F87" s="10">
        <v>3.5979999999999998E-2</v>
      </c>
      <c r="G87" s="10">
        <v>4.4729999999999999</v>
      </c>
      <c r="H87" s="15">
        <v>7.6960000000000005E-6</v>
      </c>
      <c r="I87" s="24">
        <v>6.6629999999999995E-2</v>
      </c>
      <c r="J87" s="10">
        <v>4.6829999999999997E-3</v>
      </c>
      <c r="K87" s="16">
        <v>0.98899999999999999</v>
      </c>
      <c r="L87" s="19">
        <v>7.3109999999999998E-3</v>
      </c>
      <c r="M87" s="16">
        <v>1.4019999999999999E-2</v>
      </c>
      <c r="N87" s="16">
        <v>5.5909999999999996E-3</v>
      </c>
      <c r="O87" s="2" t="s">
        <v>300</v>
      </c>
      <c r="P87" s="12" t="s">
        <v>407</v>
      </c>
      <c r="Q87" s="1" t="s">
        <v>301</v>
      </c>
      <c r="R87" s="1" t="s">
        <v>409</v>
      </c>
      <c r="S87" s="2" t="s">
        <v>2416</v>
      </c>
    </row>
    <row r="88" spans="1:19">
      <c r="A88" s="1" t="s">
        <v>32</v>
      </c>
      <c r="B88" s="26">
        <v>360391</v>
      </c>
      <c r="C88" s="26">
        <v>6599</v>
      </c>
      <c r="D88" s="26">
        <v>353792</v>
      </c>
      <c r="E88" s="10">
        <v>0.3392</v>
      </c>
      <c r="F88" s="10">
        <v>7.6130000000000003E-2</v>
      </c>
      <c r="G88" s="10">
        <v>4.4550000000000001</v>
      </c>
      <c r="H88" s="15">
        <v>8.371E-6</v>
      </c>
      <c r="I88" s="24">
        <v>7.1250000000000003E-3</v>
      </c>
      <c r="J88" s="10">
        <v>1.4170000000000001E-3</v>
      </c>
      <c r="K88" s="16">
        <v>0.99680000000000002</v>
      </c>
      <c r="L88" s="19">
        <v>6.5170000000000002E-3</v>
      </c>
      <c r="M88" s="16">
        <v>1.2630000000000001E-2</v>
      </c>
      <c r="N88" s="16">
        <v>6.2839999999999997E-3</v>
      </c>
      <c r="O88" s="2" t="s">
        <v>300</v>
      </c>
      <c r="P88" s="12" t="s">
        <v>506</v>
      </c>
      <c r="Q88" s="1" t="s">
        <v>301</v>
      </c>
      <c r="R88" s="1" t="s">
        <v>507</v>
      </c>
      <c r="S88" s="2" t="s">
        <v>2411</v>
      </c>
    </row>
    <row r="89" spans="1:19">
      <c r="A89" s="1" t="s">
        <v>428</v>
      </c>
      <c r="B89" s="26">
        <v>117763</v>
      </c>
      <c r="C89" s="26">
        <v>64374</v>
      </c>
      <c r="D89" s="26">
        <v>53389</v>
      </c>
      <c r="E89" s="10">
        <v>0.22109999999999999</v>
      </c>
      <c r="F89" s="10">
        <v>4.9869999999999998E-2</v>
      </c>
      <c r="G89" s="10">
        <v>4.4340000000000002</v>
      </c>
      <c r="H89" s="15">
        <v>9.2580000000000001E-6</v>
      </c>
      <c r="I89" s="24">
        <v>5.6239999999999998E-2</v>
      </c>
      <c r="J89" s="10">
        <v>4.8349999999999999E-3</v>
      </c>
      <c r="K89" s="16">
        <v>1.002</v>
      </c>
      <c r="L89" s="19">
        <v>6.6230000000000004E-3</v>
      </c>
      <c r="M89" s="16">
        <v>8.1099999999999992E-3</v>
      </c>
      <c r="N89" s="16">
        <v>6.5880000000000001E-3</v>
      </c>
      <c r="O89" s="2" t="s">
        <v>300</v>
      </c>
      <c r="P89" s="12" t="s">
        <v>427</v>
      </c>
      <c r="Q89" s="1" t="s">
        <v>301</v>
      </c>
      <c r="R89" s="1" t="s">
        <v>429</v>
      </c>
      <c r="S89" s="2" t="s">
        <v>2416</v>
      </c>
    </row>
    <row r="90" spans="1:19">
      <c r="A90" s="1" t="s">
        <v>36</v>
      </c>
      <c r="B90" s="26">
        <v>360134</v>
      </c>
      <c r="C90" s="26">
        <v>51720</v>
      </c>
      <c r="D90" s="26">
        <v>308414</v>
      </c>
      <c r="E90" s="10">
        <v>0.29299999999999998</v>
      </c>
      <c r="F90" s="10">
        <v>6.6809999999999994E-2</v>
      </c>
      <c r="G90" s="10">
        <v>4.3860000000000001</v>
      </c>
      <c r="H90" s="15">
        <v>1.152E-5</v>
      </c>
      <c r="I90" s="24">
        <v>8.5369999999999994E-3</v>
      </c>
      <c r="J90" s="10">
        <v>1.5269999999999999E-3</v>
      </c>
      <c r="K90" s="16">
        <v>1.0289999999999999</v>
      </c>
      <c r="L90" s="19">
        <v>7.7689999999999999E-3</v>
      </c>
      <c r="M90" s="16">
        <v>1.159E-2</v>
      </c>
      <c r="N90" s="16">
        <v>5.7229999999999998E-3</v>
      </c>
      <c r="O90" s="2" t="s">
        <v>300</v>
      </c>
      <c r="P90" s="12" t="s">
        <v>577</v>
      </c>
      <c r="Q90" s="1" t="s">
        <v>301</v>
      </c>
      <c r="R90" s="1" t="s">
        <v>578</v>
      </c>
      <c r="S90" s="2" t="s">
        <v>2410</v>
      </c>
    </row>
    <row r="91" spans="1:19">
      <c r="A91" s="1" t="s">
        <v>595</v>
      </c>
      <c r="B91" s="26">
        <v>114422</v>
      </c>
      <c r="C91" s="26">
        <v>9162</v>
      </c>
      <c r="D91" s="26">
        <v>105260</v>
      </c>
      <c r="E91" s="10">
        <v>0.30009999999999998</v>
      </c>
      <c r="F91" s="10">
        <v>6.8470000000000003E-2</v>
      </c>
      <c r="G91" s="10">
        <v>4.383</v>
      </c>
      <c r="H91" s="15">
        <v>1.168E-5</v>
      </c>
      <c r="I91" s="24">
        <v>2.1780000000000001E-2</v>
      </c>
      <c r="J91" s="10">
        <v>4.5589999999999997E-3</v>
      </c>
      <c r="K91" s="16">
        <v>0.99639999999999995</v>
      </c>
      <c r="L91" s="19">
        <v>6.4669999999999997E-3</v>
      </c>
      <c r="M91" s="16">
        <v>5.7489999999999998E-3</v>
      </c>
      <c r="N91" s="16">
        <v>5.7600000000000004E-3</v>
      </c>
      <c r="O91" s="2" t="s">
        <v>300</v>
      </c>
      <c r="P91" s="12" t="s">
        <v>594</v>
      </c>
      <c r="Q91" s="1" t="s">
        <v>301</v>
      </c>
      <c r="R91" s="1" t="s">
        <v>596</v>
      </c>
      <c r="S91" s="2" t="s">
        <v>2414</v>
      </c>
    </row>
    <row r="92" spans="1:19">
      <c r="A92" s="1" t="s">
        <v>527</v>
      </c>
      <c r="B92" s="26">
        <v>361141</v>
      </c>
      <c r="C92" s="26">
        <v>20648</v>
      </c>
      <c r="D92" s="26">
        <v>340493</v>
      </c>
      <c r="E92" s="10">
        <v>0.20849999999999999</v>
      </c>
      <c r="F92" s="10">
        <v>4.7730000000000002E-2</v>
      </c>
      <c r="G92" s="10">
        <v>4.3689999999999998</v>
      </c>
      <c r="H92" s="15">
        <v>1.2480000000000001E-5</v>
      </c>
      <c r="I92" s="24">
        <v>1.7510000000000001E-2</v>
      </c>
      <c r="J92" s="10">
        <v>1.6479999999999999E-3</v>
      </c>
      <c r="K92" s="16">
        <v>1.004</v>
      </c>
      <c r="L92" s="19">
        <v>7.2290000000000002E-3</v>
      </c>
      <c r="M92" s="16">
        <v>1.9750000000000002E-3</v>
      </c>
      <c r="N92" s="16">
        <v>6.1789999999999996E-3</v>
      </c>
      <c r="O92" s="2" t="s">
        <v>300</v>
      </c>
      <c r="P92" s="12" t="s">
        <v>526</v>
      </c>
      <c r="Q92" s="1" t="s">
        <v>301</v>
      </c>
      <c r="R92" s="1" t="s">
        <v>528</v>
      </c>
      <c r="S92" s="2" t="s">
        <v>2416</v>
      </c>
    </row>
    <row r="93" spans="1:19">
      <c r="A93" s="1" t="s">
        <v>617</v>
      </c>
      <c r="B93" s="26">
        <v>91149</v>
      </c>
      <c r="C93" s="26">
        <v>5412</v>
      </c>
      <c r="D93" s="26">
        <v>85737</v>
      </c>
      <c r="E93" s="10">
        <v>0.30640000000000001</v>
      </c>
      <c r="F93" s="10">
        <v>7.0970000000000005E-2</v>
      </c>
      <c r="G93" s="10">
        <v>4.3170000000000002</v>
      </c>
      <c r="H93" s="15">
        <v>1.5800000000000001E-5</v>
      </c>
      <c r="I93" s="24">
        <v>3.193E-2</v>
      </c>
      <c r="J93" s="10">
        <v>5.3660000000000001E-3</v>
      </c>
      <c r="K93" s="16">
        <v>1.004</v>
      </c>
      <c r="L93" s="19">
        <v>6.535E-3</v>
      </c>
      <c r="M93" s="16">
        <v>1.552E-3</v>
      </c>
      <c r="N93" s="16">
        <v>5.8339999999999998E-3</v>
      </c>
      <c r="O93" s="2" t="s">
        <v>300</v>
      </c>
      <c r="P93" s="12" t="s">
        <v>616</v>
      </c>
      <c r="Q93" s="1" t="s">
        <v>301</v>
      </c>
      <c r="R93" s="1" t="s">
        <v>618</v>
      </c>
      <c r="S93" s="2" t="s">
        <v>2417</v>
      </c>
    </row>
    <row r="94" spans="1:19">
      <c r="A94" s="1" t="s">
        <v>34</v>
      </c>
      <c r="B94" s="26">
        <v>359841</v>
      </c>
      <c r="C94" s="26">
        <v>36831</v>
      </c>
      <c r="D94" s="26">
        <v>323010</v>
      </c>
      <c r="E94" s="10">
        <v>0.15690000000000001</v>
      </c>
      <c r="F94" s="10">
        <v>3.6450000000000003E-2</v>
      </c>
      <c r="G94" s="10">
        <v>4.3049999999999997</v>
      </c>
      <c r="H94" s="15">
        <v>1.6670000000000001E-5</v>
      </c>
      <c r="I94" s="24">
        <v>2.869E-2</v>
      </c>
      <c r="J94" s="10">
        <v>3.5690000000000001E-3</v>
      </c>
      <c r="K94" s="16">
        <v>1.024</v>
      </c>
      <c r="L94" s="19">
        <v>1.163E-2</v>
      </c>
      <c r="M94" s="16">
        <v>9.9620000000000004E-3</v>
      </c>
      <c r="N94" s="16">
        <v>5.777E-3</v>
      </c>
      <c r="O94" s="2" t="s">
        <v>300</v>
      </c>
      <c r="P94" s="12" t="s">
        <v>452</v>
      </c>
      <c r="Q94" s="1" t="s">
        <v>301</v>
      </c>
      <c r="R94" s="1" t="s">
        <v>453</v>
      </c>
      <c r="S94" s="2" t="s">
        <v>2422</v>
      </c>
    </row>
    <row r="95" spans="1:19">
      <c r="A95" s="1" t="s">
        <v>586</v>
      </c>
      <c r="B95" s="26">
        <v>361141</v>
      </c>
      <c r="C95" s="26">
        <v>15210</v>
      </c>
      <c r="D95" s="26">
        <v>345931</v>
      </c>
      <c r="E95" s="10">
        <v>0.2019</v>
      </c>
      <c r="F95" s="10">
        <v>4.6989999999999997E-2</v>
      </c>
      <c r="G95" s="10">
        <v>4.2969999999999997</v>
      </c>
      <c r="H95" s="15">
        <v>1.7329999999999998E-5</v>
      </c>
      <c r="I95" s="24">
        <v>1.0710000000000001E-2</v>
      </c>
      <c r="J95" s="10">
        <v>1.5740000000000001E-3</v>
      </c>
      <c r="K95" s="16">
        <v>1.016</v>
      </c>
      <c r="L95" s="19">
        <v>7.326E-3</v>
      </c>
      <c r="M95" s="16">
        <v>1.567E-2</v>
      </c>
      <c r="N95" s="16">
        <v>5.0340000000000003E-3</v>
      </c>
      <c r="O95" s="2" t="s">
        <v>300</v>
      </c>
      <c r="P95" s="12" t="s">
        <v>585</v>
      </c>
      <c r="Q95" s="1" t="s">
        <v>301</v>
      </c>
      <c r="R95" s="1" t="s">
        <v>587</v>
      </c>
      <c r="S95" s="2" t="s">
        <v>2421</v>
      </c>
    </row>
    <row r="96" spans="1:19">
      <c r="A96" s="1" t="s">
        <v>551</v>
      </c>
      <c r="B96" s="26">
        <v>98990</v>
      </c>
      <c r="C96" s="26">
        <v>12942</v>
      </c>
      <c r="D96" s="26">
        <v>86048</v>
      </c>
      <c r="E96" s="10">
        <v>0.22359999999999999</v>
      </c>
      <c r="F96" s="10">
        <v>5.2049999999999999E-2</v>
      </c>
      <c r="G96" s="10">
        <v>4.2960000000000003</v>
      </c>
      <c r="H96" s="15">
        <v>1.7399999999999999E-5</v>
      </c>
      <c r="I96" s="24">
        <v>3.9940000000000003E-2</v>
      </c>
      <c r="J96" s="10">
        <v>5.3569999999999998E-3</v>
      </c>
      <c r="K96" s="16">
        <v>1.006</v>
      </c>
      <c r="L96" s="19">
        <v>7.208E-3</v>
      </c>
      <c r="M96" s="16">
        <v>7.0419999999999996E-3</v>
      </c>
      <c r="N96" s="16">
        <v>5.483E-3</v>
      </c>
      <c r="O96" s="2" t="s">
        <v>300</v>
      </c>
      <c r="P96" s="12" t="s">
        <v>550</v>
      </c>
      <c r="Q96" s="1" t="s">
        <v>301</v>
      </c>
      <c r="R96" s="1" t="s">
        <v>552</v>
      </c>
      <c r="S96" s="2" t="s">
        <v>2416</v>
      </c>
    </row>
    <row r="97" spans="1:19">
      <c r="A97" s="1" t="s">
        <v>482</v>
      </c>
      <c r="B97" s="26">
        <v>86895</v>
      </c>
      <c r="C97" s="26">
        <v>62825</v>
      </c>
      <c r="D97" s="26">
        <v>24070</v>
      </c>
      <c r="E97" s="10">
        <v>-0.1958</v>
      </c>
      <c r="F97" s="10">
        <v>4.5600000000000002E-2</v>
      </c>
      <c r="G97" s="10">
        <v>-4.2930000000000001</v>
      </c>
      <c r="H97" s="15">
        <v>1.7640000000000001E-5</v>
      </c>
      <c r="I97" s="24">
        <v>6.4070000000000002E-2</v>
      </c>
      <c r="J97" s="10">
        <v>5.8380000000000003E-3</v>
      </c>
      <c r="K97" s="16">
        <v>1.0009999999999999</v>
      </c>
      <c r="L97" s="19">
        <v>6.1630000000000001E-3</v>
      </c>
      <c r="M97" s="16">
        <v>-1.6750000000000001E-2</v>
      </c>
      <c r="N97" s="16">
        <v>5.4180000000000001E-3</v>
      </c>
      <c r="O97" s="2" t="s">
        <v>300</v>
      </c>
      <c r="P97" s="12" t="s">
        <v>481</v>
      </c>
      <c r="Q97" s="1" t="s">
        <v>301</v>
      </c>
      <c r="R97" s="1" t="s">
        <v>483</v>
      </c>
      <c r="S97" s="2" t="s">
        <v>2416</v>
      </c>
    </row>
    <row r="98" spans="1:19">
      <c r="A98" s="37" t="s">
        <v>2</v>
      </c>
      <c r="B98" s="26">
        <v>161405</v>
      </c>
      <c r="C98" s="26">
        <v>67390</v>
      </c>
      <c r="D98" s="26">
        <v>94015</v>
      </c>
      <c r="E98" s="6">
        <v>-9.74E-2</v>
      </c>
      <c r="F98" s="6">
        <v>2.29E-2</v>
      </c>
      <c r="G98" s="6">
        <v>-4.2569999999999997</v>
      </c>
      <c r="H98" s="15">
        <v>2.0715000000000001E-5</v>
      </c>
      <c r="I98" s="7">
        <v>0.32729999999999998</v>
      </c>
      <c r="J98" s="6">
        <v>1.2500000000000001E-2</v>
      </c>
      <c r="K98" s="6">
        <v>1.08</v>
      </c>
      <c r="L98" s="21">
        <v>1.7500000000000002E-2</v>
      </c>
      <c r="M98" s="6">
        <v>2.3E-3</v>
      </c>
      <c r="N98" s="6">
        <v>8.0000000000000002E-3</v>
      </c>
      <c r="O98" s="6" t="s">
        <v>263</v>
      </c>
      <c r="P98" s="1" t="s">
        <v>273</v>
      </c>
      <c r="Q98" s="2" t="s">
        <v>278</v>
      </c>
      <c r="R98" s="9"/>
      <c r="S98" s="2" t="s">
        <v>2416</v>
      </c>
    </row>
    <row r="99" spans="1:19">
      <c r="A99" s="30" t="s">
        <v>623</v>
      </c>
      <c r="B99" s="26">
        <v>361141</v>
      </c>
      <c r="C99" s="35">
        <v>10647</v>
      </c>
      <c r="D99" s="35">
        <v>350494</v>
      </c>
      <c r="E99" s="10">
        <v>0.17649999999999999</v>
      </c>
      <c r="F99" s="10">
        <v>4.1500000000000002E-2</v>
      </c>
      <c r="G99" s="10">
        <v>4.2469999999999999</v>
      </c>
      <c r="H99" s="15">
        <v>2.1664000000000001E-5</v>
      </c>
      <c r="I99" s="24">
        <v>1.72E-2</v>
      </c>
      <c r="J99" s="10">
        <v>1.8E-3</v>
      </c>
      <c r="K99" s="16">
        <v>1.0115000000000001</v>
      </c>
      <c r="L99" s="19">
        <v>8.0000000000000002E-3</v>
      </c>
      <c r="M99" s="16">
        <v>8.6999999999999994E-3</v>
      </c>
      <c r="N99" s="16">
        <v>5.4000000000000003E-3</v>
      </c>
      <c r="O99" s="2" t="s">
        <v>300</v>
      </c>
      <c r="P99" s="12" t="s">
        <v>260</v>
      </c>
      <c r="Q99" s="1" t="s">
        <v>638</v>
      </c>
      <c r="S99" s="2" t="s">
        <v>2411</v>
      </c>
    </row>
    <row r="100" spans="1:19">
      <c r="A100" s="1" t="s">
        <v>607</v>
      </c>
      <c r="B100" s="26">
        <v>117763</v>
      </c>
      <c r="C100" s="26">
        <v>9199</v>
      </c>
      <c r="D100" s="26">
        <v>108564</v>
      </c>
      <c r="E100" s="10">
        <v>0.20730000000000001</v>
      </c>
      <c r="F100" s="10">
        <v>4.9029999999999997E-2</v>
      </c>
      <c r="G100" s="10">
        <v>4.2279999999999998</v>
      </c>
      <c r="H100" s="15">
        <v>2.3560000000000001E-5</v>
      </c>
      <c r="I100" s="24">
        <v>2.8840000000000001E-2</v>
      </c>
      <c r="J100" s="10">
        <v>4.5599999999999998E-3</v>
      </c>
      <c r="K100" s="16">
        <v>0.99660000000000004</v>
      </c>
      <c r="L100" s="19">
        <v>7.1009999999999997E-3</v>
      </c>
      <c r="M100" s="16">
        <v>4.2249999999999996E-3</v>
      </c>
      <c r="N100" s="16">
        <v>5.1289999999999999E-3</v>
      </c>
      <c r="O100" s="2" t="s">
        <v>300</v>
      </c>
      <c r="P100" s="12" t="s">
        <v>606</v>
      </c>
      <c r="Q100" s="1" t="s">
        <v>301</v>
      </c>
      <c r="R100" s="1" t="s">
        <v>608</v>
      </c>
      <c r="S100" s="2" t="s">
        <v>2416</v>
      </c>
    </row>
    <row r="101" spans="1:19">
      <c r="A101" s="30" t="s">
        <v>253</v>
      </c>
      <c r="B101" s="26">
        <v>298420</v>
      </c>
      <c r="C101" s="26" t="s">
        <v>1</v>
      </c>
      <c r="D101" s="26" t="s">
        <v>1</v>
      </c>
      <c r="E101" s="10">
        <v>-0.17469999999999999</v>
      </c>
      <c r="F101" s="10">
        <v>4.1399999999999999E-2</v>
      </c>
      <c r="G101" s="10">
        <v>-4.2161</v>
      </c>
      <c r="H101" s="15">
        <v>2.4854E-5</v>
      </c>
      <c r="I101" s="24">
        <v>2.47E-2</v>
      </c>
      <c r="J101" s="10">
        <v>2.2000000000000001E-3</v>
      </c>
      <c r="K101" s="16">
        <v>1.0024999999999999</v>
      </c>
      <c r="L101" s="19">
        <v>7.7999999999999996E-3</v>
      </c>
      <c r="M101" s="16">
        <v>5.7000000000000002E-3</v>
      </c>
      <c r="N101" s="16">
        <v>6.4999999999999997E-3</v>
      </c>
      <c r="O101" s="2" t="s">
        <v>300</v>
      </c>
      <c r="P101" s="12" t="s">
        <v>254</v>
      </c>
      <c r="Q101" s="1" t="s">
        <v>639</v>
      </c>
      <c r="R101" s="1" t="s">
        <v>640</v>
      </c>
      <c r="S101" s="2" t="s">
        <v>2414</v>
      </c>
    </row>
    <row r="102" spans="1:19">
      <c r="A102" s="1" t="s">
        <v>471</v>
      </c>
      <c r="B102" s="26">
        <v>360527</v>
      </c>
      <c r="C102" s="26">
        <v>83407</v>
      </c>
      <c r="D102" s="26">
        <v>277120</v>
      </c>
      <c r="E102" s="10">
        <v>0.11020000000000001</v>
      </c>
      <c r="F102" s="10">
        <v>2.63E-2</v>
      </c>
      <c r="G102" s="10">
        <v>4.1920000000000002</v>
      </c>
      <c r="H102" s="15">
        <v>2.764E-5</v>
      </c>
      <c r="I102" s="24">
        <v>7.1889999999999996E-2</v>
      </c>
      <c r="J102" s="10">
        <v>5.587E-3</v>
      </c>
      <c r="K102" s="16">
        <v>1.0429999999999999</v>
      </c>
      <c r="L102" s="19">
        <v>1.7229999999999999E-2</v>
      </c>
      <c r="M102" s="16">
        <v>1.268E-2</v>
      </c>
      <c r="N102" s="16">
        <v>5.6109999999999997E-3</v>
      </c>
      <c r="O102" s="2" t="s">
        <v>300</v>
      </c>
      <c r="P102" s="12" t="s">
        <v>470</v>
      </c>
      <c r="Q102" s="1" t="s">
        <v>301</v>
      </c>
      <c r="R102" s="1" t="s">
        <v>472</v>
      </c>
      <c r="S102" s="2" t="s">
        <v>2415</v>
      </c>
    </row>
    <row r="103" spans="1:19">
      <c r="A103" s="1" t="s">
        <v>405</v>
      </c>
      <c r="B103" s="26">
        <v>361141</v>
      </c>
      <c r="C103" s="26">
        <v>6824</v>
      </c>
      <c r="D103" s="26">
        <v>354317</v>
      </c>
      <c r="E103" s="10">
        <v>0.24529999999999999</v>
      </c>
      <c r="F103" s="10">
        <v>5.8639999999999998E-2</v>
      </c>
      <c r="G103" s="10">
        <v>4.1829999999999998</v>
      </c>
      <c r="H103" s="15">
        <v>2.8719999999999999E-5</v>
      </c>
      <c r="I103" s="24">
        <v>7.4120000000000002E-3</v>
      </c>
      <c r="J103" s="10">
        <v>1.5150000000000001E-3</v>
      </c>
      <c r="K103" s="16">
        <v>1.01</v>
      </c>
      <c r="L103" s="19">
        <v>7.0470000000000003E-3</v>
      </c>
      <c r="M103" s="16">
        <v>5.6699999999999997E-3</v>
      </c>
      <c r="N103" s="16">
        <v>4.9090000000000002E-3</v>
      </c>
      <c r="O103" s="2" t="s">
        <v>300</v>
      </c>
      <c r="P103" s="12" t="s">
        <v>404</v>
      </c>
      <c r="Q103" s="1" t="s">
        <v>301</v>
      </c>
      <c r="R103" s="1" t="s">
        <v>406</v>
      </c>
      <c r="S103" s="2" t="s">
        <v>2413</v>
      </c>
    </row>
    <row r="104" spans="1:19">
      <c r="A104" s="1" t="s">
        <v>433</v>
      </c>
      <c r="B104" s="26">
        <v>461031</v>
      </c>
      <c r="C104" s="26">
        <v>13311</v>
      </c>
      <c r="D104" s="26">
        <v>447720</v>
      </c>
      <c r="E104" s="10">
        <v>0.2843</v>
      </c>
      <c r="F104" s="10">
        <v>6.8339999999999998E-2</v>
      </c>
      <c r="G104" s="10">
        <v>4.16</v>
      </c>
      <c r="H104" s="15">
        <v>3.1819999999999997E-5</v>
      </c>
      <c r="I104" s="24">
        <v>5.7639999999999997E-2</v>
      </c>
      <c r="J104" s="10">
        <v>9.6270000000000001E-3</v>
      </c>
      <c r="K104" s="16">
        <v>1.0249999999999999</v>
      </c>
      <c r="L104" s="19">
        <v>6.3290000000000004E-3</v>
      </c>
      <c r="M104" s="16">
        <v>1.025E-2</v>
      </c>
      <c r="N104" s="16">
        <v>6.1060000000000003E-3</v>
      </c>
      <c r="O104" s="2" t="s">
        <v>300</v>
      </c>
      <c r="P104" s="12" t="s">
        <v>432</v>
      </c>
      <c r="Q104" s="1" t="s">
        <v>434</v>
      </c>
      <c r="R104" s="1" t="s">
        <v>435</v>
      </c>
      <c r="S104" s="2" t="s">
        <v>2422</v>
      </c>
    </row>
    <row r="105" spans="1:19">
      <c r="A105" s="1" t="s">
        <v>437</v>
      </c>
      <c r="B105" s="26">
        <v>361194</v>
      </c>
      <c r="C105" s="26">
        <v>246807</v>
      </c>
      <c r="D105" s="26">
        <v>114387</v>
      </c>
      <c r="E105" s="10">
        <v>0.20669999999999999</v>
      </c>
      <c r="F105" s="10">
        <v>5.0500000000000003E-2</v>
      </c>
      <c r="G105" s="10">
        <v>4.093</v>
      </c>
      <c r="H105" s="15">
        <v>4.2660000000000002E-5</v>
      </c>
      <c r="I105" s="24">
        <v>1.9189999999999999E-2</v>
      </c>
      <c r="J105" s="10">
        <v>1.884E-3</v>
      </c>
      <c r="K105" s="16">
        <v>1.1040000000000001</v>
      </c>
      <c r="L105" s="19">
        <v>7.8600000000000007E-3</v>
      </c>
      <c r="M105" s="16">
        <v>1.192E-2</v>
      </c>
      <c r="N105" s="16">
        <v>5.9129999999999999E-3</v>
      </c>
      <c r="O105" s="2" t="s">
        <v>300</v>
      </c>
      <c r="P105" s="12" t="s">
        <v>436</v>
      </c>
      <c r="Q105" s="1" t="s">
        <v>301</v>
      </c>
      <c r="R105" s="1" t="s">
        <v>438</v>
      </c>
      <c r="S105" s="2" t="s">
        <v>2412</v>
      </c>
    </row>
    <row r="106" spans="1:19">
      <c r="A106" s="1" t="s">
        <v>445</v>
      </c>
      <c r="B106" s="26">
        <v>89631</v>
      </c>
      <c r="C106" s="26">
        <v>9561</v>
      </c>
      <c r="D106" s="26">
        <v>80070</v>
      </c>
      <c r="E106" s="10">
        <v>0.29449999999999998</v>
      </c>
      <c r="F106" s="10">
        <v>7.2209999999999996E-2</v>
      </c>
      <c r="G106" s="10">
        <v>4.0780000000000003</v>
      </c>
      <c r="H106" s="15">
        <v>4.549E-5</v>
      </c>
      <c r="I106" s="24">
        <v>3.5619999999999999E-2</v>
      </c>
      <c r="J106" s="10">
        <v>5.365E-3</v>
      </c>
      <c r="K106" s="16">
        <v>1.01</v>
      </c>
      <c r="L106" s="19">
        <v>7.038E-3</v>
      </c>
      <c r="M106" s="16">
        <v>1.0120000000000001E-2</v>
      </c>
      <c r="N106" s="16">
        <v>5.6810000000000003E-3</v>
      </c>
      <c r="O106" s="2" t="s">
        <v>300</v>
      </c>
      <c r="P106" s="12" t="s">
        <v>444</v>
      </c>
      <c r="Q106" s="1" t="s">
        <v>301</v>
      </c>
      <c r="R106" s="1" t="s">
        <v>446</v>
      </c>
      <c r="S106" s="2" t="s">
        <v>2417</v>
      </c>
    </row>
    <row r="107" spans="1:19">
      <c r="A107" s="1" t="s">
        <v>72</v>
      </c>
      <c r="B107" s="26">
        <v>357549</v>
      </c>
      <c r="C107" s="26">
        <v>115981</v>
      </c>
      <c r="D107" s="26">
        <v>241568</v>
      </c>
      <c r="E107" s="10">
        <v>-8.7800000000000003E-2</v>
      </c>
      <c r="F107" s="10">
        <v>2.196E-2</v>
      </c>
      <c r="G107" s="10">
        <v>-3.9980000000000002</v>
      </c>
      <c r="H107" s="5">
        <v>6.3800000000000006E-5</v>
      </c>
      <c r="I107" s="24">
        <v>0.1678</v>
      </c>
      <c r="J107" s="10">
        <v>5.3480000000000003E-3</v>
      </c>
      <c r="K107" s="16">
        <v>1.081</v>
      </c>
      <c r="L107" s="19">
        <v>1.4710000000000001E-2</v>
      </c>
      <c r="M107" s="16">
        <v>-2.478E-2</v>
      </c>
      <c r="N107" s="16">
        <v>7.1789999999999996E-3</v>
      </c>
      <c r="O107" s="2" t="s">
        <v>300</v>
      </c>
      <c r="P107" s="12" t="s">
        <v>377</v>
      </c>
      <c r="Q107" s="1" t="s">
        <v>301</v>
      </c>
      <c r="R107" s="1" t="s">
        <v>378</v>
      </c>
      <c r="S107" s="2" t="s">
        <v>2417</v>
      </c>
    </row>
    <row r="108" spans="1:19">
      <c r="A108" s="1" t="s">
        <v>336</v>
      </c>
      <c r="B108" s="26">
        <v>361194</v>
      </c>
      <c r="C108" s="26">
        <v>7243</v>
      </c>
      <c r="D108" s="26">
        <v>353951</v>
      </c>
      <c r="E108" s="10">
        <v>0.25130000000000002</v>
      </c>
      <c r="F108" s="10">
        <v>6.2850000000000003E-2</v>
      </c>
      <c r="G108" s="10">
        <v>3.9980000000000002</v>
      </c>
      <c r="H108" s="5">
        <v>6.3899999999999995E-5</v>
      </c>
      <c r="I108" s="24">
        <v>1.0319999999999999E-2</v>
      </c>
      <c r="J108" s="10">
        <v>1.4610000000000001E-3</v>
      </c>
      <c r="K108" s="16">
        <v>0.99619999999999997</v>
      </c>
      <c r="L108" s="19">
        <v>7.1370000000000001E-3</v>
      </c>
      <c r="M108" s="16">
        <v>-3.0009999999999998E-4</v>
      </c>
      <c r="N108" s="16">
        <v>5.8139999999999997E-3</v>
      </c>
      <c r="O108" s="2" t="s">
        <v>300</v>
      </c>
      <c r="P108" s="12" t="s">
        <v>335</v>
      </c>
      <c r="Q108" s="1" t="s">
        <v>301</v>
      </c>
      <c r="R108" s="1" t="s">
        <v>337</v>
      </c>
      <c r="S108" s="2" t="s">
        <v>2422</v>
      </c>
    </row>
    <row r="109" spans="1:19">
      <c r="A109" s="1" t="s">
        <v>641</v>
      </c>
      <c r="B109" s="26">
        <v>361194</v>
      </c>
      <c r="C109" s="26">
        <v>7040</v>
      </c>
      <c r="D109" s="26">
        <v>354154</v>
      </c>
      <c r="E109" s="10">
        <v>0.25069999999999998</v>
      </c>
      <c r="F109" s="10">
        <v>6.2839999999999993E-2</v>
      </c>
      <c r="G109" s="10">
        <v>3.9889999999999999</v>
      </c>
      <c r="H109" s="5">
        <v>6.6279999999999996E-5</v>
      </c>
      <c r="I109" s="24">
        <v>1.031E-2</v>
      </c>
      <c r="J109" s="10">
        <v>1.4610000000000001E-3</v>
      </c>
      <c r="K109" s="16">
        <v>0.99609999999999999</v>
      </c>
      <c r="L109" s="19">
        <v>7.1329999999999996E-3</v>
      </c>
      <c r="M109" s="16">
        <v>-2.4250000000000001E-4</v>
      </c>
      <c r="N109" s="16">
        <v>5.8149999999999999E-3</v>
      </c>
      <c r="O109" s="2" t="s">
        <v>300</v>
      </c>
      <c r="P109" s="12" t="s">
        <v>642</v>
      </c>
      <c r="Q109" s="1" t="s">
        <v>301</v>
      </c>
      <c r="R109" s="1" t="s">
        <v>643</v>
      </c>
      <c r="S109" s="2" t="s">
        <v>2422</v>
      </c>
    </row>
    <row r="110" spans="1:19">
      <c r="A110" s="1" t="s">
        <v>67</v>
      </c>
      <c r="B110" s="26">
        <v>359263</v>
      </c>
      <c r="C110" s="26">
        <v>37297</v>
      </c>
      <c r="D110" s="26">
        <v>321966</v>
      </c>
      <c r="E110" s="10">
        <v>-0.14779999999999999</v>
      </c>
      <c r="F110" s="10">
        <v>3.7089999999999998E-2</v>
      </c>
      <c r="G110" s="10">
        <v>-3.984</v>
      </c>
      <c r="H110" s="5">
        <v>6.7810000000000003E-5</v>
      </c>
      <c r="I110" s="24">
        <v>2.3730000000000001E-2</v>
      </c>
      <c r="J110" s="10">
        <v>1.689E-3</v>
      </c>
      <c r="K110" s="16">
        <v>1.016</v>
      </c>
      <c r="L110" s="19">
        <v>7.0679999999999996E-3</v>
      </c>
      <c r="M110" s="16">
        <v>-1.8169999999999999E-2</v>
      </c>
      <c r="N110" s="16">
        <v>5.764E-3</v>
      </c>
      <c r="O110" s="2" t="s">
        <v>300</v>
      </c>
      <c r="P110" s="12" t="s">
        <v>644</v>
      </c>
      <c r="Q110" s="1" t="s">
        <v>301</v>
      </c>
      <c r="R110" s="1" t="s">
        <v>645</v>
      </c>
      <c r="S110" s="2" t="s">
        <v>2420</v>
      </c>
    </row>
    <row r="111" spans="1:19">
      <c r="A111" s="1" t="s">
        <v>30</v>
      </c>
      <c r="B111" s="26">
        <v>360391</v>
      </c>
      <c r="C111" s="26">
        <v>71672</v>
      </c>
      <c r="D111" s="26">
        <v>288719</v>
      </c>
      <c r="E111" s="10">
        <v>0.15160000000000001</v>
      </c>
      <c r="F111" s="10">
        <v>3.814E-2</v>
      </c>
      <c r="G111" s="10">
        <v>3.9750000000000001</v>
      </c>
      <c r="H111" s="5">
        <v>7.025E-5</v>
      </c>
      <c r="I111" s="24">
        <v>4.3900000000000002E-2</v>
      </c>
      <c r="J111" s="10">
        <v>2.7009999999999998E-3</v>
      </c>
      <c r="K111" s="16">
        <v>1.0029999999999999</v>
      </c>
      <c r="L111" s="19">
        <v>9.1380000000000003E-3</v>
      </c>
      <c r="M111" s="16">
        <v>3.2719999999999999E-2</v>
      </c>
      <c r="N111" s="16">
        <v>7.0629999999999998E-3</v>
      </c>
      <c r="O111" s="2" t="s">
        <v>300</v>
      </c>
      <c r="P111" s="12" t="s">
        <v>611</v>
      </c>
      <c r="Q111" s="1" t="s">
        <v>301</v>
      </c>
      <c r="R111" s="1" t="s">
        <v>612</v>
      </c>
      <c r="S111" s="2" t="s">
        <v>2411</v>
      </c>
    </row>
    <row r="112" spans="1:19">
      <c r="A112" s="1" t="s">
        <v>646</v>
      </c>
      <c r="B112" s="26">
        <v>358500</v>
      </c>
      <c r="C112" s="26" t="s">
        <v>1</v>
      </c>
      <c r="D112" s="26" t="s">
        <v>1</v>
      </c>
      <c r="E112" s="10">
        <v>-0.11509999999999999</v>
      </c>
      <c r="F112" s="10">
        <v>2.904E-2</v>
      </c>
      <c r="G112" s="10">
        <v>-3.9649999999999999</v>
      </c>
      <c r="H112" s="5">
        <v>7.3330000000000004E-5</v>
      </c>
      <c r="I112" s="24">
        <v>5.9429999999999997E-2</v>
      </c>
      <c r="J112" s="10">
        <v>2.4559999999999998E-3</v>
      </c>
      <c r="K112" s="16">
        <v>1.02</v>
      </c>
      <c r="L112" s="19">
        <v>8.8679999999999991E-3</v>
      </c>
      <c r="M112" s="16">
        <v>-1.196E-2</v>
      </c>
      <c r="N112" s="16">
        <v>5.8589999999999996E-3</v>
      </c>
      <c r="O112" s="2" t="s">
        <v>300</v>
      </c>
      <c r="P112" s="12" t="s">
        <v>647</v>
      </c>
      <c r="Q112" s="1" t="s">
        <v>301</v>
      </c>
      <c r="R112" s="1" t="s">
        <v>648</v>
      </c>
      <c r="S112" s="2" t="s">
        <v>2414</v>
      </c>
    </row>
    <row r="113" spans="1:19">
      <c r="A113" s="1" t="s">
        <v>33</v>
      </c>
      <c r="B113" s="26">
        <v>91787</v>
      </c>
      <c r="C113" s="26">
        <v>7808</v>
      </c>
      <c r="D113" s="26">
        <v>83979</v>
      </c>
      <c r="E113" s="10">
        <v>0.23430000000000001</v>
      </c>
      <c r="F113" s="10">
        <v>5.9220000000000002E-2</v>
      </c>
      <c r="G113" s="10">
        <v>3.9569999999999999</v>
      </c>
      <c r="H113" s="5">
        <v>7.5970000000000006E-5</v>
      </c>
      <c r="I113" s="24">
        <v>2.504E-2</v>
      </c>
      <c r="J113" s="10">
        <v>5.241E-3</v>
      </c>
      <c r="K113" s="16">
        <v>1.012</v>
      </c>
      <c r="L113" s="19">
        <v>7.3889999999999997E-3</v>
      </c>
      <c r="M113" s="16">
        <v>-6.3420000000000002E-4</v>
      </c>
      <c r="N113" s="16">
        <v>5.1640000000000002E-3</v>
      </c>
      <c r="O113" s="2" t="s">
        <v>300</v>
      </c>
      <c r="P113" s="12" t="s">
        <v>450</v>
      </c>
      <c r="Q113" s="1" t="s">
        <v>301</v>
      </c>
      <c r="R113" s="1" t="s">
        <v>451</v>
      </c>
      <c r="S113" s="2" t="s">
        <v>2415</v>
      </c>
    </row>
    <row r="114" spans="1:19">
      <c r="A114" s="1" t="s">
        <v>649</v>
      </c>
      <c r="B114" s="26">
        <v>360806</v>
      </c>
      <c r="C114" s="26">
        <v>234870</v>
      </c>
      <c r="D114" s="26">
        <v>125936</v>
      </c>
      <c r="E114" s="10">
        <v>-0.19259999999999999</v>
      </c>
      <c r="F114" s="10">
        <v>4.8899999999999999E-2</v>
      </c>
      <c r="G114" s="10">
        <v>-3.9390000000000001</v>
      </c>
      <c r="H114" s="5">
        <v>8.1970000000000003E-5</v>
      </c>
      <c r="I114" s="24">
        <v>1.316E-2</v>
      </c>
      <c r="J114" s="10">
        <v>1.475E-3</v>
      </c>
      <c r="K114" s="16">
        <v>1.0049999999999999</v>
      </c>
      <c r="L114" s="19">
        <v>6.9569999999999996E-3</v>
      </c>
      <c r="M114" s="16">
        <v>3.4129999999999998E-3</v>
      </c>
      <c r="N114" s="16">
        <v>5.2009999999999999E-3</v>
      </c>
      <c r="O114" s="2" t="s">
        <v>300</v>
      </c>
      <c r="P114" s="12" t="s">
        <v>650</v>
      </c>
      <c r="Q114" s="1" t="s">
        <v>301</v>
      </c>
      <c r="R114" s="1" t="s">
        <v>651</v>
      </c>
      <c r="S114" s="2" t="s">
        <v>2420</v>
      </c>
    </row>
    <row r="115" spans="1:19">
      <c r="A115" s="1" t="s">
        <v>652</v>
      </c>
      <c r="B115" s="26">
        <v>360063</v>
      </c>
      <c r="C115" s="26">
        <v>108704</v>
      </c>
      <c r="D115" s="26">
        <v>251359</v>
      </c>
      <c r="E115" s="10">
        <v>0.18479999999999999</v>
      </c>
      <c r="F115" s="10">
        <v>4.7199999999999999E-2</v>
      </c>
      <c r="G115" s="10">
        <v>3.9159999999999999</v>
      </c>
      <c r="H115" s="5">
        <v>9.0080000000000005E-5</v>
      </c>
      <c r="I115" s="24">
        <v>3.5520000000000003E-2</v>
      </c>
      <c r="J115" s="10">
        <v>2.1429999999999999E-3</v>
      </c>
      <c r="K115" s="16">
        <v>1.0189999999999999</v>
      </c>
      <c r="L115" s="19">
        <v>7.5940000000000001E-3</v>
      </c>
      <c r="M115" s="16">
        <v>2.138E-2</v>
      </c>
      <c r="N115" s="16">
        <v>7.3289999999999996E-3</v>
      </c>
      <c r="O115" s="2" t="s">
        <v>300</v>
      </c>
      <c r="P115" s="12" t="s">
        <v>653</v>
      </c>
      <c r="Q115" s="1" t="s">
        <v>301</v>
      </c>
      <c r="R115" s="1" t="s">
        <v>654</v>
      </c>
      <c r="S115" s="2" t="s">
        <v>2418</v>
      </c>
    </row>
    <row r="116" spans="1:19">
      <c r="A116" s="1" t="s">
        <v>52</v>
      </c>
      <c r="B116" s="26">
        <v>115145</v>
      </c>
      <c r="C116" s="26">
        <v>42374</v>
      </c>
      <c r="D116" s="26">
        <v>72771</v>
      </c>
      <c r="E116" s="10">
        <v>0.18920000000000001</v>
      </c>
      <c r="F116" s="10">
        <v>4.8399999999999999E-2</v>
      </c>
      <c r="G116" s="10">
        <v>3.91</v>
      </c>
      <c r="H116" s="5">
        <v>9.2410000000000005E-5</v>
      </c>
      <c r="I116" s="24">
        <v>5.4989999999999997E-2</v>
      </c>
      <c r="J116" s="10">
        <v>6.2560000000000003E-3</v>
      </c>
      <c r="K116" s="16">
        <v>1.0029999999999999</v>
      </c>
      <c r="L116" s="19">
        <v>8.1110000000000002E-3</v>
      </c>
      <c r="M116" s="16">
        <v>2.376E-2</v>
      </c>
      <c r="N116" s="16">
        <v>5.4980000000000003E-3</v>
      </c>
      <c r="O116" s="2" t="s">
        <v>300</v>
      </c>
      <c r="P116" s="12" t="s">
        <v>565</v>
      </c>
      <c r="Q116" s="1" t="s">
        <v>301</v>
      </c>
      <c r="R116" s="1" t="s">
        <v>566</v>
      </c>
      <c r="S116" s="2" t="s">
        <v>2414</v>
      </c>
    </row>
    <row r="117" spans="1:19">
      <c r="A117" s="1" t="s">
        <v>655</v>
      </c>
      <c r="B117" s="26">
        <v>89003</v>
      </c>
      <c r="C117" s="26">
        <v>14095</v>
      </c>
      <c r="D117" s="26">
        <v>74908</v>
      </c>
      <c r="E117" s="10">
        <v>0.26800000000000002</v>
      </c>
      <c r="F117" s="10">
        <v>6.8629999999999997E-2</v>
      </c>
      <c r="G117" s="10">
        <v>3.9049999999999998</v>
      </c>
      <c r="H117" s="5">
        <v>9.4209999999999994E-5</v>
      </c>
      <c r="I117" s="24">
        <v>2.843E-2</v>
      </c>
      <c r="J117" s="10">
        <v>5.2570000000000004E-3</v>
      </c>
      <c r="K117" s="16">
        <v>1.0009999999999999</v>
      </c>
      <c r="L117" s="19">
        <v>6.1539999999999997E-3</v>
      </c>
      <c r="M117" s="16">
        <v>1.4840000000000001E-2</v>
      </c>
      <c r="N117" s="16">
        <v>5.3410000000000003E-3</v>
      </c>
      <c r="O117" s="2" t="s">
        <v>300</v>
      </c>
      <c r="P117" s="12" t="s">
        <v>656</v>
      </c>
      <c r="Q117" s="1" t="s">
        <v>301</v>
      </c>
      <c r="R117" s="1" t="s">
        <v>657</v>
      </c>
      <c r="S117" s="2" t="s">
        <v>2417</v>
      </c>
    </row>
    <row r="118" spans="1:19">
      <c r="A118" s="1" t="s">
        <v>658</v>
      </c>
      <c r="B118" s="26">
        <v>90165</v>
      </c>
      <c r="C118" s="26">
        <v>10169</v>
      </c>
      <c r="D118" s="26">
        <v>79996</v>
      </c>
      <c r="E118" s="10">
        <v>0.2369</v>
      </c>
      <c r="F118" s="10">
        <v>6.0999999999999999E-2</v>
      </c>
      <c r="G118" s="10">
        <v>3.883</v>
      </c>
      <c r="H118" s="5">
        <v>1.031E-4</v>
      </c>
      <c r="I118" s="24">
        <v>2.869E-2</v>
      </c>
      <c r="J118" s="10">
        <v>5.4149999999999997E-3</v>
      </c>
      <c r="K118" s="16">
        <v>0.99580000000000002</v>
      </c>
      <c r="L118" s="19">
        <v>7.0850000000000002E-3</v>
      </c>
      <c r="M118" s="16">
        <v>9.5519999999999997E-3</v>
      </c>
      <c r="N118" s="16">
        <v>5.2389999999999997E-3</v>
      </c>
      <c r="O118" s="2" t="s">
        <v>300</v>
      </c>
      <c r="P118" s="12" t="s">
        <v>659</v>
      </c>
      <c r="Q118" s="1" t="s">
        <v>301</v>
      </c>
      <c r="R118" s="1" t="s">
        <v>660</v>
      </c>
      <c r="S118" s="2" t="s">
        <v>2417</v>
      </c>
    </row>
    <row r="119" spans="1:19">
      <c r="A119" s="1" t="s">
        <v>542</v>
      </c>
      <c r="B119" s="26">
        <v>98990</v>
      </c>
      <c r="C119" s="26">
        <v>25623</v>
      </c>
      <c r="D119" s="26">
        <v>73367</v>
      </c>
      <c r="E119" s="10">
        <v>0.2366</v>
      </c>
      <c r="F119" s="10">
        <v>6.096E-2</v>
      </c>
      <c r="G119" s="10">
        <v>3.8809999999999998</v>
      </c>
      <c r="H119" s="5">
        <v>1.041E-4</v>
      </c>
      <c r="I119" s="24">
        <v>6.062E-2</v>
      </c>
      <c r="J119" s="10">
        <v>6.5750000000000001E-3</v>
      </c>
      <c r="K119" s="16">
        <v>1.004</v>
      </c>
      <c r="L119" s="19">
        <v>7.8740000000000008E-3</v>
      </c>
      <c r="M119" s="16">
        <v>9.7339999999999996E-3</v>
      </c>
      <c r="N119" s="16">
        <v>7.417E-3</v>
      </c>
      <c r="O119" s="2" t="s">
        <v>300</v>
      </c>
      <c r="P119" s="12" t="s">
        <v>541</v>
      </c>
      <c r="Q119" s="1" t="s">
        <v>301</v>
      </c>
      <c r="R119" s="1" t="s">
        <v>543</v>
      </c>
      <c r="S119" s="2" t="s">
        <v>2414</v>
      </c>
    </row>
    <row r="120" spans="1:19">
      <c r="A120" s="1" t="s">
        <v>661</v>
      </c>
      <c r="B120" s="26">
        <v>361141</v>
      </c>
      <c r="C120" s="26">
        <v>8340</v>
      </c>
      <c r="D120" s="26">
        <v>352801</v>
      </c>
      <c r="E120" s="10">
        <v>0.25019999999999998</v>
      </c>
      <c r="F120" s="10">
        <v>6.4619999999999997E-2</v>
      </c>
      <c r="G120" s="10">
        <v>3.8719999999999999</v>
      </c>
      <c r="H120" s="5">
        <v>1.078E-4</v>
      </c>
      <c r="I120" s="24">
        <v>8.4169999999999991E-3</v>
      </c>
      <c r="J120" s="10">
        <v>1.3129999999999999E-3</v>
      </c>
      <c r="K120" s="16">
        <v>1.0309999999999999</v>
      </c>
      <c r="L120" s="19">
        <v>6.8349999999999999E-3</v>
      </c>
      <c r="M120" s="16">
        <v>6.6090000000000003E-3</v>
      </c>
      <c r="N120" s="16">
        <v>5.6610000000000002E-3</v>
      </c>
      <c r="O120" s="2" t="s">
        <v>300</v>
      </c>
      <c r="P120" s="12" t="s">
        <v>662</v>
      </c>
      <c r="Q120" s="1" t="s">
        <v>301</v>
      </c>
      <c r="R120" s="1" t="s">
        <v>663</v>
      </c>
      <c r="S120" s="2" t="s">
        <v>2421</v>
      </c>
    </row>
    <row r="121" spans="1:19">
      <c r="A121" s="1" t="s">
        <v>42</v>
      </c>
      <c r="B121" s="26">
        <v>359841</v>
      </c>
      <c r="C121" s="26">
        <v>14477</v>
      </c>
      <c r="D121" s="26">
        <v>345364</v>
      </c>
      <c r="E121" s="10">
        <v>0.25319999999999998</v>
      </c>
      <c r="F121" s="10">
        <v>6.5710000000000005E-2</v>
      </c>
      <c r="G121" s="10">
        <v>3.8540000000000001</v>
      </c>
      <c r="H121" s="5">
        <v>1.1629999999999999E-4</v>
      </c>
      <c r="I121" s="24">
        <v>7.0270000000000003E-3</v>
      </c>
      <c r="J121" s="10">
        <v>1.4499999999999999E-3</v>
      </c>
      <c r="K121" s="16">
        <v>1.0069999999999999</v>
      </c>
      <c r="L121" s="19">
        <v>7.4660000000000004E-3</v>
      </c>
      <c r="M121" s="16">
        <v>6.3229999999999996E-3</v>
      </c>
      <c r="N121" s="16">
        <v>5.5160000000000001E-3</v>
      </c>
      <c r="O121" s="2" t="s">
        <v>300</v>
      </c>
      <c r="P121" s="12" t="s">
        <v>560</v>
      </c>
      <c r="Q121" s="1" t="s">
        <v>301</v>
      </c>
      <c r="R121" s="1" t="s">
        <v>561</v>
      </c>
      <c r="S121" s="2" t="s">
        <v>2422</v>
      </c>
    </row>
    <row r="122" spans="1:19">
      <c r="A122" s="1" t="s">
        <v>580</v>
      </c>
      <c r="B122" s="26">
        <v>269734</v>
      </c>
      <c r="C122" s="26" t="s">
        <v>1</v>
      </c>
      <c r="D122" s="26" t="s">
        <v>1</v>
      </c>
      <c r="E122" s="10">
        <v>-0.15490000000000001</v>
      </c>
      <c r="F122" s="10">
        <v>4.0189999999999997E-2</v>
      </c>
      <c r="G122" s="10">
        <v>-3.8530000000000002</v>
      </c>
      <c r="H122" s="5">
        <v>1.166E-4</v>
      </c>
      <c r="I122" s="24">
        <v>8.251E-2</v>
      </c>
      <c r="J122" s="10">
        <v>1.6240000000000001E-2</v>
      </c>
      <c r="K122" s="16">
        <v>1.0189999999999999</v>
      </c>
      <c r="L122" s="19">
        <v>4.2110000000000002E-2</v>
      </c>
      <c r="M122" s="16">
        <v>-2.0769999999999999E-3</v>
      </c>
      <c r="N122" s="16">
        <v>9.9159999999999995E-3</v>
      </c>
      <c r="O122" s="2" t="s">
        <v>300</v>
      </c>
      <c r="P122" s="12" t="s">
        <v>579</v>
      </c>
      <c r="Q122" s="1" t="s">
        <v>301</v>
      </c>
      <c r="R122" s="1" t="s">
        <v>581</v>
      </c>
      <c r="S122" s="2" t="s">
        <v>2420</v>
      </c>
    </row>
    <row r="123" spans="1:19">
      <c r="A123" s="1" t="s">
        <v>664</v>
      </c>
      <c r="B123" s="26">
        <v>89965</v>
      </c>
      <c r="C123" s="26">
        <v>31586</v>
      </c>
      <c r="D123" s="26">
        <v>58379</v>
      </c>
      <c r="E123" s="10">
        <v>0.34239999999999998</v>
      </c>
      <c r="F123" s="10">
        <v>8.9679999999999996E-2</v>
      </c>
      <c r="G123" s="10">
        <v>3.8180000000000001</v>
      </c>
      <c r="H123" s="5">
        <v>1.3430000000000001E-4</v>
      </c>
      <c r="I123" s="24">
        <v>2.239E-2</v>
      </c>
      <c r="J123" s="10">
        <v>5.0220000000000004E-3</v>
      </c>
      <c r="K123" s="16">
        <v>1.012</v>
      </c>
      <c r="L123" s="19">
        <v>6.2589999999999998E-3</v>
      </c>
      <c r="M123" s="16">
        <v>1.634E-2</v>
      </c>
      <c r="N123" s="16">
        <v>6.1240000000000001E-3</v>
      </c>
      <c r="O123" s="2" t="s">
        <v>300</v>
      </c>
      <c r="P123" s="12" t="s">
        <v>665</v>
      </c>
      <c r="Q123" s="1" t="s">
        <v>301</v>
      </c>
      <c r="R123" s="1" t="s">
        <v>666</v>
      </c>
      <c r="S123" s="2" t="s">
        <v>2417</v>
      </c>
    </row>
    <row r="124" spans="1:19">
      <c r="A124" s="1" t="s">
        <v>667</v>
      </c>
      <c r="B124" s="26">
        <v>361141</v>
      </c>
      <c r="C124" s="26">
        <v>12832</v>
      </c>
      <c r="D124" s="26">
        <v>348309</v>
      </c>
      <c r="E124" s="10">
        <v>0.20169999999999999</v>
      </c>
      <c r="F124" s="10">
        <v>5.3080000000000002E-2</v>
      </c>
      <c r="G124" s="10">
        <v>3.7989999999999999</v>
      </c>
      <c r="H124" s="5">
        <v>1.4530000000000001E-4</v>
      </c>
      <c r="I124" s="24">
        <v>1.162E-2</v>
      </c>
      <c r="J124" s="10">
        <v>1.485E-3</v>
      </c>
      <c r="K124" s="16">
        <v>1.0109999999999999</v>
      </c>
      <c r="L124" s="19">
        <v>7.3439999999999998E-3</v>
      </c>
      <c r="M124" s="16">
        <v>1.259E-2</v>
      </c>
      <c r="N124" s="16">
        <v>5.7499999999999999E-3</v>
      </c>
      <c r="O124" s="2" t="s">
        <v>300</v>
      </c>
      <c r="P124" s="12" t="s">
        <v>668</v>
      </c>
      <c r="Q124" s="1" t="s">
        <v>301</v>
      </c>
      <c r="R124" s="1" t="s">
        <v>669</v>
      </c>
      <c r="S124" s="2" t="s">
        <v>2413</v>
      </c>
    </row>
    <row r="125" spans="1:19">
      <c r="A125" s="1" t="s">
        <v>48</v>
      </c>
      <c r="B125" s="26">
        <v>314680</v>
      </c>
      <c r="C125" s="26">
        <v>36126</v>
      </c>
      <c r="D125" s="26">
        <v>278554</v>
      </c>
      <c r="E125" s="10">
        <v>0.17899999999999999</v>
      </c>
      <c r="F125" s="10">
        <v>4.7289999999999999E-2</v>
      </c>
      <c r="G125" s="10">
        <v>3.7850000000000001</v>
      </c>
      <c r="H125" s="5">
        <v>1.5359999999999999E-4</v>
      </c>
      <c r="I125" s="24">
        <v>1.413E-2</v>
      </c>
      <c r="J125" s="10">
        <v>1.8550000000000001E-3</v>
      </c>
      <c r="K125" s="16">
        <v>1.01</v>
      </c>
      <c r="L125" s="19">
        <v>6.9719999999999999E-3</v>
      </c>
      <c r="M125" s="16">
        <v>-7.3179999999999999E-3</v>
      </c>
      <c r="N125" s="16">
        <v>5.731E-3</v>
      </c>
      <c r="O125" s="2" t="s">
        <v>300</v>
      </c>
      <c r="P125" s="12" t="s">
        <v>670</v>
      </c>
      <c r="Q125" s="1" t="s">
        <v>301</v>
      </c>
      <c r="R125" s="1" t="s">
        <v>671</v>
      </c>
      <c r="S125" s="2" t="s">
        <v>2419</v>
      </c>
    </row>
    <row r="126" spans="1:19">
      <c r="A126" s="1" t="s">
        <v>58</v>
      </c>
      <c r="B126" s="26">
        <v>361194</v>
      </c>
      <c r="C126" s="26">
        <v>10520</v>
      </c>
      <c r="D126" s="26">
        <v>350674</v>
      </c>
      <c r="E126" s="10">
        <v>0.21490000000000001</v>
      </c>
      <c r="F126" s="10">
        <v>5.6890000000000003E-2</v>
      </c>
      <c r="G126" s="10">
        <v>3.7770000000000001</v>
      </c>
      <c r="H126" s="5">
        <v>1.5870000000000001E-4</v>
      </c>
      <c r="I126" s="24">
        <v>1.374E-2</v>
      </c>
      <c r="J126" s="10">
        <v>1.921E-3</v>
      </c>
      <c r="K126" s="16">
        <v>1.032</v>
      </c>
      <c r="L126" s="19">
        <v>9.8069999999999997E-3</v>
      </c>
      <c r="M126" s="16">
        <v>-2.2590000000000002E-3</v>
      </c>
      <c r="N126" s="16">
        <v>6.6090000000000003E-3</v>
      </c>
      <c r="O126" s="2" t="s">
        <v>300</v>
      </c>
      <c r="P126" s="12" t="s">
        <v>672</v>
      </c>
      <c r="Q126" s="1" t="s">
        <v>301</v>
      </c>
      <c r="R126" s="1" t="s">
        <v>673</v>
      </c>
      <c r="S126" s="2" t="s">
        <v>2421</v>
      </c>
    </row>
    <row r="127" spans="1:19">
      <c r="A127" s="1" t="s">
        <v>674</v>
      </c>
      <c r="B127" s="26">
        <v>361194</v>
      </c>
      <c r="C127" s="26">
        <v>2285</v>
      </c>
      <c r="D127" s="26">
        <v>358909</v>
      </c>
      <c r="E127" s="10">
        <v>0.23669999999999999</v>
      </c>
      <c r="F127" s="10">
        <v>6.2729999999999994E-2</v>
      </c>
      <c r="G127" s="10">
        <v>3.7730000000000001</v>
      </c>
      <c r="H127" s="5">
        <v>1.615E-4</v>
      </c>
      <c r="I127" s="24">
        <v>7.2620000000000002E-3</v>
      </c>
      <c r="J127" s="10">
        <v>1.315E-3</v>
      </c>
      <c r="K127" s="16">
        <v>0.99299999999999999</v>
      </c>
      <c r="L127" s="19">
        <v>6.489E-3</v>
      </c>
      <c r="M127" s="16">
        <v>1.2750000000000001E-3</v>
      </c>
      <c r="N127" s="16">
        <v>5.5719999999999997E-3</v>
      </c>
      <c r="O127" s="2" t="s">
        <v>300</v>
      </c>
      <c r="P127" s="12" t="s">
        <v>675</v>
      </c>
      <c r="Q127" s="1" t="s">
        <v>301</v>
      </c>
      <c r="R127" s="1" t="s">
        <v>676</v>
      </c>
      <c r="S127" s="2" t="s">
        <v>2422</v>
      </c>
    </row>
    <row r="128" spans="1:19">
      <c r="A128" s="1" t="s">
        <v>44</v>
      </c>
      <c r="B128" s="26">
        <v>346527</v>
      </c>
      <c r="C128" s="26">
        <v>165310</v>
      </c>
      <c r="D128" s="26">
        <v>181217</v>
      </c>
      <c r="E128" s="10">
        <v>0.1532</v>
      </c>
      <c r="F128" s="10">
        <v>4.0669999999999998E-2</v>
      </c>
      <c r="G128" s="10">
        <v>3.7679999999999998</v>
      </c>
      <c r="H128" s="5">
        <v>1.6479999999999999E-4</v>
      </c>
      <c r="I128" s="24">
        <v>6.3130000000000006E-2</v>
      </c>
      <c r="J128" s="10">
        <v>3.2490000000000002E-3</v>
      </c>
      <c r="K128" s="16">
        <v>1.0229999999999999</v>
      </c>
      <c r="L128" s="19">
        <v>1.0710000000000001E-2</v>
      </c>
      <c r="M128" s="16">
        <v>1.026E-2</v>
      </c>
      <c r="N128" s="16">
        <v>7.9710000000000007E-3</v>
      </c>
      <c r="O128" s="2" t="s">
        <v>300</v>
      </c>
      <c r="P128" s="12" t="s">
        <v>417</v>
      </c>
      <c r="Q128" s="1" t="s">
        <v>301</v>
      </c>
      <c r="R128" s="1" t="s">
        <v>418</v>
      </c>
      <c r="S128" s="2" t="s">
        <v>2414</v>
      </c>
    </row>
    <row r="129" spans="1:19">
      <c r="A129" s="1" t="s">
        <v>504</v>
      </c>
      <c r="B129" s="26">
        <v>62128</v>
      </c>
      <c r="C129" s="26">
        <v>31593</v>
      </c>
      <c r="D129" s="26">
        <v>30535</v>
      </c>
      <c r="E129" s="10">
        <v>0.23419999999999999</v>
      </c>
      <c r="F129" s="10">
        <v>6.268E-2</v>
      </c>
      <c r="G129" s="10">
        <v>3.7360000000000002</v>
      </c>
      <c r="H129" s="5">
        <v>1.8699999999999999E-4</v>
      </c>
      <c r="I129" s="24">
        <v>4.5710000000000001E-2</v>
      </c>
      <c r="J129" s="10">
        <v>8.2520000000000007E-3</v>
      </c>
      <c r="K129" s="16">
        <v>1.0089999999999999</v>
      </c>
      <c r="L129" s="19">
        <v>6.8430000000000001E-3</v>
      </c>
      <c r="M129" s="16">
        <v>3.349E-3</v>
      </c>
      <c r="N129" s="16">
        <v>5.9969999999999997E-3</v>
      </c>
      <c r="O129" s="2" t="s">
        <v>300</v>
      </c>
      <c r="P129" s="12" t="s">
        <v>503</v>
      </c>
      <c r="Q129" s="1" t="s">
        <v>301</v>
      </c>
      <c r="R129" s="1" t="s">
        <v>505</v>
      </c>
      <c r="S129" s="2" t="s">
        <v>2416</v>
      </c>
    </row>
    <row r="130" spans="1:19">
      <c r="A130" s="1" t="s">
        <v>677</v>
      </c>
      <c r="B130" s="26">
        <v>360726</v>
      </c>
      <c r="C130" s="26">
        <v>336919</v>
      </c>
      <c r="D130" s="26">
        <v>23807</v>
      </c>
      <c r="E130" s="10">
        <v>-0.15079999999999999</v>
      </c>
      <c r="F130" s="10">
        <v>4.0390000000000002E-2</v>
      </c>
      <c r="G130" s="10">
        <v>-3.734</v>
      </c>
      <c r="H130" s="5">
        <v>1.8870000000000001E-4</v>
      </c>
      <c r="I130" s="24">
        <v>2.0230000000000001E-2</v>
      </c>
      <c r="J130" s="10">
        <v>1.8500000000000001E-3</v>
      </c>
      <c r="K130" s="16">
        <v>1.024</v>
      </c>
      <c r="L130" s="19">
        <v>8.1469999999999997E-3</v>
      </c>
      <c r="M130" s="16">
        <v>3.0929999999999998E-3</v>
      </c>
      <c r="N130" s="16">
        <v>5.0619999999999997E-3</v>
      </c>
      <c r="O130" s="2" t="s">
        <v>300</v>
      </c>
      <c r="P130" s="12" t="s">
        <v>678</v>
      </c>
      <c r="Q130" s="1" t="s">
        <v>301</v>
      </c>
      <c r="R130" s="1" t="s">
        <v>679</v>
      </c>
      <c r="S130" s="2" t="s">
        <v>2416</v>
      </c>
    </row>
    <row r="131" spans="1:19">
      <c r="A131" s="1" t="s">
        <v>54</v>
      </c>
      <c r="B131" s="26">
        <v>350821</v>
      </c>
      <c r="C131" s="26">
        <v>194755</v>
      </c>
      <c r="D131" s="26">
        <v>156066</v>
      </c>
      <c r="E131" s="10">
        <v>0.15809999999999999</v>
      </c>
      <c r="F131" s="10">
        <v>4.2410000000000003E-2</v>
      </c>
      <c r="G131" s="10">
        <v>3.7290000000000001</v>
      </c>
      <c r="H131" s="5">
        <v>1.92E-4</v>
      </c>
      <c r="I131" s="24">
        <v>6.1969999999999997E-2</v>
      </c>
      <c r="J131" s="10">
        <v>3.2989999999999998E-3</v>
      </c>
      <c r="K131" s="16">
        <v>1.016</v>
      </c>
      <c r="L131" s="19">
        <v>1.021E-2</v>
      </c>
      <c r="M131" s="16">
        <v>1.7260000000000001E-3</v>
      </c>
      <c r="N131" s="16">
        <v>8.5769999999999996E-3</v>
      </c>
      <c r="O131" s="2" t="s">
        <v>300</v>
      </c>
      <c r="P131" s="12" t="s">
        <v>539</v>
      </c>
      <c r="Q131" s="1" t="s">
        <v>301</v>
      </c>
      <c r="R131" s="1" t="s">
        <v>540</v>
      </c>
      <c r="S131" s="2" t="s">
        <v>2414</v>
      </c>
    </row>
    <row r="132" spans="1:19">
      <c r="A132" s="1" t="s">
        <v>46</v>
      </c>
      <c r="B132" s="26">
        <v>359241</v>
      </c>
      <c r="C132" s="26">
        <v>34780</v>
      </c>
      <c r="D132" s="26">
        <v>324461</v>
      </c>
      <c r="E132" s="10">
        <v>0.16309999999999999</v>
      </c>
      <c r="F132" s="10">
        <v>4.3929999999999997E-2</v>
      </c>
      <c r="G132" s="10">
        <v>3.7120000000000002</v>
      </c>
      <c r="H132" s="5">
        <v>2.0550000000000001E-4</v>
      </c>
      <c r="I132" s="24">
        <v>1.8290000000000001E-2</v>
      </c>
      <c r="J132" s="10">
        <v>2.0530000000000001E-3</v>
      </c>
      <c r="K132" s="16">
        <v>1.01</v>
      </c>
      <c r="L132" s="19">
        <v>7.7060000000000002E-3</v>
      </c>
      <c r="M132" s="16">
        <v>1.379E-3</v>
      </c>
      <c r="N132" s="16">
        <v>5.385E-3</v>
      </c>
      <c r="O132" s="2" t="s">
        <v>300</v>
      </c>
      <c r="P132" s="12" t="s">
        <v>680</v>
      </c>
      <c r="Q132" s="1" t="s">
        <v>301</v>
      </c>
      <c r="R132" s="1" t="s">
        <v>681</v>
      </c>
      <c r="S132" s="2" t="s">
        <v>2422</v>
      </c>
    </row>
    <row r="133" spans="1:19">
      <c r="A133" s="1" t="s">
        <v>95</v>
      </c>
      <c r="B133" s="26">
        <v>361194</v>
      </c>
      <c r="C133" s="26">
        <v>10743</v>
      </c>
      <c r="D133" s="26">
        <v>350451</v>
      </c>
      <c r="E133" s="10">
        <v>0.224</v>
      </c>
      <c r="F133" s="10">
        <v>6.0449999999999997E-2</v>
      </c>
      <c r="G133" s="10">
        <v>3.706</v>
      </c>
      <c r="H133" s="5">
        <v>2.107E-4</v>
      </c>
      <c r="I133" s="24">
        <v>1.039E-2</v>
      </c>
      <c r="J133" s="10">
        <v>1.3760000000000001E-3</v>
      </c>
      <c r="K133" s="16">
        <v>0.99929999999999997</v>
      </c>
      <c r="L133" s="19">
        <v>6.4130000000000003E-3</v>
      </c>
      <c r="M133" s="16">
        <v>1.223E-2</v>
      </c>
      <c r="N133" s="16">
        <v>5.9789999999999999E-3</v>
      </c>
      <c r="O133" s="2" t="s">
        <v>300</v>
      </c>
      <c r="P133" s="12" t="s">
        <v>682</v>
      </c>
      <c r="Q133" s="1" t="s">
        <v>301</v>
      </c>
      <c r="R133" s="1" t="s">
        <v>683</v>
      </c>
      <c r="S133" s="2" t="s">
        <v>2421</v>
      </c>
    </row>
    <row r="134" spans="1:19">
      <c r="A134" s="1" t="s">
        <v>684</v>
      </c>
      <c r="B134" s="26">
        <v>361141</v>
      </c>
      <c r="C134" s="26">
        <v>30046</v>
      </c>
      <c r="D134" s="26">
        <v>331095</v>
      </c>
      <c r="E134" s="10">
        <v>0.17280000000000001</v>
      </c>
      <c r="F134" s="10">
        <v>4.6780000000000002E-2</v>
      </c>
      <c r="G134" s="10">
        <v>3.694</v>
      </c>
      <c r="H134" s="5">
        <v>2.209E-4</v>
      </c>
      <c r="I134" s="24">
        <v>1.949E-2</v>
      </c>
      <c r="J134" s="10">
        <v>1.7329999999999999E-3</v>
      </c>
      <c r="K134" s="16">
        <v>1.024</v>
      </c>
      <c r="L134" s="19">
        <v>7.7479999999999997E-3</v>
      </c>
      <c r="M134" s="16">
        <v>1.091E-2</v>
      </c>
      <c r="N134" s="16">
        <v>6.0159999999999996E-3</v>
      </c>
      <c r="O134" s="2" t="s">
        <v>300</v>
      </c>
      <c r="P134" s="12" t="s">
        <v>685</v>
      </c>
      <c r="Q134" s="1" t="s">
        <v>301</v>
      </c>
      <c r="R134" s="1" t="s">
        <v>686</v>
      </c>
      <c r="S134" s="2" t="s">
        <v>2422</v>
      </c>
    </row>
    <row r="135" spans="1:19">
      <c r="A135" s="1" t="s">
        <v>50</v>
      </c>
      <c r="B135" s="26">
        <v>88516</v>
      </c>
      <c r="C135" s="26">
        <v>17748</v>
      </c>
      <c r="D135" s="26">
        <v>70768</v>
      </c>
      <c r="E135" s="10">
        <v>0.20119999999999999</v>
      </c>
      <c r="F135" s="10">
        <v>5.4489999999999997E-2</v>
      </c>
      <c r="G135" s="10">
        <v>3.6920000000000002</v>
      </c>
      <c r="H135" s="5">
        <v>2.2269999999999999E-4</v>
      </c>
      <c r="I135" s="24">
        <v>3.7440000000000001E-2</v>
      </c>
      <c r="J135" s="10">
        <v>5.555E-3</v>
      </c>
      <c r="K135" s="16">
        <v>0.99590000000000001</v>
      </c>
      <c r="L135" s="19">
        <v>6.4349999999999997E-3</v>
      </c>
      <c r="M135" s="16">
        <v>6.2969999999999996E-3</v>
      </c>
      <c r="N135" s="16">
        <v>5.7549999999999997E-3</v>
      </c>
      <c r="O135" s="2" t="s">
        <v>300</v>
      </c>
      <c r="P135" s="12" t="s">
        <v>687</v>
      </c>
      <c r="Q135" s="1" t="s">
        <v>301</v>
      </c>
      <c r="R135" s="1" t="s">
        <v>688</v>
      </c>
      <c r="S135" s="2" t="s">
        <v>2416</v>
      </c>
    </row>
    <row r="136" spans="1:19">
      <c r="A136" s="1" t="s">
        <v>41</v>
      </c>
      <c r="B136" s="26">
        <v>358695</v>
      </c>
      <c r="C136" s="26" t="s">
        <v>1</v>
      </c>
      <c r="D136" s="26" t="s">
        <v>1</v>
      </c>
      <c r="E136" s="10">
        <v>-0.1065</v>
      </c>
      <c r="F136" s="10">
        <v>2.8889999999999999E-2</v>
      </c>
      <c r="G136" s="10">
        <v>-3.6859999999999999</v>
      </c>
      <c r="H136" s="5">
        <v>2.2780000000000001E-4</v>
      </c>
      <c r="I136" s="24">
        <v>6.5060000000000007E-2</v>
      </c>
      <c r="J136" s="10">
        <v>2.6350000000000002E-3</v>
      </c>
      <c r="K136" s="16">
        <v>1.0189999999999999</v>
      </c>
      <c r="L136" s="19">
        <v>9.4780000000000003E-3</v>
      </c>
      <c r="M136" s="16">
        <v>-1.298E-2</v>
      </c>
      <c r="N136" s="16">
        <v>6.1510000000000002E-3</v>
      </c>
      <c r="O136" s="2" t="s">
        <v>300</v>
      </c>
      <c r="P136" s="12" t="s">
        <v>689</v>
      </c>
      <c r="Q136" s="1" t="s">
        <v>301</v>
      </c>
      <c r="R136" s="1" t="s">
        <v>690</v>
      </c>
      <c r="S136" s="2" t="s">
        <v>2414</v>
      </c>
    </row>
    <row r="137" spans="1:19">
      <c r="A137" s="1" t="s">
        <v>691</v>
      </c>
      <c r="B137" s="26">
        <v>361141</v>
      </c>
      <c r="C137" s="26">
        <v>5935</v>
      </c>
      <c r="D137" s="26">
        <v>355206</v>
      </c>
      <c r="E137" s="10">
        <v>0.30980000000000002</v>
      </c>
      <c r="F137" s="10">
        <v>8.4150000000000003E-2</v>
      </c>
      <c r="G137" s="10">
        <v>3.681</v>
      </c>
      <c r="H137" s="5">
        <v>2.319E-4</v>
      </c>
      <c r="I137" s="24">
        <v>5.3689999999999996E-3</v>
      </c>
      <c r="J137" s="10">
        <v>1.2880000000000001E-3</v>
      </c>
      <c r="K137" s="16">
        <v>0.99750000000000005</v>
      </c>
      <c r="L137" s="19">
        <v>6.9410000000000001E-3</v>
      </c>
      <c r="M137" s="16">
        <v>2.4239999999999999E-3</v>
      </c>
      <c r="N137" s="16">
        <v>5.9979999999999999E-3</v>
      </c>
      <c r="O137" s="2" t="s">
        <v>300</v>
      </c>
      <c r="P137" s="12" t="s">
        <v>692</v>
      </c>
      <c r="Q137" s="1" t="s">
        <v>301</v>
      </c>
      <c r="R137" s="1" t="s">
        <v>693</v>
      </c>
      <c r="S137" s="2" t="s">
        <v>2413</v>
      </c>
    </row>
    <row r="138" spans="1:19">
      <c r="A138" s="1" t="s">
        <v>694</v>
      </c>
      <c r="B138" s="26">
        <v>361194</v>
      </c>
      <c r="C138" s="26">
        <v>13922</v>
      </c>
      <c r="D138" s="26">
        <v>347272</v>
      </c>
      <c r="E138" s="10">
        <v>0.2104</v>
      </c>
      <c r="F138" s="10">
        <v>5.7270000000000001E-2</v>
      </c>
      <c r="G138" s="10">
        <v>3.6739999999999999</v>
      </c>
      <c r="H138" s="5">
        <v>2.385E-4</v>
      </c>
      <c r="I138" s="24">
        <v>1.4919999999999999E-2</v>
      </c>
      <c r="J138" s="10">
        <v>1.859E-3</v>
      </c>
      <c r="K138" s="16">
        <v>1.032</v>
      </c>
      <c r="L138" s="19">
        <v>9.1669999999999998E-3</v>
      </c>
      <c r="M138" s="16">
        <v>4.9719999999999999E-3</v>
      </c>
      <c r="N138" s="16">
        <v>6.6959999999999997E-3</v>
      </c>
      <c r="O138" s="2" t="s">
        <v>300</v>
      </c>
      <c r="P138" s="12" t="s">
        <v>695</v>
      </c>
      <c r="Q138" s="1" t="s">
        <v>301</v>
      </c>
      <c r="R138" s="1" t="s">
        <v>696</v>
      </c>
      <c r="S138" s="2" t="s">
        <v>2421</v>
      </c>
    </row>
    <row r="139" spans="1:19">
      <c r="A139" s="1" t="s">
        <v>697</v>
      </c>
      <c r="B139" s="26">
        <v>354739</v>
      </c>
      <c r="C139" s="26" t="s">
        <v>1</v>
      </c>
      <c r="D139" s="26" t="s">
        <v>1</v>
      </c>
      <c r="E139" s="10">
        <v>-0.111</v>
      </c>
      <c r="F139" s="10">
        <v>3.039E-2</v>
      </c>
      <c r="G139" s="10">
        <v>-3.6539999999999999</v>
      </c>
      <c r="H139" s="5">
        <v>2.5839999999999999E-4</v>
      </c>
      <c r="I139" s="24">
        <v>5.9990000000000002E-2</v>
      </c>
      <c r="J139" s="10">
        <v>2.7039999999999998E-3</v>
      </c>
      <c r="K139" s="16">
        <v>1.03</v>
      </c>
      <c r="L139" s="19">
        <v>9.7660000000000004E-3</v>
      </c>
      <c r="M139" s="16">
        <v>-2.794E-3</v>
      </c>
      <c r="N139" s="16">
        <v>6.4320000000000002E-3</v>
      </c>
      <c r="O139" s="2" t="s">
        <v>300</v>
      </c>
      <c r="P139" s="12" t="s">
        <v>698</v>
      </c>
      <c r="Q139" s="1" t="s">
        <v>301</v>
      </c>
      <c r="R139" s="1" t="s">
        <v>699</v>
      </c>
      <c r="S139" s="2" t="s">
        <v>2414</v>
      </c>
    </row>
    <row r="140" spans="1:19">
      <c r="A140" s="1" t="s">
        <v>43</v>
      </c>
      <c r="B140" s="26">
        <v>359241</v>
      </c>
      <c r="C140" s="26">
        <v>18787</v>
      </c>
      <c r="D140" s="26">
        <v>340454</v>
      </c>
      <c r="E140" s="10">
        <v>0.22120000000000001</v>
      </c>
      <c r="F140" s="10">
        <v>6.0830000000000002E-2</v>
      </c>
      <c r="G140" s="10">
        <v>3.6360000000000001</v>
      </c>
      <c r="H140" s="5">
        <v>2.7710000000000001E-4</v>
      </c>
      <c r="I140" s="24">
        <v>8.6920000000000001E-3</v>
      </c>
      <c r="J140" s="10">
        <v>1.58E-3</v>
      </c>
      <c r="K140" s="16">
        <v>1.0009999999999999</v>
      </c>
      <c r="L140" s="19">
        <v>6.62E-3</v>
      </c>
      <c r="M140" s="16">
        <v>2.856E-3</v>
      </c>
      <c r="N140" s="16">
        <v>4.7800000000000004E-3</v>
      </c>
      <c r="O140" s="2" t="s">
        <v>300</v>
      </c>
      <c r="P140" s="12" t="s">
        <v>700</v>
      </c>
      <c r="Q140" s="1" t="s">
        <v>301</v>
      </c>
      <c r="R140" s="1" t="s">
        <v>701</v>
      </c>
      <c r="S140" s="2" t="s">
        <v>2422</v>
      </c>
    </row>
    <row r="141" spans="1:19">
      <c r="A141" s="1" t="s">
        <v>70</v>
      </c>
      <c r="B141" s="26">
        <v>360763</v>
      </c>
      <c r="C141" s="26" t="s">
        <v>1</v>
      </c>
      <c r="D141" s="26" t="s">
        <v>1</v>
      </c>
      <c r="E141" s="10">
        <v>0.1105</v>
      </c>
      <c r="F141" s="10">
        <v>3.0519999999999999E-2</v>
      </c>
      <c r="G141" s="10">
        <v>3.621</v>
      </c>
      <c r="H141" s="5">
        <v>2.9300000000000002E-4</v>
      </c>
      <c r="I141" s="24">
        <v>3.5490000000000001E-2</v>
      </c>
      <c r="J141" s="10">
        <v>1.957E-3</v>
      </c>
      <c r="K141" s="16">
        <v>1.028</v>
      </c>
      <c r="L141" s="19">
        <v>7.7920000000000003E-3</v>
      </c>
      <c r="M141" s="16">
        <v>1.256E-2</v>
      </c>
      <c r="N141" s="16">
        <v>5.8009999999999997E-3</v>
      </c>
      <c r="O141" s="2" t="s">
        <v>300</v>
      </c>
      <c r="P141" s="12" t="s">
        <v>702</v>
      </c>
      <c r="Q141" s="1" t="s">
        <v>301</v>
      </c>
      <c r="R141" s="1" t="s">
        <v>703</v>
      </c>
      <c r="S141" s="2" t="s">
        <v>2419</v>
      </c>
    </row>
    <row r="142" spans="1:19">
      <c r="A142" s="1" t="s">
        <v>51</v>
      </c>
      <c r="B142" s="26">
        <v>91787</v>
      </c>
      <c r="C142" s="26">
        <v>12593</v>
      </c>
      <c r="D142" s="26">
        <v>79194</v>
      </c>
      <c r="E142" s="10">
        <v>0.21079999999999999</v>
      </c>
      <c r="F142" s="10">
        <v>5.8360000000000002E-2</v>
      </c>
      <c r="G142" s="10">
        <v>3.6120000000000001</v>
      </c>
      <c r="H142" s="5">
        <v>3.0380000000000001E-4</v>
      </c>
      <c r="I142" s="24">
        <v>4.8370000000000003E-2</v>
      </c>
      <c r="J142" s="10">
        <v>5.8640000000000003E-3</v>
      </c>
      <c r="K142" s="16">
        <v>0.99390000000000001</v>
      </c>
      <c r="L142" s="19">
        <v>7.1630000000000001E-3</v>
      </c>
      <c r="M142" s="16">
        <v>5.7010000000000003E-3</v>
      </c>
      <c r="N142" s="16">
        <v>6.6169999999999996E-3</v>
      </c>
      <c r="O142" s="2" t="s">
        <v>300</v>
      </c>
      <c r="P142" s="12" t="s">
        <v>600</v>
      </c>
      <c r="Q142" s="1" t="s">
        <v>301</v>
      </c>
      <c r="R142" s="1" t="s">
        <v>601</v>
      </c>
      <c r="S142" s="2" t="s">
        <v>2415</v>
      </c>
    </row>
    <row r="143" spans="1:19">
      <c r="A143" s="1" t="s">
        <v>77</v>
      </c>
      <c r="B143" s="26">
        <v>90555</v>
      </c>
      <c r="C143" s="26">
        <v>62055</v>
      </c>
      <c r="D143" s="26">
        <v>28500</v>
      </c>
      <c r="E143" s="10">
        <v>0.2031</v>
      </c>
      <c r="F143" s="10">
        <v>5.645E-2</v>
      </c>
      <c r="G143" s="10">
        <v>3.5979999999999999</v>
      </c>
      <c r="H143" s="5">
        <v>3.211E-4</v>
      </c>
      <c r="I143" s="24">
        <v>4.3470000000000002E-2</v>
      </c>
      <c r="J143" s="10">
        <v>5.5290000000000001E-3</v>
      </c>
      <c r="K143" s="16">
        <v>0.98599999999999999</v>
      </c>
      <c r="L143" s="19">
        <v>7.038E-3</v>
      </c>
      <c r="M143" s="16">
        <v>1.176E-2</v>
      </c>
      <c r="N143" s="16">
        <v>5.4429999999999999E-3</v>
      </c>
      <c r="O143" s="2" t="s">
        <v>300</v>
      </c>
      <c r="P143" s="12" t="s">
        <v>704</v>
      </c>
      <c r="Q143" s="1" t="s">
        <v>301</v>
      </c>
      <c r="R143" s="1" t="s">
        <v>705</v>
      </c>
      <c r="S143" s="2" t="s">
        <v>2411</v>
      </c>
    </row>
    <row r="144" spans="1:19">
      <c r="A144" s="1" t="s">
        <v>509</v>
      </c>
      <c r="B144" s="26">
        <v>361194</v>
      </c>
      <c r="C144" s="26">
        <v>71620</v>
      </c>
      <c r="D144" s="26">
        <v>289574</v>
      </c>
      <c r="E144" s="10">
        <v>0.15</v>
      </c>
      <c r="F144" s="10">
        <v>4.2189999999999998E-2</v>
      </c>
      <c r="G144" s="10">
        <v>3.5550000000000002</v>
      </c>
      <c r="H144" s="5">
        <v>3.7809999999999997E-4</v>
      </c>
      <c r="I144" s="24">
        <v>1.7590000000000001E-2</v>
      </c>
      <c r="J144" s="10">
        <v>1.72E-3</v>
      </c>
      <c r="K144" s="16">
        <v>1.01</v>
      </c>
      <c r="L144" s="19">
        <v>7.5160000000000001E-3</v>
      </c>
      <c r="M144" s="16">
        <v>9.0349999999999996E-3</v>
      </c>
      <c r="N144" s="16">
        <v>5.5999999999999999E-3</v>
      </c>
      <c r="O144" s="2" t="s">
        <v>300</v>
      </c>
      <c r="P144" s="12" t="s">
        <v>508</v>
      </c>
      <c r="Q144" s="1" t="s">
        <v>301</v>
      </c>
      <c r="R144" s="1" t="s">
        <v>510</v>
      </c>
      <c r="S144" s="2" t="s">
        <v>2421</v>
      </c>
    </row>
    <row r="145" spans="1:19">
      <c r="A145" s="1" t="s">
        <v>706</v>
      </c>
      <c r="B145" s="26">
        <v>90500</v>
      </c>
      <c r="C145" s="26">
        <v>42823</v>
      </c>
      <c r="D145" s="26">
        <v>47677</v>
      </c>
      <c r="E145" s="10">
        <v>0.23230000000000001</v>
      </c>
      <c r="F145" s="10">
        <v>6.5939999999999999E-2</v>
      </c>
      <c r="G145" s="10">
        <v>3.5230000000000001</v>
      </c>
      <c r="H145" s="5">
        <v>4.2660000000000002E-4</v>
      </c>
      <c r="I145" s="24">
        <v>4.6469999999999997E-2</v>
      </c>
      <c r="J145" s="10">
        <v>5.9569999999999996E-3</v>
      </c>
      <c r="K145" s="16">
        <v>1.006</v>
      </c>
      <c r="L145" s="19">
        <v>7.4130000000000003E-3</v>
      </c>
      <c r="M145" s="16">
        <v>2.155E-2</v>
      </c>
      <c r="N145" s="16">
        <v>6.7990000000000004E-3</v>
      </c>
      <c r="O145" s="2" t="s">
        <v>300</v>
      </c>
      <c r="P145" s="12" t="s">
        <v>707</v>
      </c>
      <c r="Q145" s="1" t="s">
        <v>301</v>
      </c>
      <c r="R145" s="1" t="s">
        <v>708</v>
      </c>
      <c r="S145" s="2" t="s">
        <v>2417</v>
      </c>
    </row>
    <row r="146" spans="1:19">
      <c r="A146" s="1" t="s">
        <v>709</v>
      </c>
      <c r="B146" s="26">
        <v>348082</v>
      </c>
      <c r="C146" s="26">
        <v>73938</v>
      </c>
      <c r="D146" s="26">
        <v>274144</v>
      </c>
      <c r="E146" s="10">
        <v>0.16420000000000001</v>
      </c>
      <c r="F146" s="10">
        <v>4.6859999999999999E-2</v>
      </c>
      <c r="G146" s="10">
        <v>3.5049999999999999</v>
      </c>
      <c r="H146" s="5">
        <v>4.571E-4</v>
      </c>
      <c r="I146" s="24">
        <v>4.4569999999999999E-2</v>
      </c>
      <c r="J146" s="10">
        <v>3.137E-3</v>
      </c>
      <c r="K146" s="16">
        <v>0.99550000000000005</v>
      </c>
      <c r="L146" s="19">
        <v>9.9010000000000001E-3</v>
      </c>
      <c r="M146" s="16">
        <v>1.157E-3</v>
      </c>
      <c r="N146" s="16">
        <v>8.5570000000000004E-3</v>
      </c>
      <c r="O146" s="2" t="s">
        <v>300</v>
      </c>
      <c r="P146" s="12" t="s">
        <v>710</v>
      </c>
      <c r="Q146" s="1" t="s">
        <v>301</v>
      </c>
      <c r="R146" s="1" t="s">
        <v>711</v>
      </c>
      <c r="S146" s="2" t="s">
        <v>2414</v>
      </c>
    </row>
    <row r="147" spans="1:19">
      <c r="A147" s="1" t="s">
        <v>115</v>
      </c>
      <c r="B147" s="26">
        <v>361194</v>
      </c>
      <c r="C147" s="26">
        <v>24530</v>
      </c>
      <c r="D147" s="26">
        <v>336664</v>
      </c>
      <c r="E147" s="10">
        <v>0.14779999999999999</v>
      </c>
      <c r="F147" s="10">
        <v>4.2209999999999998E-2</v>
      </c>
      <c r="G147" s="10">
        <v>3.5009999999999999</v>
      </c>
      <c r="H147" s="5">
        <v>4.638E-4</v>
      </c>
      <c r="I147" s="24">
        <v>2.026E-2</v>
      </c>
      <c r="J147" s="10">
        <v>1.699E-3</v>
      </c>
      <c r="K147" s="16">
        <v>1.0149999999999999</v>
      </c>
      <c r="L147" s="19">
        <v>7.3959999999999998E-3</v>
      </c>
      <c r="M147" s="16">
        <v>2.291E-2</v>
      </c>
      <c r="N147" s="16">
        <v>6.1469999999999997E-3</v>
      </c>
      <c r="O147" s="2" t="s">
        <v>300</v>
      </c>
      <c r="P147" s="12" t="s">
        <v>553</v>
      </c>
      <c r="Q147" s="1" t="s">
        <v>301</v>
      </c>
      <c r="R147" s="1" t="s">
        <v>554</v>
      </c>
      <c r="S147" s="2" t="s">
        <v>2415</v>
      </c>
    </row>
    <row r="148" spans="1:19">
      <c r="A148" s="1" t="s">
        <v>56</v>
      </c>
      <c r="B148" s="26">
        <v>279858</v>
      </c>
      <c r="C148" s="26">
        <v>20107</v>
      </c>
      <c r="D148" s="26">
        <v>259751</v>
      </c>
      <c r="E148" s="10">
        <v>0.16120000000000001</v>
      </c>
      <c r="F148" s="10">
        <v>4.616E-2</v>
      </c>
      <c r="G148" s="10">
        <v>3.492</v>
      </c>
      <c r="H148" s="5">
        <v>4.7919999999999999E-4</v>
      </c>
      <c r="I148" s="24">
        <v>1.5259999999999999E-2</v>
      </c>
      <c r="J148" s="10">
        <v>1.787E-3</v>
      </c>
      <c r="K148" s="16">
        <v>1</v>
      </c>
      <c r="L148" s="19">
        <v>7.2139999999999999E-3</v>
      </c>
      <c r="M148" s="16">
        <v>-3.656E-3</v>
      </c>
      <c r="N148" s="16">
        <v>5.3420000000000004E-3</v>
      </c>
      <c r="O148" s="2" t="s">
        <v>300</v>
      </c>
      <c r="P148" s="12" t="s">
        <v>712</v>
      </c>
      <c r="Q148" s="1" t="s">
        <v>301</v>
      </c>
      <c r="R148" s="1" t="s">
        <v>713</v>
      </c>
      <c r="S148" s="2" t="s">
        <v>2419</v>
      </c>
    </row>
    <row r="149" spans="1:19">
      <c r="A149" s="1" t="s">
        <v>47</v>
      </c>
      <c r="B149" s="26">
        <v>359245</v>
      </c>
      <c r="C149" s="26">
        <v>246781</v>
      </c>
      <c r="D149" s="26">
        <v>112464</v>
      </c>
      <c r="E149" s="10">
        <v>-0.14899999999999999</v>
      </c>
      <c r="F149" s="10">
        <v>4.2950000000000002E-2</v>
      </c>
      <c r="G149" s="10">
        <v>-3.4689999999999999</v>
      </c>
      <c r="H149" s="5">
        <v>5.2229999999999996E-4</v>
      </c>
      <c r="I149" s="24">
        <v>2.9909999999999999E-2</v>
      </c>
      <c r="J149" s="10">
        <v>1.8680000000000001E-3</v>
      </c>
      <c r="K149" s="16">
        <v>0.99670000000000003</v>
      </c>
      <c r="L149" s="19">
        <v>6.8849999999999996E-3</v>
      </c>
      <c r="M149" s="16">
        <v>1.2199999999999999E-3</v>
      </c>
      <c r="N149" s="16">
        <v>6.4270000000000004E-3</v>
      </c>
      <c r="O149" s="2" t="s">
        <v>300</v>
      </c>
      <c r="P149" s="12" t="s">
        <v>714</v>
      </c>
      <c r="Q149" s="1" t="s">
        <v>301</v>
      </c>
      <c r="R149" s="1" t="s">
        <v>715</v>
      </c>
      <c r="S149" s="2" t="s">
        <v>2420</v>
      </c>
    </row>
    <row r="150" spans="1:19">
      <c r="A150" s="1" t="s">
        <v>716</v>
      </c>
      <c r="B150" s="26">
        <v>361194</v>
      </c>
      <c r="C150" s="26">
        <v>21323</v>
      </c>
      <c r="D150" s="26">
        <v>339871</v>
      </c>
      <c r="E150" s="10">
        <v>0.1656</v>
      </c>
      <c r="F150" s="10">
        <v>4.7759999999999997E-2</v>
      </c>
      <c r="G150" s="10">
        <v>3.4670000000000001</v>
      </c>
      <c r="H150" s="5">
        <v>5.2700000000000002E-4</v>
      </c>
      <c r="I150" s="24">
        <v>1.502E-2</v>
      </c>
      <c r="J150" s="10">
        <v>1.632E-3</v>
      </c>
      <c r="K150" s="16">
        <v>1.0129999999999999</v>
      </c>
      <c r="L150" s="19">
        <v>7.1570000000000002E-3</v>
      </c>
      <c r="M150" s="16">
        <v>1.2019999999999999E-2</v>
      </c>
      <c r="N150" s="16">
        <v>5.4799999999999996E-3</v>
      </c>
      <c r="O150" s="2" t="s">
        <v>300</v>
      </c>
      <c r="P150" s="12" t="s">
        <v>717</v>
      </c>
      <c r="Q150" s="1" t="s">
        <v>301</v>
      </c>
      <c r="R150" s="1" t="s">
        <v>718</v>
      </c>
      <c r="S150" s="2" t="s">
        <v>2422</v>
      </c>
    </row>
    <row r="151" spans="1:19">
      <c r="A151" s="1" t="s">
        <v>719</v>
      </c>
      <c r="B151" s="26">
        <v>361194</v>
      </c>
      <c r="C151" s="26">
        <v>3420</v>
      </c>
      <c r="D151" s="26">
        <v>357774</v>
      </c>
      <c r="E151" s="10">
        <v>0.26500000000000001</v>
      </c>
      <c r="F151" s="10">
        <v>7.6810000000000003E-2</v>
      </c>
      <c r="G151" s="10">
        <v>3.45</v>
      </c>
      <c r="H151" s="5">
        <v>5.599E-4</v>
      </c>
      <c r="I151" s="24">
        <v>5.7109999999999999E-3</v>
      </c>
      <c r="J151" s="10">
        <v>1.335E-3</v>
      </c>
      <c r="K151" s="16">
        <v>0.99350000000000005</v>
      </c>
      <c r="L151" s="19">
        <v>6.9080000000000001E-3</v>
      </c>
      <c r="M151" s="16">
        <v>-7.3850000000000001E-3</v>
      </c>
      <c r="N151" s="16">
        <v>5.6049999999999997E-3</v>
      </c>
      <c r="O151" s="2" t="s">
        <v>300</v>
      </c>
      <c r="P151" s="12" t="s">
        <v>720</v>
      </c>
      <c r="Q151" s="1" t="s">
        <v>301</v>
      </c>
      <c r="R151" s="1" t="s">
        <v>721</v>
      </c>
      <c r="S151" s="2" t="s">
        <v>2422</v>
      </c>
    </row>
    <row r="152" spans="1:19">
      <c r="A152" s="1" t="s">
        <v>722</v>
      </c>
      <c r="B152" s="26">
        <v>361141</v>
      </c>
      <c r="C152" s="26">
        <v>4011</v>
      </c>
      <c r="D152" s="26">
        <v>357130</v>
      </c>
      <c r="E152" s="10">
        <v>0.22189999999999999</v>
      </c>
      <c r="F152" s="10">
        <v>6.4869999999999997E-2</v>
      </c>
      <c r="G152" s="10">
        <v>3.4220000000000002</v>
      </c>
      <c r="H152" s="5">
        <v>6.2270000000000001E-4</v>
      </c>
      <c r="I152" s="24">
        <v>9.4339999999999997E-3</v>
      </c>
      <c r="J152" s="10">
        <v>1.3730000000000001E-3</v>
      </c>
      <c r="K152" s="16">
        <v>1.0049999999999999</v>
      </c>
      <c r="L152" s="19">
        <v>7.2649999999999998E-3</v>
      </c>
      <c r="M152" s="16">
        <v>4.7210000000000004E-3</v>
      </c>
      <c r="N152" s="16">
        <v>5.7660000000000003E-3</v>
      </c>
      <c r="O152" s="2" t="s">
        <v>300</v>
      </c>
      <c r="P152" s="12" t="s">
        <v>723</v>
      </c>
      <c r="Q152" s="1" t="s">
        <v>301</v>
      </c>
      <c r="R152" s="1" t="s">
        <v>724</v>
      </c>
      <c r="S152" s="2" t="s">
        <v>2413</v>
      </c>
    </row>
    <row r="153" spans="1:19">
      <c r="A153" s="1" t="s">
        <v>725</v>
      </c>
      <c r="B153" s="26">
        <v>283449</v>
      </c>
      <c r="C153" s="26">
        <v>55310</v>
      </c>
      <c r="D153" s="26">
        <v>228139</v>
      </c>
      <c r="E153" s="10">
        <v>0.1923</v>
      </c>
      <c r="F153" s="10">
        <v>5.6230000000000002E-2</v>
      </c>
      <c r="G153" s="10">
        <v>3.4209999999999998</v>
      </c>
      <c r="H153" s="5">
        <v>6.2489999999999996E-4</v>
      </c>
      <c r="I153" s="24">
        <v>1.5640000000000001E-2</v>
      </c>
      <c r="J153" s="10">
        <v>2.085E-3</v>
      </c>
      <c r="K153" s="16">
        <v>1.0089999999999999</v>
      </c>
      <c r="L153" s="19">
        <v>7.4580000000000002E-3</v>
      </c>
      <c r="M153" s="16">
        <v>-9.1080000000000002E-4</v>
      </c>
      <c r="N153" s="16">
        <v>5.7429999999999998E-3</v>
      </c>
      <c r="O153" s="2" t="s">
        <v>300</v>
      </c>
      <c r="P153" s="12" t="s">
        <v>726</v>
      </c>
      <c r="Q153" s="1" t="s">
        <v>301</v>
      </c>
      <c r="R153" s="1" t="s">
        <v>727</v>
      </c>
      <c r="S153" s="2" t="s">
        <v>2420</v>
      </c>
    </row>
    <row r="154" spans="1:19">
      <c r="A154" s="1" t="s">
        <v>522</v>
      </c>
      <c r="B154" s="26">
        <v>98990</v>
      </c>
      <c r="C154" s="26">
        <v>12858</v>
      </c>
      <c r="D154" s="26">
        <v>86132</v>
      </c>
      <c r="E154" s="10">
        <v>0.21529999999999999</v>
      </c>
      <c r="F154" s="10">
        <v>6.3119999999999996E-2</v>
      </c>
      <c r="G154" s="10">
        <v>3.411</v>
      </c>
      <c r="H154" s="5">
        <v>6.4619999999999999E-4</v>
      </c>
      <c r="I154" s="24">
        <v>3.9359999999999999E-2</v>
      </c>
      <c r="J154" s="10">
        <v>5.1200000000000004E-3</v>
      </c>
      <c r="K154" s="16">
        <v>0.99429999999999996</v>
      </c>
      <c r="L154" s="19">
        <v>7.0470000000000003E-3</v>
      </c>
      <c r="M154" s="16">
        <v>5.3249999999999999E-3</v>
      </c>
      <c r="N154" s="16">
        <v>6.1510000000000002E-3</v>
      </c>
      <c r="O154" s="2" t="s">
        <v>300</v>
      </c>
      <c r="P154" s="12" t="s">
        <v>521</v>
      </c>
      <c r="Q154" s="1" t="s">
        <v>301</v>
      </c>
      <c r="R154" s="1" t="s">
        <v>523</v>
      </c>
      <c r="S154" s="2" t="s">
        <v>2416</v>
      </c>
    </row>
    <row r="155" spans="1:19">
      <c r="A155" s="1" t="s">
        <v>728</v>
      </c>
      <c r="B155" s="26">
        <v>361194</v>
      </c>
      <c r="C155" s="26">
        <v>45947</v>
      </c>
      <c r="D155" s="26">
        <v>315247</v>
      </c>
      <c r="E155" s="10">
        <v>0.2303</v>
      </c>
      <c r="F155" s="10">
        <v>6.7570000000000005E-2</v>
      </c>
      <c r="G155" s="10">
        <v>3.4089999999999998</v>
      </c>
      <c r="H155" s="5">
        <v>6.5269999999999998E-4</v>
      </c>
      <c r="I155" s="24">
        <v>6.9499999999999996E-3</v>
      </c>
      <c r="J155" s="10">
        <v>1.39E-3</v>
      </c>
      <c r="K155" s="16">
        <v>1.0129999999999999</v>
      </c>
      <c r="L155" s="19">
        <v>6.7419999999999997E-3</v>
      </c>
      <c r="M155" s="16">
        <v>4.4380000000000001E-3</v>
      </c>
      <c r="N155" s="16">
        <v>5.313E-3</v>
      </c>
      <c r="O155" s="2" t="s">
        <v>300</v>
      </c>
      <c r="P155" s="12" t="s">
        <v>729</v>
      </c>
      <c r="Q155" s="1" t="s">
        <v>301</v>
      </c>
      <c r="R155" s="1" t="s">
        <v>730</v>
      </c>
      <c r="S155" s="2" t="s">
        <v>2420</v>
      </c>
    </row>
    <row r="156" spans="1:19">
      <c r="A156" s="1" t="s">
        <v>731</v>
      </c>
      <c r="B156" s="26">
        <v>360806</v>
      </c>
      <c r="C156" s="26">
        <v>13147</v>
      </c>
      <c r="D156" s="26">
        <v>347659</v>
      </c>
      <c r="E156" s="10">
        <v>0.18559999999999999</v>
      </c>
      <c r="F156" s="10">
        <v>5.5690000000000003E-2</v>
      </c>
      <c r="G156" s="10">
        <v>3.3319999999999999</v>
      </c>
      <c r="H156" s="5">
        <v>8.6209999999999998E-4</v>
      </c>
      <c r="I156" s="24">
        <v>1.0070000000000001E-2</v>
      </c>
      <c r="J156" s="10">
        <v>1.4840000000000001E-3</v>
      </c>
      <c r="K156" s="16">
        <v>1.012</v>
      </c>
      <c r="L156" s="19">
        <v>7.3080000000000003E-3</v>
      </c>
      <c r="M156" s="16">
        <v>-3.3500000000000001E-4</v>
      </c>
      <c r="N156" s="16">
        <v>5.7109999999999999E-3</v>
      </c>
      <c r="O156" s="2" t="s">
        <v>300</v>
      </c>
      <c r="P156" s="12" t="s">
        <v>732</v>
      </c>
      <c r="Q156" s="1" t="s">
        <v>301</v>
      </c>
      <c r="R156" s="1" t="s">
        <v>733</v>
      </c>
      <c r="S156" s="2" t="s">
        <v>2420</v>
      </c>
    </row>
    <row r="157" spans="1:19">
      <c r="A157" s="1" t="s">
        <v>734</v>
      </c>
      <c r="B157" s="26">
        <v>360063</v>
      </c>
      <c r="C157" s="26">
        <v>98499</v>
      </c>
      <c r="D157" s="26">
        <v>261564</v>
      </c>
      <c r="E157" s="10">
        <v>-0.13730000000000001</v>
      </c>
      <c r="F157" s="10">
        <v>4.1349999999999998E-2</v>
      </c>
      <c r="G157" s="10">
        <v>-3.3210000000000002</v>
      </c>
      <c r="H157" s="5">
        <v>8.9630000000000005E-4</v>
      </c>
      <c r="I157" s="24">
        <v>3.4729999999999997E-2</v>
      </c>
      <c r="J157" s="10">
        <v>2.0470000000000002E-3</v>
      </c>
      <c r="K157" s="16">
        <v>1.0089999999999999</v>
      </c>
      <c r="L157" s="19">
        <v>8.0289999999999997E-3</v>
      </c>
      <c r="M157" s="16">
        <v>-8.7259999999999994E-3</v>
      </c>
      <c r="N157" s="16">
        <v>6.2579999999999997E-3</v>
      </c>
      <c r="O157" s="2" t="s">
        <v>300</v>
      </c>
      <c r="P157" s="12" t="s">
        <v>735</v>
      </c>
      <c r="Q157" s="1" t="s">
        <v>301</v>
      </c>
      <c r="R157" s="1" t="s">
        <v>736</v>
      </c>
      <c r="S157" s="2" t="s">
        <v>2418</v>
      </c>
    </row>
    <row r="158" spans="1:19">
      <c r="A158" s="1" t="s">
        <v>737</v>
      </c>
      <c r="B158" s="26">
        <v>358836</v>
      </c>
      <c r="C158" s="26">
        <v>75305</v>
      </c>
      <c r="D158" s="26">
        <v>283531</v>
      </c>
      <c r="E158" s="10">
        <v>0.2432</v>
      </c>
      <c r="F158" s="10">
        <v>7.3230000000000003E-2</v>
      </c>
      <c r="G158" s="10">
        <v>3.3210000000000002</v>
      </c>
      <c r="H158" s="5">
        <v>8.964E-4</v>
      </c>
      <c r="I158" s="24">
        <v>6.4450000000000002E-3</v>
      </c>
      <c r="J158" s="10">
        <v>1.374E-3</v>
      </c>
      <c r="K158" s="16">
        <v>1.0029999999999999</v>
      </c>
      <c r="L158" s="19">
        <v>6.3680000000000004E-3</v>
      </c>
      <c r="M158" s="16">
        <v>-1.21E-4</v>
      </c>
      <c r="N158" s="16">
        <v>5.8069999999999997E-3</v>
      </c>
      <c r="O158" s="2" t="s">
        <v>300</v>
      </c>
      <c r="P158" s="12" t="s">
        <v>738</v>
      </c>
      <c r="Q158" s="1" t="s">
        <v>301</v>
      </c>
      <c r="R158" s="1" t="s">
        <v>739</v>
      </c>
      <c r="S158" s="2" t="s">
        <v>2418</v>
      </c>
    </row>
    <row r="159" spans="1:19">
      <c r="A159" s="1" t="s">
        <v>85</v>
      </c>
      <c r="B159" s="26">
        <v>355353</v>
      </c>
      <c r="C159" s="26">
        <v>114475</v>
      </c>
      <c r="D159" s="26">
        <v>240878</v>
      </c>
      <c r="E159" s="10">
        <v>0.16880000000000001</v>
      </c>
      <c r="F159" s="10">
        <v>5.1159999999999997E-2</v>
      </c>
      <c r="G159" s="10">
        <v>3.3</v>
      </c>
      <c r="H159" s="5">
        <v>9.6730000000000004E-4</v>
      </c>
      <c r="I159" s="24">
        <v>1.3299999999999999E-2</v>
      </c>
      <c r="J159" s="10">
        <v>1.5449999999999999E-3</v>
      </c>
      <c r="K159" s="16">
        <v>1.0149999999999999</v>
      </c>
      <c r="L159" s="19">
        <v>7.1510000000000002E-3</v>
      </c>
      <c r="M159" s="16">
        <v>1.324E-2</v>
      </c>
      <c r="N159" s="16">
        <v>5.8710000000000004E-3</v>
      </c>
      <c r="O159" s="2" t="s">
        <v>300</v>
      </c>
      <c r="P159" s="12" t="s">
        <v>740</v>
      </c>
      <c r="Q159" s="1" t="s">
        <v>301</v>
      </c>
      <c r="R159" s="1" t="s">
        <v>741</v>
      </c>
      <c r="S159" s="2" t="s">
        <v>2420</v>
      </c>
    </row>
    <row r="160" spans="1:19">
      <c r="A160" s="1" t="s">
        <v>59</v>
      </c>
      <c r="B160" s="26">
        <v>360913</v>
      </c>
      <c r="C160" s="26">
        <v>34585</v>
      </c>
      <c r="D160" s="26">
        <v>326328</v>
      </c>
      <c r="E160" s="10">
        <v>-0.1681</v>
      </c>
      <c r="F160" s="10">
        <v>5.1299999999999998E-2</v>
      </c>
      <c r="G160" s="10">
        <v>-3.2770000000000001</v>
      </c>
      <c r="H160" s="5">
        <v>1.049E-3</v>
      </c>
      <c r="I160" s="24">
        <v>1.031E-2</v>
      </c>
      <c r="J160" s="10">
        <v>1.583E-3</v>
      </c>
      <c r="K160" s="16">
        <v>1.004</v>
      </c>
      <c r="L160" s="19">
        <v>7.5919999999999998E-3</v>
      </c>
      <c r="M160" s="16">
        <v>1.196E-2</v>
      </c>
      <c r="N160" s="16">
        <v>5.0099999999999997E-3</v>
      </c>
      <c r="O160" s="2" t="s">
        <v>300</v>
      </c>
      <c r="P160" s="12" t="s">
        <v>742</v>
      </c>
      <c r="Q160" s="1" t="s">
        <v>301</v>
      </c>
      <c r="R160" s="1" t="s">
        <v>743</v>
      </c>
      <c r="S160" s="2" t="s">
        <v>2414</v>
      </c>
    </row>
    <row r="161" spans="1:19">
      <c r="A161" s="1" t="s">
        <v>744</v>
      </c>
      <c r="B161" s="26">
        <v>310992</v>
      </c>
      <c r="C161" s="26" t="s">
        <v>1</v>
      </c>
      <c r="D161" s="26" t="s">
        <v>1</v>
      </c>
      <c r="E161" s="10">
        <v>-0.10390000000000001</v>
      </c>
      <c r="F161" s="10">
        <v>3.2120000000000003E-2</v>
      </c>
      <c r="G161" s="10">
        <v>-3.2360000000000002</v>
      </c>
      <c r="H161" s="5">
        <v>1.212E-3</v>
      </c>
      <c r="I161" s="24">
        <v>9.7140000000000004E-2</v>
      </c>
      <c r="J161" s="10">
        <v>4.679E-3</v>
      </c>
      <c r="K161" s="16">
        <v>1.0369999999999999</v>
      </c>
      <c r="L161" s="19">
        <v>1.277E-2</v>
      </c>
      <c r="M161" s="16">
        <v>1.055E-2</v>
      </c>
      <c r="N161" s="16">
        <v>7.6039999999999996E-3</v>
      </c>
      <c r="O161" s="2" t="s">
        <v>300</v>
      </c>
      <c r="P161" s="12" t="s">
        <v>745</v>
      </c>
      <c r="Q161" s="1" t="s">
        <v>301</v>
      </c>
      <c r="R161" s="1" t="s">
        <v>746</v>
      </c>
      <c r="S161" s="2" t="s">
        <v>2410</v>
      </c>
    </row>
    <row r="162" spans="1:19">
      <c r="A162" s="1" t="s">
        <v>747</v>
      </c>
      <c r="B162" s="26">
        <v>117722</v>
      </c>
      <c r="C162" s="26">
        <v>6518</v>
      </c>
      <c r="D162" s="26">
        <v>111204</v>
      </c>
      <c r="E162" s="10">
        <v>0.20430000000000001</v>
      </c>
      <c r="F162" s="10">
        <v>6.3310000000000005E-2</v>
      </c>
      <c r="G162" s="10">
        <v>3.2280000000000002</v>
      </c>
      <c r="H162" s="5">
        <v>1.248E-3</v>
      </c>
      <c r="I162" s="24">
        <v>2.1919999999999999E-2</v>
      </c>
      <c r="J162" s="10">
        <v>4.1050000000000001E-3</v>
      </c>
      <c r="K162" s="16">
        <v>1.004</v>
      </c>
      <c r="L162" s="19">
        <v>7.0530000000000002E-3</v>
      </c>
      <c r="M162" s="16">
        <v>1.1480000000000001E-2</v>
      </c>
      <c r="N162" s="16">
        <v>5.097E-3</v>
      </c>
      <c r="O162" s="2" t="s">
        <v>300</v>
      </c>
      <c r="P162" s="12" t="s">
        <v>748</v>
      </c>
      <c r="Q162" s="1" t="s">
        <v>301</v>
      </c>
      <c r="R162" s="1" t="s">
        <v>749</v>
      </c>
      <c r="S162" s="2" t="s">
        <v>2416</v>
      </c>
    </row>
    <row r="163" spans="1:19">
      <c r="A163" s="1" t="s">
        <v>750</v>
      </c>
      <c r="B163" s="26">
        <v>357084</v>
      </c>
      <c r="C163" s="26">
        <v>6826</v>
      </c>
      <c r="D163" s="26">
        <v>350258</v>
      </c>
      <c r="E163" s="10">
        <v>0.28770000000000001</v>
      </c>
      <c r="F163" s="10">
        <v>8.9190000000000005E-2</v>
      </c>
      <c r="G163" s="10">
        <v>3.2250000000000001</v>
      </c>
      <c r="H163" s="5">
        <v>1.258E-3</v>
      </c>
      <c r="I163" s="24">
        <v>5.5389999999999997E-3</v>
      </c>
      <c r="J163" s="10">
        <v>1.248E-3</v>
      </c>
      <c r="K163" s="16">
        <v>0.99950000000000006</v>
      </c>
      <c r="L163" s="19">
        <v>6.4359999999999999E-3</v>
      </c>
      <c r="M163" s="16">
        <v>4.3150000000000003E-3</v>
      </c>
      <c r="N163" s="16">
        <v>6.1929999999999997E-3</v>
      </c>
      <c r="O163" s="2" t="s">
        <v>300</v>
      </c>
      <c r="P163" s="12" t="s">
        <v>751</v>
      </c>
      <c r="Q163" s="1" t="s">
        <v>301</v>
      </c>
      <c r="R163" s="1" t="s">
        <v>752</v>
      </c>
      <c r="S163" s="2" t="s">
        <v>2413</v>
      </c>
    </row>
    <row r="164" spans="1:19">
      <c r="A164" s="1" t="s">
        <v>235</v>
      </c>
      <c r="B164" s="26">
        <v>367021</v>
      </c>
      <c r="C164" s="26">
        <v>367021</v>
      </c>
      <c r="D164" s="26" t="s">
        <v>1</v>
      </c>
      <c r="E164" s="10">
        <v>-6.93E-2</v>
      </c>
      <c r="F164" s="10">
        <v>2.1649999999999999E-2</v>
      </c>
      <c r="G164" s="10">
        <v>-3.2010000000000001</v>
      </c>
      <c r="H164" s="5">
        <v>1.3680000000000001E-3</v>
      </c>
      <c r="I164" s="24">
        <v>0.20119999999999999</v>
      </c>
      <c r="J164" s="10">
        <v>2.3199999999999998E-2</v>
      </c>
      <c r="K164" s="16">
        <v>1.6859999999999999</v>
      </c>
      <c r="L164" s="19">
        <v>0.14599999999999999</v>
      </c>
      <c r="M164" s="16">
        <v>-1.191E-2</v>
      </c>
      <c r="N164" s="16">
        <v>7.796E-3</v>
      </c>
      <c r="O164" s="2" t="s">
        <v>753</v>
      </c>
      <c r="P164" s="12" t="s">
        <v>754</v>
      </c>
      <c r="Q164" s="1" t="s">
        <v>755</v>
      </c>
      <c r="R164" s="1" t="s">
        <v>756</v>
      </c>
      <c r="S164" s="2" t="s">
        <v>2420</v>
      </c>
    </row>
    <row r="165" spans="1:19">
      <c r="A165" s="1" t="s">
        <v>68</v>
      </c>
      <c r="B165" s="26">
        <v>91787</v>
      </c>
      <c r="C165" s="26">
        <v>20904</v>
      </c>
      <c r="D165" s="26">
        <v>70883</v>
      </c>
      <c r="E165" s="10">
        <v>0.1318</v>
      </c>
      <c r="F165" s="10">
        <v>4.1250000000000002E-2</v>
      </c>
      <c r="G165" s="10">
        <v>3.1949999999999998</v>
      </c>
      <c r="H165" s="5">
        <v>1.4E-3</v>
      </c>
      <c r="I165" s="24">
        <v>7.9299999999999995E-2</v>
      </c>
      <c r="J165" s="10">
        <v>8.8610000000000008E-3</v>
      </c>
      <c r="K165" s="16">
        <v>1.006</v>
      </c>
      <c r="L165" s="19">
        <v>8.5920000000000007E-3</v>
      </c>
      <c r="M165" s="16">
        <v>4.6189999999999998E-3</v>
      </c>
      <c r="N165" s="16">
        <v>5.77E-3</v>
      </c>
      <c r="O165" s="2" t="s">
        <v>300</v>
      </c>
      <c r="P165" s="12" t="s">
        <v>757</v>
      </c>
      <c r="Q165" s="1" t="s">
        <v>301</v>
      </c>
      <c r="R165" s="1" t="s">
        <v>758</v>
      </c>
      <c r="S165" s="2" t="s">
        <v>2415</v>
      </c>
    </row>
    <row r="166" spans="1:19">
      <c r="A166" s="1" t="s">
        <v>75</v>
      </c>
      <c r="B166" s="26">
        <v>336320</v>
      </c>
      <c r="C166" s="26">
        <v>125656</v>
      </c>
      <c r="D166" s="26">
        <v>210664</v>
      </c>
      <c r="E166" s="10">
        <v>-8.9399999999999993E-2</v>
      </c>
      <c r="F166" s="10">
        <v>2.7990000000000001E-2</v>
      </c>
      <c r="G166" s="10">
        <v>-3.194</v>
      </c>
      <c r="H166" s="5">
        <v>1.4009999999999999E-3</v>
      </c>
      <c r="I166" s="24">
        <v>6.0040000000000003E-2</v>
      </c>
      <c r="J166" s="10">
        <v>2.7460000000000002E-3</v>
      </c>
      <c r="K166" s="16">
        <v>1.0249999999999999</v>
      </c>
      <c r="L166" s="19">
        <v>9.1660000000000005E-3</v>
      </c>
      <c r="M166" s="16">
        <v>-1.0629999999999999E-3</v>
      </c>
      <c r="N166" s="16">
        <v>6.4079999999999996E-3</v>
      </c>
      <c r="O166" s="2" t="s">
        <v>300</v>
      </c>
      <c r="P166" s="12" t="s">
        <v>759</v>
      </c>
      <c r="Q166" s="1" t="s">
        <v>301</v>
      </c>
      <c r="R166" s="1" t="s">
        <v>760</v>
      </c>
      <c r="S166" s="2" t="s">
        <v>2414</v>
      </c>
    </row>
    <row r="167" spans="1:19">
      <c r="A167" s="1" t="s">
        <v>98</v>
      </c>
      <c r="B167" s="26">
        <v>361194</v>
      </c>
      <c r="C167" s="26">
        <v>12662</v>
      </c>
      <c r="D167" s="26">
        <v>348532</v>
      </c>
      <c r="E167" s="10">
        <v>0.1096</v>
      </c>
      <c r="F167" s="10">
        <v>3.449E-2</v>
      </c>
      <c r="G167" s="10">
        <v>3.177</v>
      </c>
      <c r="H167" s="5">
        <v>1.487E-3</v>
      </c>
      <c r="I167" s="24">
        <v>2.2599999999999999E-2</v>
      </c>
      <c r="J167" s="10">
        <v>1.866E-3</v>
      </c>
      <c r="K167" s="16">
        <v>1.006</v>
      </c>
      <c r="L167" s="19">
        <v>7.8289999999999992E-3</v>
      </c>
      <c r="M167" s="16">
        <v>5.0990000000000002E-3</v>
      </c>
      <c r="N167" s="16">
        <v>5.241E-3</v>
      </c>
      <c r="O167" s="2" t="s">
        <v>300</v>
      </c>
      <c r="P167" s="12" t="s">
        <v>761</v>
      </c>
      <c r="Q167" s="1" t="s">
        <v>301</v>
      </c>
      <c r="R167" s="1" t="s">
        <v>762</v>
      </c>
      <c r="S167" s="2" t="s">
        <v>2421</v>
      </c>
    </row>
    <row r="168" spans="1:19">
      <c r="A168" s="1" t="s">
        <v>63</v>
      </c>
      <c r="B168" s="26">
        <v>91787</v>
      </c>
      <c r="C168" s="26">
        <v>11717</v>
      </c>
      <c r="D168" s="26">
        <v>80070</v>
      </c>
      <c r="E168" s="10">
        <v>0.14929999999999999</v>
      </c>
      <c r="F168" s="10">
        <v>4.7010000000000003E-2</v>
      </c>
      <c r="G168" s="10">
        <v>3.1760000000000002</v>
      </c>
      <c r="H168" s="5">
        <v>1.4940000000000001E-3</v>
      </c>
      <c r="I168" s="24">
        <v>6.4799999999999996E-2</v>
      </c>
      <c r="J168" s="10">
        <v>9.5829999999999995E-3</v>
      </c>
      <c r="K168" s="16">
        <v>1.002</v>
      </c>
      <c r="L168" s="19">
        <v>8.2979999999999998E-3</v>
      </c>
      <c r="M168" s="16">
        <v>2.6459999999999999E-3</v>
      </c>
      <c r="N168" s="16">
        <v>6.0219999999999996E-3</v>
      </c>
      <c r="O168" s="2" t="s">
        <v>300</v>
      </c>
      <c r="P168" s="12" t="s">
        <v>763</v>
      </c>
      <c r="Q168" s="1" t="s">
        <v>301</v>
      </c>
      <c r="R168" s="1" t="s">
        <v>764</v>
      </c>
      <c r="S168" s="2" t="s">
        <v>2415</v>
      </c>
    </row>
    <row r="169" spans="1:19">
      <c r="A169" s="1" t="s">
        <v>82</v>
      </c>
      <c r="B169" s="26">
        <v>281979</v>
      </c>
      <c r="C169" s="26">
        <v>190969</v>
      </c>
      <c r="D169" s="26">
        <v>91010</v>
      </c>
      <c r="E169" s="10">
        <v>-0.1197</v>
      </c>
      <c r="F169" s="10">
        <v>3.7749999999999999E-2</v>
      </c>
      <c r="G169" s="10">
        <v>-3.1709999999999998</v>
      </c>
      <c r="H169" s="5">
        <v>1.519E-3</v>
      </c>
      <c r="I169" s="24">
        <v>3.7010000000000001E-2</v>
      </c>
      <c r="J169" s="10">
        <v>2.4780000000000002E-3</v>
      </c>
      <c r="K169" s="16">
        <v>1.014</v>
      </c>
      <c r="L169" s="19">
        <v>7.8329999999999997E-3</v>
      </c>
      <c r="M169" s="16">
        <v>-1.052E-2</v>
      </c>
      <c r="N169" s="16">
        <v>6.0099999999999997E-3</v>
      </c>
      <c r="O169" s="2" t="s">
        <v>300</v>
      </c>
      <c r="P169" s="12" t="s">
        <v>534</v>
      </c>
      <c r="Q169" s="1" t="s">
        <v>301</v>
      </c>
      <c r="R169" s="1" t="s">
        <v>535</v>
      </c>
      <c r="S169" s="2" t="s">
        <v>2419</v>
      </c>
    </row>
    <row r="170" spans="1:19">
      <c r="A170" s="1" t="s">
        <v>765</v>
      </c>
      <c r="B170" s="26">
        <v>89310</v>
      </c>
      <c r="C170" s="26">
        <v>13038</v>
      </c>
      <c r="D170" s="26">
        <v>76272</v>
      </c>
      <c r="E170" s="10">
        <v>0.2586</v>
      </c>
      <c r="F170" s="10">
        <v>8.1780000000000005E-2</v>
      </c>
      <c r="G170" s="10">
        <v>3.1619999999999999</v>
      </c>
      <c r="H170" s="5">
        <v>1.565E-3</v>
      </c>
      <c r="I170" s="24">
        <v>2.827E-2</v>
      </c>
      <c r="J170" s="10">
        <v>5.4679999999999998E-3</v>
      </c>
      <c r="K170" s="16">
        <v>1.0029999999999999</v>
      </c>
      <c r="L170" s="19">
        <v>6.548E-3</v>
      </c>
      <c r="M170" s="16">
        <v>1.516E-2</v>
      </c>
      <c r="N170" s="16">
        <v>6.0049999999999999E-3</v>
      </c>
      <c r="O170" s="2" t="s">
        <v>300</v>
      </c>
      <c r="P170" s="12" t="s">
        <v>766</v>
      </c>
      <c r="Q170" s="1" t="s">
        <v>301</v>
      </c>
      <c r="R170" s="1" t="s">
        <v>767</v>
      </c>
      <c r="S170" s="2" t="s">
        <v>2417</v>
      </c>
    </row>
    <row r="171" spans="1:19">
      <c r="A171" s="1" t="s">
        <v>768</v>
      </c>
      <c r="B171" s="26">
        <v>361194</v>
      </c>
      <c r="C171" s="26">
        <v>44796</v>
      </c>
      <c r="D171" s="26">
        <v>316398</v>
      </c>
      <c r="E171" s="10">
        <v>0.13139999999999999</v>
      </c>
      <c r="F171" s="10">
        <v>4.1770000000000002E-2</v>
      </c>
      <c r="G171" s="10">
        <v>3.1469999999999998</v>
      </c>
      <c r="H171" s="5">
        <v>1.652E-3</v>
      </c>
      <c r="I171" s="24">
        <v>1.6379999999999999E-2</v>
      </c>
      <c r="J171" s="10">
        <v>1.611E-3</v>
      </c>
      <c r="K171" s="16">
        <v>1.002</v>
      </c>
      <c r="L171" s="19">
        <v>7.659E-3</v>
      </c>
      <c r="M171" s="16">
        <v>7.0130000000000001E-3</v>
      </c>
      <c r="N171" s="16">
        <v>5.6270000000000001E-3</v>
      </c>
      <c r="O171" s="2" t="s">
        <v>300</v>
      </c>
      <c r="P171" s="12" t="s">
        <v>769</v>
      </c>
      <c r="Q171" s="1" t="s">
        <v>301</v>
      </c>
      <c r="R171" s="1" t="s">
        <v>770</v>
      </c>
      <c r="S171" s="2" t="s">
        <v>2422</v>
      </c>
    </row>
    <row r="172" spans="1:19">
      <c r="A172" s="1" t="s">
        <v>88</v>
      </c>
      <c r="B172" s="26">
        <v>118006</v>
      </c>
      <c r="C172" s="26">
        <v>12418</v>
      </c>
      <c r="D172" s="26">
        <v>105588</v>
      </c>
      <c r="E172" s="10">
        <v>0.15329999999999999</v>
      </c>
      <c r="F172" s="10">
        <v>4.9000000000000002E-2</v>
      </c>
      <c r="G172" s="10">
        <v>3.129</v>
      </c>
      <c r="H172" s="5">
        <v>1.7539999999999999E-3</v>
      </c>
      <c r="I172" s="24">
        <v>5.1909999999999998E-2</v>
      </c>
      <c r="J172" s="10">
        <v>4.8939999999999999E-3</v>
      </c>
      <c r="K172" s="16">
        <v>1.004</v>
      </c>
      <c r="L172" s="19">
        <v>6.9959999999999996E-3</v>
      </c>
      <c r="M172" s="16">
        <v>3.0640000000000001E-2</v>
      </c>
      <c r="N172" s="16">
        <v>5.7990000000000003E-3</v>
      </c>
      <c r="O172" s="2" t="s">
        <v>300</v>
      </c>
      <c r="P172" s="12" t="s">
        <v>532</v>
      </c>
      <c r="Q172" s="1" t="s">
        <v>301</v>
      </c>
      <c r="R172" s="1" t="s">
        <v>533</v>
      </c>
      <c r="S172" s="2" t="s">
        <v>2415</v>
      </c>
    </row>
    <row r="173" spans="1:19">
      <c r="A173" s="1" t="s">
        <v>73</v>
      </c>
      <c r="B173" s="26">
        <v>315021</v>
      </c>
      <c r="C173" s="26">
        <v>71136</v>
      </c>
      <c r="D173" s="26">
        <v>243885</v>
      </c>
      <c r="E173" s="10">
        <v>0.15890000000000001</v>
      </c>
      <c r="F173" s="10">
        <v>5.1279999999999999E-2</v>
      </c>
      <c r="G173" s="10">
        <v>3.1</v>
      </c>
      <c r="H173" s="5">
        <v>1.9380000000000001E-3</v>
      </c>
      <c r="I173" s="24">
        <v>1.8149999999999999E-2</v>
      </c>
      <c r="J173" s="10">
        <v>1.748E-3</v>
      </c>
      <c r="K173" s="16">
        <v>1.014</v>
      </c>
      <c r="L173" s="19">
        <v>6.9810000000000002E-3</v>
      </c>
      <c r="M173" s="16">
        <v>-3.369E-3</v>
      </c>
      <c r="N173" s="16">
        <v>5.8079999999999998E-3</v>
      </c>
      <c r="O173" s="2" t="s">
        <v>300</v>
      </c>
      <c r="P173" s="12" t="s">
        <v>771</v>
      </c>
      <c r="Q173" s="1" t="s">
        <v>301</v>
      </c>
      <c r="R173" s="1" t="s">
        <v>772</v>
      </c>
      <c r="S173" s="2" t="s">
        <v>2419</v>
      </c>
    </row>
    <row r="174" spans="1:19">
      <c r="A174" s="1" t="s">
        <v>773</v>
      </c>
      <c r="B174" s="26">
        <v>361194</v>
      </c>
      <c r="C174" s="26">
        <v>26197</v>
      </c>
      <c r="D174" s="26">
        <v>334997</v>
      </c>
      <c r="E174" s="10">
        <v>0.12759999999999999</v>
      </c>
      <c r="F174" s="10">
        <v>4.1279999999999997E-2</v>
      </c>
      <c r="G174" s="10">
        <v>3.0910000000000002</v>
      </c>
      <c r="H174" s="5">
        <v>1.9949999999999998E-3</v>
      </c>
      <c r="I174" s="24">
        <v>1.6639999999999999E-2</v>
      </c>
      <c r="J174" s="10">
        <v>2.2650000000000001E-3</v>
      </c>
      <c r="K174" s="16">
        <v>1.016</v>
      </c>
      <c r="L174" s="19">
        <v>8.6680000000000004E-3</v>
      </c>
      <c r="M174" s="16">
        <v>3.6909999999999998E-3</v>
      </c>
      <c r="N174" s="16">
        <v>5.6610000000000002E-3</v>
      </c>
      <c r="O174" s="2" t="s">
        <v>300</v>
      </c>
      <c r="P174" s="12" t="s">
        <v>774</v>
      </c>
      <c r="Q174" s="1" t="s">
        <v>301</v>
      </c>
      <c r="R174" s="1" t="s">
        <v>775</v>
      </c>
      <c r="S174" s="2" t="s">
        <v>2421</v>
      </c>
    </row>
    <row r="175" spans="1:19">
      <c r="A175" s="1" t="s">
        <v>776</v>
      </c>
      <c r="B175" s="26">
        <v>91149</v>
      </c>
      <c r="C175" s="26">
        <v>25698</v>
      </c>
      <c r="D175" s="26">
        <v>65451</v>
      </c>
      <c r="E175" s="10">
        <v>0.22359999999999999</v>
      </c>
      <c r="F175" s="10">
        <v>7.2429999999999994E-2</v>
      </c>
      <c r="G175" s="10">
        <v>3.0870000000000002</v>
      </c>
      <c r="H175" s="5">
        <v>2.0209999999999998E-3</v>
      </c>
      <c r="I175" s="24">
        <v>3.2809999999999999E-2</v>
      </c>
      <c r="J175" s="10">
        <v>4.9950000000000003E-3</v>
      </c>
      <c r="K175" s="16">
        <v>0.99809999999999999</v>
      </c>
      <c r="L175" s="19">
        <v>6.1960000000000001E-3</v>
      </c>
      <c r="M175" s="16">
        <v>4.0210000000000003E-3</v>
      </c>
      <c r="N175" s="16">
        <v>6.1089999999999998E-3</v>
      </c>
      <c r="O175" s="2" t="s">
        <v>300</v>
      </c>
      <c r="P175" s="12" t="s">
        <v>777</v>
      </c>
      <c r="Q175" s="1" t="s">
        <v>301</v>
      </c>
      <c r="R175" s="1" t="s">
        <v>778</v>
      </c>
      <c r="S175" s="2" t="s">
        <v>2417</v>
      </c>
    </row>
    <row r="176" spans="1:19">
      <c r="A176" s="1" t="s">
        <v>55</v>
      </c>
      <c r="B176" s="26">
        <v>359841</v>
      </c>
      <c r="C176" s="26">
        <v>10115</v>
      </c>
      <c r="D176" s="26">
        <v>349726</v>
      </c>
      <c r="E176" s="10">
        <v>0.23780000000000001</v>
      </c>
      <c r="F176" s="10">
        <v>7.7049999999999993E-2</v>
      </c>
      <c r="G176" s="10">
        <v>3.0870000000000002</v>
      </c>
      <c r="H176" s="5">
        <v>2.0240000000000002E-3</v>
      </c>
      <c r="I176" s="24">
        <v>6.0520000000000001E-3</v>
      </c>
      <c r="J176" s="10">
        <v>1.3439999999999999E-3</v>
      </c>
      <c r="K176" s="16">
        <v>1.008</v>
      </c>
      <c r="L176" s="19">
        <v>6.4070000000000004E-3</v>
      </c>
      <c r="M176" s="16">
        <v>1.137E-2</v>
      </c>
      <c r="N176" s="16">
        <v>5.5729999999999998E-3</v>
      </c>
      <c r="O176" s="2" t="s">
        <v>300</v>
      </c>
      <c r="P176" s="12" t="s">
        <v>410</v>
      </c>
      <c r="Q176" s="1" t="s">
        <v>301</v>
      </c>
      <c r="R176" s="1" t="s">
        <v>411</v>
      </c>
      <c r="S176" s="2" t="s">
        <v>2422</v>
      </c>
    </row>
    <row r="177" spans="1:19">
      <c r="A177" s="1" t="s">
        <v>60</v>
      </c>
      <c r="B177" s="26">
        <v>165737</v>
      </c>
      <c r="C177" s="26">
        <v>106506</v>
      </c>
      <c r="D177" s="26">
        <v>59231</v>
      </c>
      <c r="E177" s="10">
        <v>0.16739999999999999</v>
      </c>
      <c r="F177" s="10">
        <v>5.425E-2</v>
      </c>
      <c r="G177" s="10">
        <v>3.0859999999999999</v>
      </c>
      <c r="H177" s="5">
        <v>2.026E-3</v>
      </c>
      <c r="I177" s="24">
        <v>2.5219999999999999E-2</v>
      </c>
      <c r="J177" s="10">
        <v>3.349E-3</v>
      </c>
      <c r="K177" s="16">
        <v>1.01</v>
      </c>
      <c r="L177" s="19">
        <v>7.1170000000000001E-3</v>
      </c>
      <c r="M177" s="16">
        <v>8.7329999999999994E-3</v>
      </c>
      <c r="N177" s="16">
        <v>5.8180000000000003E-3</v>
      </c>
      <c r="O177" s="2" t="s">
        <v>300</v>
      </c>
      <c r="P177" s="12" t="s">
        <v>779</v>
      </c>
      <c r="Q177" s="1" t="s">
        <v>301</v>
      </c>
      <c r="R177" s="1" t="s">
        <v>780</v>
      </c>
      <c r="S177" s="2" t="s">
        <v>2412</v>
      </c>
    </row>
    <row r="178" spans="1:19">
      <c r="A178" s="1" t="s">
        <v>781</v>
      </c>
      <c r="B178" s="26">
        <v>90696</v>
      </c>
      <c r="C178" s="26">
        <v>77053</v>
      </c>
      <c r="D178" s="26">
        <v>13643</v>
      </c>
      <c r="E178" s="10">
        <v>-0.1691</v>
      </c>
      <c r="F178" s="10">
        <v>5.5079999999999997E-2</v>
      </c>
      <c r="G178" s="10">
        <v>-3.07</v>
      </c>
      <c r="H178" s="5">
        <v>2.1429999999999999E-3</v>
      </c>
      <c r="I178" s="24">
        <v>3.5520000000000003E-2</v>
      </c>
      <c r="J178" s="10">
        <v>5.5519999999999996E-3</v>
      </c>
      <c r="K178" s="16">
        <v>1.006</v>
      </c>
      <c r="L178" s="19">
        <v>6.6230000000000004E-3</v>
      </c>
      <c r="M178" s="16">
        <v>-4.9370000000000004E-3</v>
      </c>
      <c r="N178" s="16">
        <v>5.0270000000000002E-3</v>
      </c>
      <c r="O178" s="2" t="s">
        <v>300</v>
      </c>
      <c r="P178" s="12" t="s">
        <v>782</v>
      </c>
      <c r="Q178" s="1" t="s">
        <v>301</v>
      </c>
      <c r="R178" s="1" t="s">
        <v>783</v>
      </c>
      <c r="S178" s="2" t="s">
        <v>2417</v>
      </c>
    </row>
    <row r="179" spans="1:19">
      <c r="A179" s="1" t="s">
        <v>784</v>
      </c>
      <c r="B179" s="26">
        <v>116671</v>
      </c>
      <c r="C179" s="26">
        <v>17230</v>
      </c>
      <c r="D179" s="26">
        <v>99441</v>
      </c>
      <c r="E179" s="10">
        <v>0.14499999999999999</v>
      </c>
      <c r="F179" s="10">
        <v>4.7289999999999999E-2</v>
      </c>
      <c r="G179" s="10">
        <v>3.0649999999999999</v>
      </c>
      <c r="H179" s="5">
        <v>2.173E-3</v>
      </c>
      <c r="I179" s="24">
        <v>3.7830000000000003E-2</v>
      </c>
      <c r="J179" s="10">
        <v>5.1479999999999998E-3</v>
      </c>
      <c r="K179" s="16">
        <v>0.99870000000000003</v>
      </c>
      <c r="L179" s="19">
        <v>7.2189999999999997E-3</v>
      </c>
      <c r="M179" s="16">
        <v>1.37E-2</v>
      </c>
      <c r="N179" s="16">
        <v>5.2050000000000004E-3</v>
      </c>
      <c r="O179" s="2" t="s">
        <v>300</v>
      </c>
      <c r="P179" s="12" t="s">
        <v>785</v>
      </c>
      <c r="Q179" s="1" t="s">
        <v>301</v>
      </c>
      <c r="R179" s="1" t="s">
        <v>786</v>
      </c>
      <c r="S179" s="2" t="s">
        <v>2414</v>
      </c>
    </row>
    <row r="180" spans="1:19">
      <c r="A180" s="1" t="s">
        <v>83</v>
      </c>
      <c r="B180" s="26">
        <v>192470</v>
      </c>
      <c r="C180" s="26">
        <v>129435</v>
      </c>
      <c r="D180" s="26">
        <v>63035</v>
      </c>
      <c r="E180" s="10">
        <v>0.1852</v>
      </c>
      <c r="F180" s="10">
        <v>6.046E-2</v>
      </c>
      <c r="G180" s="10">
        <v>3.0619999999999998</v>
      </c>
      <c r="H180" s="5">
        <v>2.1949999999999999E-3</v>
      </c>
      <c r="I180" s="24">
        <v>3.0269999999999998E-2</v>
      </c>
      <c r="J180" s="10">
        <v>3.0720000000000001E-3</v>
      </c>
      <c r="K180" s="16">
        <v>1.0089999999999999</v>
      </c>
      <c r="L180" s="19">
        <v>7.1599999999999997E-3</v>
      </c>
      <c r="M180" s="16">
        <v>1.9550000000000001E-2</v>
      </c>
      <c r="N180" s="16">
        <v>6.4850000000000003E-3</v>
      </c>
      <c r="O180" s="2" t="s">
        <v>300</v>
      </c>
      <c r="P180" s="12" t="s">
        <v>787</v>
      </c>
      <c r="Q180" s="1" t="s">
        <v>301</v>
      </c>
      <c r="R180" s="1" t="s">
        <v>788</v>
      </c>
      <c r="S180" s="2" t="s">
        <v>2412</v>
      </c>
    </row>
    <row r="181" spans="1:19">
      <c r="A181" s="1" t="s">
        <v>789</v>
      </c>
      <c r="B181" s="26">
        <v>356340</v>
      </c>
      <c r="C181" s="26">
        <v>18968</v>
      </c>
      <c r="D181" s="26">
        <v>337372</v>
      </c>
      <c r="E181" s="10">
        <v>0.10050000000000001</v>
      </c>
      <c r="F181" s="10">
        <v>3.304E-2</v>
      </c>
      <c r="G181" s="10">
        <v>3.0430000000000001</v>
      </c>
      <c r="H181" s="5">
        <v>2.3440000000000002E-3</v>
      </c>
      <c r="I181" s="24">
        <v>3.6769999999999997E-2</v>
      </c>
      <c r="J181" s="10">
        <v>1.9550000000000001E-3</v>
      </c>
      <c r="K181" s="16">
        <v>1.0109999999999999</v>
      </c>
      <c r="L181" s="19">
        <v>8.0890000000000007E-3</v>
      </c>
      <c r="M181" s="16">
        <v>1.7559999999999999E-2</v>
      </c>
      <c r="N181" s="16">
        <v>5.7850000000000002E-3</v>
      </c>
      <c r="O181" s="2" t="s">
        <v>300</v>
      </c>
      <c r="P181" s="12" t="s">
        <v>790</v>
      </c>
      <c r="Q181" s="1" t="s">
        <v>301</v>
      </c>
      <c r="R181" s="1" t="s">
        <v>791</v>
      </c>
      <c r="S181" s="2" t="s">
        <v>2419</v>
      </c>
    </row>
    <row r="182" spans="1:19">
      <c r="A182" s="1" t="s">
        <v>53</v>
      </c>
      <c r="B182" s="26">
        <v>361194</v>
      </c>
      <c r="C182" s="26">
        <v>6246</v>
      </c>
      <c r="D182" s="26">
        <v>354948</v>
      </c>
      <c r="E182" s="10">
        <v>0.18110000000000001</v>
      </c>
      <c r="F182" s="10">
        <v>5.9880000000000003E-2</v>
      </c>
      <c r="G182" s="10">
        <v>3.0249999999999999</v>
      </c>
      <c r="H182" s="5">
        <v>2.49E-3</v>
      </c>
      <c r="I182" s="24">
        <v>1.3050000000000001E-2</v>
      </c>
      <c r="J182" s="10">
        <v>1.7240000000000001E-3</v>
      </c>
      <c r="K182" s="16">
        <v>1.002</v>
      </c>
      <c r="L182" s="19">
        <v>8.0780000000000001E-3</v>
      </c>
      <c r="M182" s="16">
        <v>8.848E-3</v>
      </c>
      <c r="N182" s="16">
        <v>6.7029999999999998E-3</v>
      </c>
      <c r="O182" s="2" t="s">
        <v>300</v>
      </c>
      <c r="P182" s="12" t="s">
        <v>792</v>
      </c>
      <c r="Q182" s="1" t="s">
        <v>301</v>
      </c>
      <c r="R182" s="1" t="s">
        <v>793</v>
      </c>
      <c r="S182" s="2" t="s">
        <v>2415</v>
      </c>
    </row>
    <row r="183" spans="1:19">
      <c r="A183" s="1" t="s">
        <v>794</v>
      </c>
      <c r="B183" s="26">
        <v>344729</v>
      </c>
      <c r="C183" s="26" t="s">
        <v>1</v>
      </c>
      <c r="D183" s="26" t="s">
        <v>1</v>
      </c>
      <c r="E183" s="10">
        <v>7.7359999999999998E-2</v>
      </c>
      <c r="F183" s="10">
        <v>2.5780000000000001E-2</v>
      </c>
      <c r="G183" s="10">
        <v>3.0009999999999999</v>
      </c>
      <c r="H183" s="5">
        <v>2.6900000000000001E-3</v>
      </c>
      <c r="I183" s="24">
        <v>6.7129999999999995E-2</v>
      </c>
      <c r="J183" s="10">
        <v>6.8979999999999996E-3</v>
      </c>
      <c r="K183" s="16">
        <v>1.0609999999999999</v>
      </c>
      <c r="L183" s="19">
        <v>2.8590000000000001E-2</v>
      </c>
      <c r="M183" s="16">
        <v>2.5999999999999998E-4</v>
      </c>
      <c r="N183" s="16">
        <v>6.5550000000000001E-3</v>
      </c>
      <c r="O183" s="2" t="s">
        <v>300</v>
      </c>
      <c r="P183" s="12" t="s">
        <v>795</v>
      </c>
      <c r="Q183" s="1" t="s">
        <v>301</v>
      </c>
      <c r="R183" s="1" t="s">
        <v>796</v>
      </c>
      <c r="S183" s="2" t="s">
        <v>2415</v>
      </c>
    </row>
    <row r="184" spans="1:19">
      <c r="A184" s="1" t="s">
        <v>57</v>
      </c>
      <c r="B184" s="26">
        <v>70181</v>
      </c>
      <c r="C184" s="26">
        <v>32075</v>
      </c>
      <c r="D184" s="26">
        <v>38106</v>
      </c>
      <c r="E184" s="10">
        <v>0.14319999999999999</v>
      </c>
      <c r="F184" s="10">
        <v>4.7759999999999997E-2</v>
      </c>
      <c r="G184" s="10">
        <v>2.9969999999999999</v>
      </c>
      <c r="H184" s="5">
        <v>2.7230000000000002E-3</v>
      </c>
      <c r="I184" s="24">
        <v>5.6640000000000003E-2</v>
      </c>
      <c r="J184" s="10">
        <v>7.2399999999999999E-3</v>
      </c>
      <c r="K184" s="16">
        <v>1.004</v>
      </c>
      <c r="L184" s="19">
        <v>6.8700000000000002E-3</v>
      </c>
      <c r="M184" s="16">
        <v>9.1699999999999993E-3</v>
      </c>
      <c r="N184" s="16">
        <v>5.0010000000000002E-3</v>
      </c>
      <c r="O184" s="2" t="s">
        <v>300</v>
      </c>
      <c r="P184" s="12" t="s">
        <v>797</v>
      </c>
      <c r="Q184" s="1" t="s">
        <v>301</v>
      </c>
      <c r="R184" s="1" t="s">
        <v>798</v>
      </c>
      <c r="S184" s="2" t="s">
        <v>2411</v>
      </c>
    </row>
    <row r="185" spans="1:19">
      <c r="A185" s="1" t="s">
        <v>78</v>
      </c>
      <c r="B185" s="26">
        <v>345231</v>
      </c>
      <c r="C185" s="26">
        <v>96862</v>
      </c>
      <c r="D185" s="26">
        <v>248369</v>
      </c>
      <c r="E185" s="10">
        <v>0.1439</v>
      </c>
      <c r="F185" s="10">
        <v>4.8030000000000003E-2</v>
      </c>
      <c r="G185" s="10">
        <v>2.9969999999999999</v>
      </c>
      <c r="H185" s="5">
        <v>2.7269999999999998E-3</v>
      </c>
      <c r="I185" s="24">
        <v>6.8279999999999993E-2</v>
      </c>
      <c r="J185" s="10">
        <v>4.2589999999999998E-3</v>
      </c>
      <c r="K185" s="16">
        <v>0.99170000000000003</v>
      </c>
      <c r="L185" s="19">
        <v>1.197E-2</v>
      </c>
      <c r="M185" s="16">
        <v>3.2799999999999999E-3</v>
      </c>
      <c r="N185" s="16">
        <v>9.6589999999999992E-3</v>
      </c>
      <c r="O185" s="2" t="s">
        <v>300</v>
      </c>
      <c r="P185" s="12" t="s">
        <v>442</v>
      </c>
      <c r="Q185" s="1" t="s">
        <v>301</v>
      </c>
      <c r="R185" s="1" t="s">
        <v>443</v>
      </c>
      <c r="S185" s="2" t="s">
        <v>2414</v>
      </c>
    </row>
    <row r="186" spans="1:19">
      <c r="A186" s="1" t="s">
        <v>80</v>
      </c>
      <c r="B186" s="26">
        <v>281619</v>
      </c>
      <c r="C186" s="26">
        <v>58495</v>
      </c>
      <c r="D186" s="26">
        <v>223124</v>
      </c>
      <c r="E186" s="10">
        <v>0.1265</v>
      </c>
      <c r="F186" s="10">
        <v>4.2229999999999997E-2</v>
      </c>
      <c r="G186" s="10">
        <v>2.9969999999999999</v>
      </c>
      <c r="H186" s="5">
        <v>2.7290000000000001E-3</v>
      </c>
      <c r="I186" s="24">
        <v>3.6170000000000001E-2</v>
      </c>
      <c r="J186" s="10">
        <v>2.529E-3</v>
      </c>
      <c r="K186" s="16">
        <v>1.008</v>
      </c>
      <c r="L186" s="19">
        <v>8.5540000000000008E-3</v>
      </c>
      <c r="M186" s="16">
        <v>6.045E-3</v>
      </c>
      <c r="N186" s="16">
        <v>6.0520000000000001E-3</v>
      </c>
      <c r="O186" s="2" t="s">
        <v>300</v>
      </c>
      <c r="P186" s="12" t="s">
        <v>799</v>
      </c>
      <c r="Q186" s="1" t="s">
        <v>301</v>
      </c>
      <c r="R186" s="1" t="s">
        <v>800</v>
      </c>
      <c r="S186" s="2" t="s">
        <v>2419</v>
      </c>
    </row>
    <row r="187" spans="1:19">
      <c r="A187" s="1" t="s">
        <v>801</v>
      </c>
      <c r="B187" s="26">
        <v>766000</v>
      </c>
      <c r="C187" s="26" t="s">
        <v>1</v>
      </c>
      <c r="D187" s="26" t="s">
        <v>1</v>
      </c>
      <c r="E187" s="10">
        <v>-6.0100000000000001E-2</v>
      </c>
      <c r="F187" s="10">
        <v>2.017E-2</v>
      </c>
      <c r="G187" s="10">
        <v>-2.9790000000000001</v>
      </c>
      <c r="H187" s="5">
        <v>2.892E-3</v>
      </c>
      <c r="I187" s="24">
        <v>0.112</v>
      </c>
      <c r="J187" s="10">
        <v>3.3730000000000001E-3</v>
      </c>
      <c r="K187" s="16">
        <v>0.99139999999999995</v>
      </c>
      <c r="L187" s="19">
        <v>1.7319999999999999E-2</v>
      </c>
      <c r="M187" s="16">
        <v>-1.8859999999999998E-2</v>
      </c>
      <c r="N187" s="16">
        <v>7.6959999999999997E-3</v>
      </c>
      <c r="O187" s="2" t="s">
        <v>802</v>
      </c>
      <c r="P187" s="12" t="s">
        <v>803</v>
      </c>
      <c r="Q187" s="1" t="s">
        <v>804</v>
      </c>
      <c r="R187" s="1" t="s">
        <v>805</v>
      </c>
      <c r="S187" s="2" t="s">
        <v>2417</v>
      </c>
    </row>
    <row r="188" spans="1:19">
      <c r="A188" s="1" t="s">
        <v>806</v>
      </c>
      <c r="B188" s="26">
        <v>359777</v>
      </c>
      <c r="C188" s="26">
        <v>9315</v>
      </c>
      <c r="D188" s="26">
        <v>350462</v>
      </c>
      <c r="E188" s="10">
        <v>0.16569999999999999</v>
      </c>
      <c r="F188" s="10">
        <v>5.595E-2</v>
      </c>
      <c r="G188" s="10">
        <v>2.9620000000000002</v>
      </c>
      <c r="H188" s="5">
        <v>3.0590000000000001E-3</v>
      </c>
      <c r="I188" s="24">
        <v>8.1720000000000004E-3</v>
      </c>
      <c r="J188" s="10">
        <v>1.305E-3</v>
      </c>
      <c r="K188" s="16">
        <v>0.99639999999999995</v>
      </c>
      <c r="L188" s="19">
        <v>6.123E-3</v>
      </c>
      <c r="M188" s="16">
        <v>-8.6230000000000005E-3</v>
      </c>
      <c r="N188" s="16">
        <v>5.8760000000000001E-3</v>
      </c>
      <c r="O188" s="2" t="s">
        <v>300</v>
      </c>
      <c r="P188" s="12" t="s">
        <v>807</v>
      </c>
      <c r="Q188" s="1" t="s">
        <v>301</v>
      </c>
      <c r="R188" s="1" t="s">
        <v>808</v>
      </c>
      <c r="S188" s="2" t="s">
        <v>2420</v>
      </c>
    </row>
    <row r="189" spans="1:19">
      <c r="A189" s="1" t="s">
        <v>809</v>
      </c>
      <c r="B189" s="26">
        <v>361194</v>
      </c>
      <c r="C189" s="26">
        <v>10898</v>
      </c>
      <c r="D189" s="26">
        <v>350296</v>
      </c>
      <c r="E189" s="10">
        <v>0.13020000000000001</v>
      </c>
      <c r="F189" s="10">
        <v>4.4010000000000001E-2</v>
      </c>
      <c r="G189" s="10">
        <v>2.9590000000000001</v>
      </c>
      <c r="H189" s="5">
        <v>3.088E-3</v>
      </c>
      <c r="I189" s="24">
        <v>1.7850000000000001E-2</v>
      </c>
      <c r="J189" s="10">
        <v>1.882E-3</v>
      </c>
      <c r="K189" s="16">
        <v>1.0109999999999999</v>
      </c>
      <c r="L189" s="19">
        <v>8.397E-3</v>
      </c>
      <c r="M189" s="16">
        <v>9.7439999999999992E-3</v>
      </c>
      <c r="N189" s="16">
        <v>5.8259999999999996E-3</v>
      </c>
      <c r="O189" s="2" t="s">
        <v>300</v>
      </c>
      <c r="P189" s="12" t="s">
        <v>810</v>
      </c>
      <c r="Q189" s="1" t="s">
        <v>301</v>
      </c>
      <c r="R189" s="1" t="s">
        <v>811</v>
      </c>
      <c r="S189" s="2" t="s">
        <v>2422</v>
      </c>
    </row>
    <row r="190" spans="1:19">
      <c r="A190" s="1" t="s">
        <v>812</v>
      </c>
      <c r="B190" s="26">
        <v>361194</v>
      </c>
      <c r="C190" s="26">
        <v>77099</v>
      </c>
      <c r="D190" s="26">
        <v>284095</v>
      </c>
      <c r="E190" s="10">
        <v>0.17380000000000001</v>
      </c>
      <c r="F190" s="10">
        <v>5.9040000000000002E-2</v>
      </c>
      <c r="G190" s="10">
        <v>2.944</v>
      </c>
      <c r="H190" s="5">
        <v>3.2429999999999998E-3</v>
      </c>
      <c r="I190" s="24">
        <v>4.2959999999999998E-2</v>
      </c>
      <c r="J190" s="10">
        <v>2.7320000000000001E-3</v>
      </c>
      <c r="K190" s="16">
        <v>1.0249999999999999</v>
      </c>
      <c r="L190" s="19">
        <v>1.077E-2</v>
      </c>
      <c r="M190" s="16">
        <v>7.3340000000000002E-3</v>
      </c>
      <c r="N190" s="16">
        <v>8.1949999999999992E-3</v>
      </c>
      <c r="O190" s="2" t="s">
        <v>300</v>
      </c>
      <c r="P190" s="12" t="s">
        <v>813</v>
      </c>
      <c r="Q190" s="1" t="s">
        <v>301</v>
      </c>
      <c r="R190" s="1" t="s">
        <v>814</v>
      </c>
      <c r="S190" s="2" t="s">
        <v>2422</v>
      </c>
    </row>
    <row r="191" spans="1:19">
      <c r="A191" s="1" t="s">
        <v>815</v>
      </c>
      <c r="B191" s="26">
        <v>114422</v>
      </c>
      <c r="C191" s="26">
        <v>10580</v>
      </c>
      <c r="D191" s="26">
        <v>103842</v>
      </c>
      <c r="E191" s="10">
        <v>0.17899999999999999</v>
      </c>
      <c r="F191" s="10">
        <v>6.0819999999999999E-2</v>
      </c>
      <c r="G191" s="10">
        <v>2.9430000000000001</v>
      </c>
      <c r="H191" s="5">
        <v>3.251E-3</v>
      </c>
      <c r="I191" s="24">
        <v>2.8299999999999999E-2</v>
      </c>
      <c r="J191" s="10">
        <v>5.0419999999999996E-3</v>
      </c>
      <c r="K191" s="16">
        <v>1.0049999999999999</v>
      </c>
      <c r="L191" s="19">
        <v>7.7520000000000002E-3</v>
      </c>
      <c r="M191" s="16">
        <v>9.3139999999999994E-3</v>
      </c>
      <c r="N191" s="16">
        <v>5.9760000000000004E-3</v>
      </c>
      <c r="O191" s="2" t="s">
        <v>300</v>
      </c>
      <c r="P191" s="12" t="s">
        <v>816</v>
      </c>
      <c r="Q191" s="1" t="s">
        <v>301</v>
      </c>
      <c r="R191" s="1" t="s">
        <v>817</v>
      </c>
      <c r="S191" s="2" t="s">
        <v>2414</v>
      </c>
    </row>
    <row r="192" spans="1:19">
      <c r="A192" s="1" t="s">
        <v>179</v>
      </c>
      <c r="B192" s="26">
        <v>361194</v>
      </c>
      <c r="C192" s="26">
        <v>8130</v>
      </c>
      <c r="D192" s="26">
        <v>353064</v>
      </c>
      <c r="E192" s="10">
        <v>0.12470000000000001</v>
      </c>
      <c r="F192" s="10">
        <v>4.2430000000000002E-2</v>
      </c>
      <c r="G192" s="10">
        <v>2.94</v>
      </c>
      <c r="H192" s="5">
        <v>3.2829999999999999E-3</v>
      </c>
      <c r="I192" s="24">
        <v>1.9220000000000001E-2</v>
      </c>
      <c r="J192" s="10">
        <v>1.9449999999999999E-3</v>
      </c>
      <c r="K192" s="16">
        <v>1.0089999999999999</v>
      </c>
      <c r="L192" s="19">
        <v>8.5380000000000005E-3</v>
      </c>
      <c r="M192" s="16">
        <v>9.8840000000000004E-3</v>
      </c>
      <c r="N192" s="16">
        <v>5.4390000000000003E-3</v>
      </c>
      <c r="O192" s="2" t="s">
        <v>300</v>
      </c>
      <c r="P192" s="12" t="s">
        <v>818</v>
      </c>
      <c r="Q192" s="1" t="s">
        <v>301</v>
      </c>
      <c r="R192" s="1" t="s">
        <v>819</v>
      </c>
      <c r="S192" s="2" t="s">
        <v>2422</v>
      </c>
    </row>
    <row r="193" spans="1:19">
      <c r="A193" s="1" t="s">
        <v>86</v>
      </c>
      <c r="B193" s="26">
        <v>360420</v>
      </c>
      <c r="C193" s="26">
        <v>11372</v>
      </c>
      <c r="D193" s="26">
        <v>349048</v>
      </c>
      <c r="E193" s="10">
        <v>0.1275</v>
      </c>
      <c r="F193" s="10">
        <v>4.369E-2</v>
      </c>
      <c r="G193" s="10">
        <v>2.919</v>
      </c>
      <c r="H193" s="5">
        <v>3.509E-3</v>
      </c>
      <c r="I193" s="24">
        <v>2.2429999999999999E-2</v>
      </c>
      <c r="J193" s="10">
        <v>2.0339999999999998E-3</v>
      </c>
      <c r="K193" s="16">
        <v>1.026</v>
      </c>
      <c r="L193" s="19">
        <v>8.1250000000000003E-3</v>
      </c>
      <c r="M193" s="16">
        <v>6.705E-3</v>
      </c>
      <c r="N193" s="16">
        <v>5.7060000000000001E-3</v>
      </c>
      <c r="O193" s="2" t="s">
        <v>300</v>
      </c>
      <c r="P193" s="12" t="s">
        <v>820</v>
      </c>
      <c r="Q193" s="1" t="s">
        <v>301</v>
      </c>
      <c r="R193" s="1" t="s">
        <v>821</v>
      </c>
      <c r="S193" s="2" t="s">
        <v>2415</v>
      </c>
    </row>
    <row r="194" spans="1:19">
      <c r="A194" s="1" t="s">
        <v>74</v>
      </c>
      <c r="B194" s="26">
        <v>318570</v>
      </c>
      <c r="C194" s="26">
        <v>104110</v>
      </c>
      <c r="D194" s="26">
        <v>214460</v>
      </c>
      <c r="E194" s="10">
        <v>0.1152</v>
      </c>
      <c r="F194" s="10">
        <v>3.9489999999999997E-2</v>
      </c>
      <c r="G194" s="10">
        <v>2.9180000000000001</v>
      </c>
      <c r="H194" s="5">
        <v>3.5279999999999999E-3</v>
      </c>
      <c r="I194" s="24">
        <v>2.8510000000000001E-2</v>
      </c>
      <c r="J194" s="10">
        <v>2.4889999999999999E-3</v>
      </c>
      <c r="K194" s="16">
        <v>1.0009999999999999</v>
      </c>
      <c r="L194" s="19">
        <v>8.5179999999999995E-3</v>
      </c>
      <c r="M194" s="16">
        <v>2.3609999999999998E-3</v>
      </c>
      <c r="N194" s="16">
        <v>5.7990000000000003E-3</v>
      </c>
      <c r="O194" s="2" t="s">
        <v>300</v>
      </c>
      <c r="P194" s="12" t="s">
        <v>822</v>
      </c>
      <c r="Q194" s="1" t="s">
        <v>301</v>
      </c>
      <c r="R194" s="1" t="s">
        <v>823</v>
      </c>
      <c r="S194" s="2" t="s">
        <v>2419</v>
      </c>
    </row>
    <row r="195" spans="1:19">
      <c r="A195" s="1" t="s">
        <v>824</v>
      </c>
      <c r="B195" s="26">
        <v>361194</v>
      </c>
      <c r="C195" s="26">
        <v>28228</v>
      </c>
      <c r="D195" s="26">
        <v>332966</v>
      </c>
      <c r="E195" s="10">
        <v>0.19589999999999999</v>
      </c>
      <c r="F195" s="10">
        <v>6.726E-2</v>
      </c>
      <c r="G195" s="10">
        <v>2.9129999999999998</v>
      </c>
      <c r="H195" s="5">
        <v>3.5829999999999998E-3</v>
      </c>
      <c r="I195" s="24">
        <v>6.0639999999999999E-3</v>
      </c>
      <c r="J195" s="10">
        <v>1.421E-3</v>
      </c>
      <c r="K195" s="16">
        <v>1.016</v>
      </c>
      <c r="L195" s="19">
        <v>6.8640000000000003E-3</v>
      </c>
      <c r="M195" s="16">
        <v>4.9810000000000002E-3</v>
      </c>
      <c r="N195" s="16">
        <v>5.2620000000000002E-3</v>
      </c>
      <c r="O195" s="2" t="s">
        <v>300</v>
      </c>
      <c r="P195" s="12" t="s">
        <v>825</v>
      </c>
      <c r="Q195" s="1" t="s">
        <v>301</v>
      </c>
      <c r="R195" s="1" t="s">
        <v>826</v>
      </c>
      <c r="S195" s="2" t="s">
        <v>2419</v>
      </c>
    </row>
    <row r="196" spans="1:19">
      <c r="A196" s="1" t="s">
        <v>827</v>
      </c>
      <c r="B196" s="26">
        <v>117733</v>
      </c>
      <c r="C196" s="26">
        <v>5099</v>
      </c>
      <c r="D196" s="26">
        <v>112634</v>
      </c>
      <c r="E196" s="10">
        <v>0.18090000000000001</v>
      </c>
      <c r="F196" s="10">
        <v>6.216E-2</v>
      </c>
      <c r="G196" s="10">
        <v>2.911</v>
      </c>
      <c r="H196" s="5">
        <v>3.6059999999999998E-3</v>
      </c>
      <c r="I196" s="24">
        <v>2.1649999999999999E-2</v>
      </c>
      <c r="J196" s="10">
        <v>4.4299999999999999E-3</v>
      </c>
      <c r="K196" s="16">
        <v>1.0109999999999999</v>
      </c>
      <c r="L196" s="19">
        <v>7.3000000000000001E-3</v>
      </c>
      <c r="M196" s="16">
        <v>5.0200000000000002E-3</v>
      </c>
      <c r="N196" s="16">
        <v>5.2009999999999999E-3</v>
      </c>
      <c r="O196" s="2" t="s">
        <v>300</v>
      </c>
      <c r="P196" s="12" t="s">
        <v>828</v>
      </c>
      <c r="Q196" s="1" t="s">
        <v>301</v>
      </c>
      <c r="R196" s="1" t="s">
        <v>829</v>
      </c>
      <c r="S196" s="2" t="s">
        <v>2416</v>
      </c>
    </row>
    <row r="197" spans="1:19">
      <c r="A197" s="1" t="s">
        <v>830</v>
      </c>
      <c r="B197" s="26">
        <v>303009</v>
      </c>
      <c r="C197" s="26">
        <v>107802</v>
      </c>
      <c r="D197" s="26">
        <v>195207</v>
      </c>
      <c r="E197" s="10">
        <v>0.20519999999999999</v>
      </c>
      <c r="F197" s="10">
        <v>7.0660000000000001E-2</v>
      </c>
      <c r="G197" s="10">
        <v>2.9049999999999998</v>
      </c>
      <c r="H197" s="5">
        <v>3.676E-3</v>
      </c>
      <c r="I197" s="24">
        <v>2.1780000000000001E-2</v>
      </c>
      <c r="J197" s="10">
        <v>2.9039999999999999E-3</v>
      </c>
      <c r="K197" s="16">
        <v>1.012</v>
      </c>
      <c r="L197" s="19">
        <v>9.4059999999999994E-3</v>
      </c>
      <c r="M197" s="16">
        <v>-2.2629999999999998E-3</v>
      </c>
      <c r="N197" s="16">
        <v>9.0010000000000003E-3</v>
      </c>
      <c r="O197" s="2" t="s">
        <v>300</v>
      </c>
      <c r="P197" s="12" t="s">
        <v>831</v>
      </c>
      <c r="Q197" s="1" t="s">
        <v>301</v>
      </c>
      <c r="R197" s="1" t="s">
        <v>832</v>
      </c>
      <c r="S197" s="2" t="s">
        <v>2418</v>
      </c>
    </row>
    <row r="198" spans="1:19">
      <c r="A198" s="1" t="s">
        <v>833</v>
      </c>
      <c r="B198" s="26">
        <v>361141</v>
      </c>
      <c r="C198" s="26">
        <v>41934</v>
      </c>
      <c r="D198" s="26">
        <v>319207</v>
      </c>
      <c r="E198" s="10">
        <v>9.7129999999999994E-2</v>
      </c>
      <c r="F198" s="10">
        <v>3.347E-2</v>
      </c>
      <c r="G198" s="10">
        <v>2.9020000000000001</v>
      </c>
      <c r="H198" s="5">
        <v>3.705E-3</v>
      </c>
      <c r="I198" s="24">
        <v>5.5809999999999998E-2</v>
      </c>
      <c r="J198" s="10">
        <v>5.8269999999999997E-3</v>
      </c>
      <c r="K198" s="16">
        <v>1.0349999999999999</v>
      </c>
      <c r="L198" s="19">
        <v>1.6979999999999999E-2</v>
      </c>
      <c r="M198" s="16">
        <v>1.6979999999999999E-2</v>
      </c>
      <c r="N198" s="16">
        <v>6.5859999999999998E-3</v>
      </c>
      <c r="O198" s="2" t="s">
        <v>300</v>
      </c>
      <c r="P198" s="12" t="s">
        <v>834</v>
      </c>
      <c r="Q198" s="1" t="s">
        <v>301</v>
      </c>
      <c r="R198" s="1" t="s">
        <v>835</v>
      </c>
      <c r="S198" s="2" t="s">
        <v>2415</v>
      </c>
    </row>
    <row r="199" spans="1:19">
      <c r="A199" s="1" t="s">
        <v>836</v>
      </c>
      <c r="B199" s="26">
        <v>117862</v>
      </c>
      <c r="C199" s="26">
        <v>15959</v>
      </c>
      <c r="D199" s="26">
        <v>101903</v>
      </c>
      <c r="E199" s="10">
        <v>0.1779</v>
      </c>
      <c r="F199" s="10">
        <v>6.1440000000000002E-2</v>
      </c>
      <c r="G199" s="10">
        <v>2.8959999999999999</v>
      </c>
      <c r="H199" s="5">
        <v>3.7810000000000001E-3</v>
      </c>
      <c r="I199" s="24">
        <v>2.5870000000000001E-2</v>
      </c>
      <c r="J199" s="10">
        <v>4.2319999999999997E-3</v>
      </c>
      <c r="K199" s="16">
        <v>1.0049999999999999</v>
      </c>
      <c r="L199" s="19">
        <v>7.0990000000000003E-3</v>
      </c>
      <c r="M199" s="16">
        <v>1.1379999999999999E-2</v>
      </c>
      <c r="N199" s="16">
        <v>4.6740000000000002E-3</v>
      </c>
      <c r="O199" s="2" t="s">
        <v>300</v>
      </c>
      <c r="P199" s="12" t="s">
        <v>837</v>
      </c>
      <c r="Q199" s="1" t="s">
        <v>301</v>
      </c>
      <c r="R199" s="1" t="s">
        <v>838</v>
      </c>
      <c r="S199" s="2" t="s">
        <v>2414</v>
      </c>
    </row>
    <row r="200" spans="1:19">
      <c r="A200" s="1" t="s">
        <v>839</v>
      </c>
      <c r="B200" s="26">
        <v>360527</v>
      </c>
      <c r="C200" s="26">
        <v>41633</v>
      </c>
      <c r="D200" s="26">
        <v>318894</v>
      </c>
      <c r="E200" s="10">
        <v>9.5189999999999997E-2</v>
      </c>
      <c r="F200" s="10">
        <v>3.2939999999999997E-2</v>
      </c>
      <c r="G200" s="10">
        <v>2.8889999999999998</v>
      </c>
      <c r="H200" s="5">
        <v>3.8600000000000001E-3</v>
      </c>
      <c r="I200" s="24">
        <v>5.5219999999999998E-2</v>
      </c>
      <c r="J200" s="10">
        <v>5.6800000000000002E-3</v>
      </c>
      <c r="K200" s="16">
        <v>1.034</v>
      </c>
      <c r="L200" s="19">
        <v>1.6719999999999999E-2</v>
      </c>
      <c r="M200" s="16">
        <v>1.6830000000000001E-2</v>
      </c>
      <c r="N200" s="16">
        <v>6.5170000000000002E-3</v>
      </c>
      <c r="O200" s="2" t="s">
        <v>300</v>
      </c>
      <c r="P200" s="12" t="s">
        <v>840</v>
      </c>
      <c r="Q200" s="1" t="s">
        <v>301</v>
      </c>
      <c r="R200" s="1" t="s">
        <v>841</v>
      </c>
      <c r="S200" s="2" t="s">
        <v>2415</v>
      </c>
    </row>
    <row r="201" spans="1:19">
      <c r="A201" s="1" t="s">
        <v>842</v>
      </c>
      <c r="B201" s="26">
        <v>361194</v>
      </c>
      <c r="C201" s="26">
        <v>27347</v>
      </c>
      <c r="D201" s="26">
        <v>333847</v>
      </c>
      <c r="E201" s="10">
        <v>0.1489</v>
      </c>
      <c r="F201" s="10">
        <v>5.1540000000000002E-2</v>
      </c>
      <c r="G201" s="10">
        <v>2.8889999999999998</v>
      </c>
      <c r="H201" s="5">
        <v>3.8670000000000002E-3</v>
      </c>
      <c r="I201" s="24">
        <v>1.984E-2</v>
      </c>
      <c r="J201" s="10">
        <v>1.921E-3</v>
      </c>
      <c r="K201" s="16">
        <v>1.01</v>
      </c>
      <c r="L201" s="19">
        <v>7.7190000000000002E-3</v>
      </c>
      <c r="M201" s="16">
        <v>7.0070000000000002E-3</v>
      </c>
      <c r="N201" s="16">
        <v>6.1500000000000001E-3</v>
      </c>
      <c r="O201" s="2" t="s">
        <v>300</v>
      </c>
      <c r="P201" s="12" t="s">
        <v>843</v>
      </c>
      <c r="Q201" s="1" t="s">
        <v>301</v>
      </c>
      <c r="R201" s="1" t="s">
        <v>844</v>
      </c>
      <c r="S201" s="2" t="s">
        <v>2422</v>
      </c>
    </row>
    <row r="202" spans="1:19">
      <c r="A202" s="1" t="s">
        <v>845</v>
      </c>
      <c r="B202" s="26">
        <v>361194</v>
      </c>
      <c r="C202" s="26">
        <v>5370</v>
      </c>
      <c r="D202" s="26">
        <v>355824</v>
      </c>
      <c r="E202" s="10">
        <v>0.1409</v>
      </c>
      <c r="F202" s="10">
        <v>4.9090000000000002E-2</v>
      </c>
      <c r="G202" s="10">
        <v>2.871</v>
      </c>
      <c r="H202" s="5">
        <v>4.0949999999999997E-3</v>
      </c>
      <c r="I202" s="24">
        <v>1.256E-2</v>
      </c>
      <c r="J202" s="10">
        <v>1.5120000000000001E-3</v>
      </c>
      <c r="K202" s="16">
        <v>1.006</v>
      </c>
      <c r="L202" s="19">
        <v>7.7530000000000003E-3</v>
      </c>
      <c r="M202" s="16">
        <v>-4.0419999999999996E-3</v>
      </c>
      <c r="N202" s="16">
        <v>5.4000000000000003E-3</v>
      </c>
      <c r="O202" s="2" t="s">
        <v>300</v>
      </c>
      <c r="P202" s="12" t="s">
        <v>846</v>
      </c>
      <c r="Q202" s="1" t="s">
        <v>301</v>
      </c>
      <c r="R202" s="1" t="s">
        <v>847</v>
      </c>
      <c r="S202" s="2" t="s">
        <v>2422</v>
      </c>
    </row>
    <row r="203" spans="1:19">
      <c r="A203" s="1" t="s">
        <v>848</v>
      </c>
      <c r="B203" s="26">
        <v>193148</v>
      </c>
      <c r="C203" s="26">
        <v>24247</v>
      </c>
      <c r="D203" s="26">
        <v>168901</v>
      </c>
      <c r="E203" s="10">
        <v>9.4200000000000006E-2</v>
      </c>
      <c r="F203" s="10">
        <v>3.3090000000000001E-2</v>
      </c>
      <c r="G203" s="10">
        <v>2.847</v>
      </c>
      <c r="H203" s="5">
        <v>4.4140000000000004E-3</v>
      </c>
      <c r="I203" s="24">
        <v>5.1749999999999997E-2</v>
      </c>
      <c r="J203" s="10">
        <v>6.5459999999999997E-3</v>
      </c>
      <c r="K203" s="16">
        <v>1.0309999999999999</v>
      </c>
      <c r="L203" s="19">
        <v>2.053E-2</v>
      </c>
      <c r="M203" s="16">
        <v>8.097E-3</v>
      </c>
      <c r="N203" s="16">
        <v>5.8199999999999997E-3</v>
      </c>
      <c r="O203" s="2" t="s">
        <v>300</v>
      </c>
      <c r="P203" s="12" t="s">
        <v>849</v>
      </c>
      <c r="Q203" s="1" t="s">
        <v>301</v>
      </c>
      <c r="R203" s="1" t="s">
        <v>850</v>
      </c>
      <c r="S203" s="2" t="s">
        <v>2413</v>
      </c>
    </row>
    <row r="204" spans="1:19">
      <c r="A204" s="1" t="s">
        <v>79</v>
      </c>
      <c r="B204" s="26">
        <v>191515</v>
      </c>
      <c r="C204" s="26">
        <v>15629</v>
      </c>
      <c r="D204" s="26">
        <v>175886</v>
      </c>
      <c r="E204" s="10">
        <v>0.16839999999999999</v>
      </c>
      <c r="F204" s="10">
        <v>5.926E-2</v>
      </c>
      <c r="G204" s="10">
        <v>2.8410000000000002</v>
      </c>
      <c r="H204" s="5">
        <v>4.4929999999999996E-3</v>
      </c>
      <c r="I204" s="24">
        <v>2.24E-2</v>
      </c>
      <c r="J204" s="10">
        <v>2.9510000000000001E-3</v>
      </c>
      <c r="K204" s="16">
        <v>1.0089999999999999</v>
      </c>
      <c r="L204" s="19">
        <v>7.4910000000000003E-3</v>
      </c>
      <c r="M204" s="16">
        <v>4.5180000000000003E-3</v>
      </c>
      <c r="N204" s="16">
        <v>5.6090000000000003E-3</v>
      </c>
      <c r="O204" s="2" t="s">
        <v>300</v>
      </c>
      <c r="P204" s="12" t="s">
        <v>851</v>
      </c>
      <c r="Q204" s="1" t="s">
        <v>301</v>
      </c>
      <c r="R204" s="1" t="s">
        <v>852</v>
      </c>
      <c r="S204" s="2" t="s">
        <v>2421</v>
      </c>
    </row>
    <row r="205" spans="1:19">
      <c r="A205" s="1" t="s">
        <v>853</v>
      </c>
      <c r="B205" s="26">
        <v>361141</v>
      </c>
      <c r="C205" s="26">
        <v>4124</v>
      </c>
      <c r="D205" s="26">
        <v>357017</v>
      </c>
      <c r="E205" s="10">
        <v>0.1275</v>
      </c>
      <c r="F205" s="10">
        <v>4.4999999999999998E-2</v>
      </c>
      <c r="G205" s="10">
        <v>2.8340000000000001</v>
      </c>
      <c r="H205" s="5">
        <v>4.594E-3</v>
      </c>
      <c r="I205" s="24">
        <v>1.265E-2</v>
      </c>
      <c r="J205" s="10">
        <v>1.567E-3</v>
      </c>
      <c r="K205" s="16">
        <v>0.99360000000000004</v>
      </c>
      <c r="L205" s="19">
        <v>7.1729999999999997E-3</v>
      </c>
      <c r="M205" s="16">
        <v>1.66E-3</v>
      </c>
      <c r="N205" s="16">
        <v>4.9040000000000004E-3</v>
      </c>
      <c r="O205" s="2" t="s">
        <v>300</v>
      </c>
      <c r="P205" s="12" t="s">
        <v>854</v>
      </c>
      <c r="Q205" s="1" t="s">
        <v>301</v>
      </c>
      <c r="R205" s="1" t="s">
        <v>855</v>
      </c>
      <c r="S205" s="2" t="s">
        <v>2421</v>
      </c>
    </row>
    <row r="206" spans="1:19">
      <c r="A206" s="1" t="s">
        <v>856</v>
      </c>
      <c r="B206" s="26">
        <v>349376</v>
      </c>
      <c r="C206" s="26" t="s">
        <v>1</v>
      </c>
      <c r="D206" s="26" t="s">
        <v>1</v>
      </c>
      <c r="E206" s="10">
        <v>7.7259999999999995E-2</v>
      </c>
      <c r="F206" s="10">
        <v>2.743E-2</v>
      </c>
      <c r="G206" s="10">
        <v>2.8170000000000002</v>
      </c>
      <c r="H206" s="5">
        <v>4.8529999999999997E-3</v>
      </c>
      <c r="I206" s="24">
        <v>5.5800000000000002E-2</v>
      </c>
      <c r="J206" s="10">
        <v>3.601E-3</v>
      </c>
      <c r="K206" s="16">
        <v>0.99970000000000003</v>
      </c>
      <c r="L206" s="19">
        <v>1.039E-2</v>
      </c>
      <c r="M206" s="16">
        <v>-6.228E-3</v>
      </c>
      <c r="N206" s="16">
        <v>6.3730000000000002E-3</v>
      </c>
      <c r="O206" s="2" t="s">
        <v>300</v>
      </c>
      <c r="P206" s="12" t="s">
        <v>857</v>
      </c>
      <c r="Q206" s="1" t="s">
        <v>301</v>
      </c>
      <c r="R206" s="1" t="s">
        <v>858</v>
      </c>
      <c r="S206" s="2" t="s">
        <v>2420</v>
      </c>
    </row>
    <row r="207" spans="1:19">
      <c r="A207" s="1" t="s">
        <v>859</v>
      </c>
      <c r="B207" s="26">
        <v>98990</v>
      </c>
      <c r="C207" s="26">
        <v>5735</v>
      </c>
      <c r="D207" s="26">
        <v>93255</v>
      </c>
      <c r="E207" s="10">
        <v>0.14810000000000001</v>
      </c>
      <c r="F207" s="10">
        <v>5.2789999999999997E-2</v>
      </c>
      <c r="G207" s="10">
        <v>2.806</v>
      </c>
      <c r="H207" s="5">
        <v>5.0179999999999999E-3</v>
      </c>
      <c r="I207" s="24">
        <v>2.8289999999999999E-2</v>
      </c>
      <c r="J207" s="10">
        <v>4.7759999999999999E-3</v>
      </c>
      <c r="K207" s="16">
        <v>0.99619999999999997</v>
      </c>
      <c r="L207" s="19">
        <v>6.2249999999999996E-3</v>
      </c>
      <c r="M207" s="16">
        <v>6.7060000000000002E-3</v>
      </c>
      <c r="N207" s="16">
        <v>5.5009999999999998E-3</v>
      </c>
      <c r="O207" s="2" t="s">
        <v>300</v>
      </c>
      <c r="P207" s="12" t="s">
        <v>860</v>
      </c>
      <c r="Q207" s="1" t="s">
        <v>301</v>
      </c>
      <c r="R207" s="1" t="s">
        <v>861</v>
      </c>
      <c r="S207" s="2" t="s">
        <v>2416</v>
      </c>
    </row>
    <row r="208" spans="1:19">
      <c r="A208" s="1" t="s">
        <v>76</v>
      </c>
      <c r="B208" s="26">
        <v>359245</v>
      </c>
      <c r="C208" s="26">
        <v>77472</v>
      </c>
      <c r="D208" s="26">
        <v>281773</v>
      </c>
      <c r="E208" s="10">
        <v>0.1174</v>
      </c>
      <c r="F208" s="10">
        <v>4.1919999999999999E-2</v>
      </c>
      <c r="G208" s="10">
        <v>2.8010000000000002</v>
      </c>
      <c r="H208" s="5">
        <v>5.097E-3</v>
      </c>
      <c r="I208" s="24">
        <v>2.3699999999999999E-2</v>
      </c>
      <c r="J208" s="10">
        <v>1.8079999999999999E-3</v>
      </c>
      <c r="K208" s="16">
        <v>1.0089999999999999</v>
      </c>
      <c r="L208" s="19">
        <v>7.757E-3</v>
      </c>
      <c r="M208" s="16">
        <v>2.9499999999999999E-3</v>
      </c>
      <c r="N208" s="16">
        <v>5.7470000000000004E-3</v>
      </c>
      <c r="O208" s="2" t="s">
        <v>300</v>
      </c>
      <c r="P208" s="12" t="s">
        <v>862</v>
      </c>
      <c r="Q208" s="1" t="s">
        <v>301</v>
      </c>
      <c r="R208" s="1" t="s">
        <v>863</v>
      </c>
      <c r="S208" s="2" t="s">
        <v>2420</v>
      </c>
    </row>
    <row r="209" spans="1:19">
      <c r="A209" s="1" t="s">
        <v>91</v>
      </c>
      <c r="B209" s="26">
        <v>280784</v>
      </c>
      <c r="C209" s="26">
        <v>28696</v>
      </c>
      <c r="D209" s="26">
        <v>252088</v>
      </c>
      <c r="E209" s="10">
        <v>0.1183</v>
      </c>
      <c r="F209" s="10">
        <v>4.2479999999999997E-2</v>
      </c>
      <c r="G209" s="10">
        <v>2.7850000000000001</v>
      </c>
      <c r="H209" s="5">
        <v>5.3540000000000003E-3</v>
      </c>
      <c r="I209" s="24">
        <v>1.736E-2</v>
      </c>
      <c r="J209" s="10">
        <v>2.1419999999999998E-3</v>
      </c>
      <c r="K209" s="16">
        <v>1.0089999999999999</v>
      </c>
      <c r="L209" s="19">
        <v>7.3359999999999996E-3</v>
      </c>
      <c r="M209" s="16">
        <v>3.6740000000000002E-3</v>
      </c>
      <c r="N209" s="16">
        <v>5.5250000000000004E-3</v>
      </c>
      <c r="O209" s="2" t="s">
        <v>300</v>
      </c>
      <c r="P209" s="12" t="s">
        <v>864</v>
      </c>
      <c r="Q209" s="1" t="s">
        <v>301</v>
      </c>
      <c r="R209" s="1" t="s">
        <v>865</v>
      </c>
      <c r="S209" s="2" t="s">
        <v>2419</v>
      </c>
    </row>
    <row r="210" spans="1:19">
      <c r="A210" s="1" t="s">
        <v>866</v>
      </c>
      <c r="B210" s="26">
        <v>91777</v>
      </c>
      <c r="C210" s="26" t="s">
        <v>1</v>
      </c>
      <c r="D210" s="26" t="s">
        <v>1</v>
      </c>
      <c r="E210" s="10">
        <v>-9.9409999999999998E-2</v>
      </c>
      <c r="F210" s="10">
        <v>3.576E-2</v>
      </c>
      <c r="G210" s="10">
        <v>-2.78</v>
      </c>
      <c r="H210" s="5">
        <v>5.4419999999999998E-3</v>
      </c>
      <c r="I210" s="24">
        <v>0.14749999999999999</v>
      </c>
      <c r="J210" s="10">
        <v>7.9299999999999995E-3</v>
      </c>
      <c r="K210" s="16">
        <v>1.0389999999999999</v>
      </c>
      <c r="L210" s="19">
        <v>8.1759999999999992E-3</v>
      </c>
      <c r="M210" s="16">
        <v>-2.2020000000000001E-2</v>
      </c>
      <c r="N210" s="16">
        <v>5.9820000000000003E-3</v>
      </c>
      <c r="O210" s="2" t="s">
        <v>300</v>
      </c>
      <c r="P210" s="12" t="s">
        <v>867</v>
      </c>
      <c r="Q210" s="1" t="s">
        <v>301</v>
      </c>
      <c r="R210" s="1" t="s">
        <v>868</v>
      </c>
      <c r="S210" s="2" t="s">
        <v>2417</v>
      </c>
    </row>
    <row r="211" spans="1:19">
      <c r="A211" s="1" t="s">
        <v>869</v>
      </c>
      <c r="B211" s="26">
        <v>361194</v>
      </c>
      <c r="C211" s="26">
        <v>60504</v>
      </c>
      <c r="D211" s="26">
        <v>300690</v>
      </c>
      <c r="E211" s="10">
        <v>0.10489999999999999</v>
      </c>
      <c r="F211" s="10">
        <v>3.7810000000000003E-2</v>
      </c>
      <c r="G211" s="10">
        <v>2.7730000000000001</v>
      </c>
      <c r="H211" s="5">
        <v>5.5469999999999998E-3</v>
      </c>
      <c r="I211" s="24">
        <v>2.632E-2</v>
      </c>
      <c r="J211" s="10">
        <v>1.8569999999999999E-3</v>
      </c>
      <c r="K211" s="16">
        <v>1.0289999999999999</v>
      </c>
      <c r="L211" s="19">
        <v>8.5220000000000001E-3</v>
      </c>
      <c r="M211" s="16">
        <v>1.413E-2</v>
      </c>
      <c r="N211" s="16">
        <v>5.6829999999999997E-3</v>
      </c>
      <c r="O211" s="2" t="s">
        <v>300</v>
      </c>
      <c r="P211" s="12" t="s">
        <v>870</v>
      </c>
      <c r="Q211" s="1" t="s">
        <v>301</v>
      </c>
      <c r="R211" s="1" t="s">
        <v>871</v>
      </c>
      <c r="S211" s="2" t="s">
        <v>2415</v>
      </c>
    </row>
    <row r="212" spans="1:19">
      <c r="A212" s="1" t="s">
        <v>872</v>
      </c>
      <c r="B212" s="26">
        <v>361141</v>
      </c>
      <c r="C212" s="26">
        <v>14689</v>
      </c>
      <c r="D212" s="26">
        <v>346452</v>
      </c>
      <c r="E212" s="10">
        <v>0.1305</v>
      </c>
      <c r="F212" s="10">
        <v>4.7370000000000002E-2</v>
      </c>
      <c r="G212" s="10">
        <v>2.7549999999999999</v>
      </c>
      <c r="H212" s="5">
        <v>5.8630000000000002E-3</v>
      </c>
      <c r="I212" s="24">
        <v>3.5720000000000002E-2</v>
      </c>
      <c r="J212" s="10">
        <v>4.4660000000000004E-3</v>
      </c>
      <c r="K212" s="16">
        <v>1.028</v>
      </c>
      <c r="L212" s="19">
        <v>1.434E-2</v>
      </c>
      <c r="M212" s="16">
        <v>3.2209999999999999E-3</v>
      </c>
      <c r="N212" s="16">
        <v>7.1370000000000001E-3</v>
      </c>
      <c r="O212" s="2" t="s">
        <v>300</v>
      </c>
      <c r="P212" s="12" t="s">
        <v>873</v>
      </c>
      <c r="Q212" s="1" t="s">
        <v>301</v>
      </c>
      <c r="R212" s="1" t="s">
        <v>874</v>
      </c>
      <c r="S212" s="2" t="s">
        <v>2413</v>
      </c>
    </row>
    <row r="213" spans="1:19">
      <c r="A213" s="1" t="s">
        <v>101</v>
      </c>
      <c r="B213" s="26">
        <v>400639</v>
      </c>
      <c r="C213" s="26">
        <v>400639</v>
      </c>
      <c r="D213" s="26" t="s">
        <v>1</v>
      </c>
      <c r="E213" s="10">
        <v>0.1013</v>
      </c>
      <c r="F213" s="10">
        <v>3.6810000000000002E-2</v>
      </c>
      <c r="G213" s="10">
        <v>2.7530000000000001</v>
      </c>
      <c r="H213" s="5">
        <v>5.9129999999999999E-3</v>
      </c>
      <c r="I213" s="24">
        <v>0.19289999999999999</v>
      </c>
      <c r="J213" s="10">
        <v>2.9659999999999999E-2</v>
      </c>
      <c r="K213" s="16">
        <v>1.365</v>
      </c>
      <c r="L213" s="19">
        <v>9.0279999999999999E-2</v>
      </c>
      <c r="M213" s="16">
        <v>-8.2559999999999995E-3</v>
      </c>
      <c r="N213" s="16">
        <v>1.2030000000000001E-2</v>
      </c>
      <c r="O213" s="2" t="s">
        <v>753</v>
      </c>
      <c r="P213" s="12" t="s">
        <v>875</v>
      </c>
      <c r="Q213" s="1" t="s">
        <v>876</v>
      </c>
      <c r="R213" s="1" t="s">
        <v>877</v>
      </c>
      <c r="S213" s="2" t="s">
        <v>2420</v>
      </c>
    </row>
    <row r="214" spans="1:19">
      <c r="A214" s="1" t="s">
        <v>878</v>
      </c>
      <c r="B214" s="26">
        <v>344729</v>
      </c>
      <c r="C214" s="26" t="s">
        <v>1</v>
      </c>
      <c r="D214" s="26" t="s">
        <v>1</v>
      </c>
      <c r="E214" s="10">
        <v>5.6610000000000001E-2</v>
      </c>
      <c r="F214" s="10">
        <v>2.0590000000000001E-2</v>
      </c>
      <c r="G214" s="10">
        <v>2.7490000000000001</v>
      </c>
      <c r="H214" s="5">
        <v>5.9719999999999999E-3</v>
      </c>
      <c r="I214" s="24">
        <v>0.14280000000000001</v>
      </c>
      <c r="J214" s="10">
        <v>1.2619999999999999E-2</v>
      </c>
      <c r="K214" s="16">
        <v>1.1659999999999999</v>
      </c>
      <c r="L214" s="19">
        <v>5.7970000000000001E-2</v>
      </c>
      <c r="M214" s="16">
        <v>5.032E-3</v>
      </c>
      <c r="N214" s="16">
        <v>7.3220000000000004E-3</v>
      </c>
      <c r="O214" s="2" t="s">
        <v>300</v>
      </c>
      <c r="P214" s="12" t="s">
        <v>879</v>
      </c>
      <c r="Q214" s="1" t="s">
        <v>301</v>
      </c>
      <c r="R214" s="1" t="s">
        <v>880</v>
      </c>
      <c r="S214" s="2" t="s">
        <v>2415</v>
      </c>
    </row>
    <row r="215" spans="1:19">
      <c r="A215" s="1" t="s">
        <v>881</v>
      </c>
      <c r="B215" s="26">
        <v>426824</v>
      </c>
      <c r="C215" s="26" t="s">
        <v>1</v>
      </c>
      <c r="D215" s="26" t="s">
        <v>1</v>
      </c>
      <c r="E215" s="10">
        <v>0.1031</v>
      </c>
      <c r="F215" s="10">
        <v>3.7679999999999998E-2</v>
      </c>
      <c r="G215" s="10">
        <v>2.738</v>
      </c>
      <c r="H215" s="5">
        <v>6.1850000000000004E-3</v>
      </c>
      <c r="I215" s="24">
        <v>2.392E-2</v>
      </c>
      <c r="J215" s="10">
        <v>2.0709999999999999E-3</v>
      </c>
      <c r="K215" s="16">
        <v>1.0089999999999999</v>
      </c>
      <c r="L215" s="19">
        <v>8.5950000000000002E-3</v>
      </c>
      <c r="M215" s="16">
        <v>1.4710000000000001E-3</v>
      </c>
      <c r="N215" s="16">
        <v>5.9940000000000002E-3</v>
      </c>
      <c r="O215" s="2" t="s">
        <v>882</v>
      </c>
      <c r="P215" s="12" t="s">
        <v>883</v>
      </c>
      <c r="Q215" s="1" t="s">
        <v>884</v>
      </c>
      <c r="R215" s="1" t="s">
        <v>885</v>
      </c>
      <c r="S215" s="2" t="s">
        <v>2422</v>
      </c>
    </row>
    <row r="216" spans="1:19">
      <c r="A216" s="1" t="s">
        <v>102</v>
      </c>
      <c r="B216" s="26">
        <v>131987</v>
      </c>
      <c r="C216" s="26" t="s">
        <v>1</v>
      </c>
      <c r="D216" s="26" t="s">
        <v>1</v>
      </c>
      <c r="E216" s="10">
        <v>-0.1052</v>
      </c>
      <c r="F216" s="10">
        <v>3.8530000000000002E-2</v>
      </c>
      <c r="G216" s="10">
        <v>-2.73</v>
      </c>
      <c r="H216" s="5">
        <v>6.3309999999999998E-3</v>
      </c>
      <c r="I216" s="24">
        <v>0.1716</v>
      </c>
      <c r="J216" s="10">
        <v>7.5849999999999997E-3</v>
      </c>
      <c r="K216" s="16">
        <v>1.034</v>
      </c>
      <c r="L216" s="19">
        <v>9.6319999999999999E-3</v>
      </c>
      <c r="M216" s="16">
        <v>-1.2840000000000001E-2</v>
      </c>
      <c r="N216" s="16">
        <v>7.8829999999999994E-3</v>
      </c>
      <c r="O216" s="2" t="s">
        <v>300</v>
      </c>
      <c r="P216" s="12" t="s">
        <v>570</v>
      </c>
      <c r="Q216" s="1" t="s">
        <v>301</v>
      </c>
      <c r="R216" s="1" t="s">
        <v>571</v>
      </c>
      <c r="S216" s="2" t="s">
        <v>2421</v>
      </c>
    </row>
    <row r="217" spans="1:19">
      <c r="A217" s="1" t="s">
        <v>886</v>
      </c>
      <c r="B217" s="26">
        <v>358597</v>
      </c>
      <c r="C217" s="26">
        <v>15697</v>
      </c>
      <c r="D217" s="26">
        <v>342900</v>
      </c>
      <c r="E217" s="10">
        <v>0.123</v>
      </c>
      <c r="F217" s="10">
        <v>4.5109999999999997E-2</v>
      </c>
      <c r="G217" s="10">
        <v>2.7269999999999999</v>
      </c>
      <c r="H217" s="5">
        <v>6.3839999999999999E-3</v>
      </c>
      <c r="I217" s="24">
        <v>2.7779999999999999E-2</v>
      </c>
      <c r="J217" s="10">
        <v>1.689E-3</v>
      </c>
      <c r="K217" s="16">
        <v>0.99519999999999997</v>
      </c>
      <c r="L217" s="19">
        <v>7.5950000000000002E-3</v>
      </c>
      <c r="M217" s="16">
        <v>1.753E-2</v>
      </c>
      <c r="N217" s="16">
        <v>5.9249999999999997E-3</v>
      </c>
      <c r="O217" s="2" t="s">
        <v>300</v>
      </c>
      <c r="P217" s="12" t="s">
        <v>887</v>
      </c>
      <c r="Q217" s="1" t="s">
        <v>301</v>
      </c>
      <c r="R217" s="1" t="s">
        <v>888</v>
      </c>
      <c r="S217" s="2" t="s">
        <v>2418</v>
      </c>
    </row>
    <row r="218" spans="1:19">
      <c r="A218" s="1" t="s">
        <v>81</v>
      </c>
      <c r="B218" s="26">
        <v>351833</v>
      </c>
      <c r="C218" s="26">
        <v>199463</v>
      </c>
      <c r="D218" s="26">
        <v>152370</v>
      </c>
      <c r="E218" s="10">
        <v>0.1318</v>
      </c>
      <c r="F218" s="10">
        <v>4.8469999999999999E-2</v>
      </c>
      <c r="G218" s="10">
        <v>2.72</v>
      </c>
      <c r="H218" s="5">
        <v>6.535E-3</v>
      </c>
      <c r="I218" s="24">
        <v>7.7939999999999995E-2</v>
      </c>
      <c r="J218" s="10">
        <v>5.0390000000000001E-3</v>
      </c>
      <c r="K218" s="16">
        <v>1.002</v>
      </c>
      <c r="L218" s="19">
        <v>1.3440000000000001E-2</v>
      </c>
      <c r="M218" s="16">
        <v>7.9419999999999994E-3</v>
      </c>
      <c r="N218" s="16">
        <v>1.043E-2</v>
      </c>
      <c r="O218" s="2" t="s">
        <v>300</v>
      </c>
      <c r="P218" s="12" t="s">
        <v>468</v>
      </c>
      <c r="Q218" s="1" t="s">
        <v>301</v>
      </c>
      <c r="R218" s="1" t="s">
        <v>469</v>
      </c>
      <c r="S218" s="2" t="s">
        <v>2414</v>
      </c>
    </row>
    <row r="219" spans="1:19">
      <c r="A219" s="1" t="s">
        <v>889</v>
      </c>
      <c r="B219" s="26">
        <v>344728</v>
      </c>
      <c r="C219" s="26" t="s">
        <v>1</v>
      </c>
      <c r="D219" s="26" t="s">
        <v>1</v>
      </c>
      <c r="E219" s="10">
        <v>7.8409999999999994E-2</v>
      </c>
      <c r="F219" s="10">
        <v>2.8879999999999999E-2</v>
      </c>
      <c r="G219" s="10">
        <v>2.7149999999999999</v>
      </c>
      <c r="H219" s="5">
        <v>6.6369999999999997E-3</v>
      </c>
      <c r="I219" s="24">
        <v>5.6849999999999998E-2</v>
      </c>
      <c r="J219" s="10">
        <v>6.1040000000000001E-3</v>
      </c>
      <c r="K219" s="16">
        <v>1.052</v>
      </c>
      <c r="L219" s="19">
        <v>2.6210000000000001E-2</v>
      </c>
      <c r="M219" s="16">
        <v>6.8530000000000002E-4</v>
      </c>
      <c r="N219" s="16">
        <v>6.6239999999999997E-3</v>
      </c>
      <c r="O219" s="2" t="s">
        <v>300</v>
      </c>
      <c r="P219" s="12" t="s">
        <v>890</v>
      </c>
      <c r="Q219" s="1" t="s">
        <v>301</v>
      </c>
      <c r="R219" s="1" t="s">
        <v>891</v>
      </c>
      <c r="S219" s="2" t="s">
        <v>2415</v>
      </c>
    </row>
    <row r="220" spans="1:19">
      <c r="A220" s="1" t="s">
        <v>93</v>
      </c>
      <c r="B220" s="26">
        <v>332966</v>
      </c>
      <c r="C220" s="26">
        <v>66343</v>
      </c>
      <c r="D220" s="26">
        <v>266623</v>
      </c>
      <c r="E220" s="10">
        <v>0.1186</v>
      </c>
      <c r="F220" s="10">
        <v>4.3869999999999999E-2</v>
      </c>
      <c r="G220" s="10">
        <v>2.7040000000000002</v>
      </c>
      <c r="H220" s="5">
        <v>6.8519999999999996E-3</v>
      </c>
      <c r="I220" s="24">
        <v>1.5089999999999999E-2</v>
      </c>
      <c r="J220" s="10">
        <v>1.768E-3</v>
      </c>
      <c r="K220" s="16">
        <v>1.0109999999999999</v>
      </c>
      <c r="L220" s="19">
        <v>7.2049999999999996E-3</v>
      </c>
      <c r="M220" s="16">
        <v>1.37E-2</v>
      </c>
      <c r="N220" s="16">
        <v>5.0099999999999997E-3</v>
      </c>
      <c r="O220" s="2" t="s">
        <v>300</v>
      </c>
      <c r="P220" s="12" t="s">
        <v>397</v>
      </c>
      <c r="Q220" s="1" t="s">
        <v>301</v>
      </c>
      <c r="R220" s="1" t="s">
        <v>398</v>
      </c>
      <c r="S220" s="2" t="s">
        <v>2419</v>
      </c>
    </row>
    <row r="221" spans="1:19">
      <c r="A221" s="1" t="s">
        <v>892</v>
      </c>
      <c r="B221" s="26">
        <v>348424</v>
      </c>
      <c r="C221" s="26">
        <v>41518</v>
      </c>
      <c r="D221" s="26">
        <v>306906</v>
      </c>
      <c r="E221" s="10">
        <v>-0.13519999999999999</v>
      </c>
      <c r="F221" s="10">
        <v>5.0090000000000003E-2</v>
      </c>
      <c r="G221" s="10">
        <v>-2.6989999999999998</v>
      </c>
      <c r="H221" s="5">
        <v>6.9509999999999997E-3</v>
      </c>
      <c r="I221" s="24">
        <v>1.123E-2</v>
      </c>
      <c r="J221" s="10">
        <v>1.5299999999999999E-3</v>
      </c>
      <c r="K221" s="16">
        <v>1</v>
      </c>
      <c r="L221" s="19">
        <v>7.0749999999999997E-3</v>
      </c>
      <c r="M221" s="16">
        <v>1.0449999999999999E-3</v>
      </c>
      <c r="N221" s="16">
        <v>5.1390000000000003E-3</v>
      </c>
      <c r="O221" s="2" t="s">
        <v>300</v>
      </c>
      <c r="P221" s="12" t="s">
        <v>893</v>
      </c>
      <c r="Q221" s="1" t="s">
        <v>301</v>
      </c>
      <c r="R221" s="1" t="s">
        <v>894</v>
      </c>
      <c r="S221" s="2" t="s">
        <v>2420</v>
      </c>
    </row>
    <row r="222" spans="1:19">
      <c r="A222" s="1" t="s">
        <v>71</v>
      </c>
      <c r="B222" s="26">
        <v>359245</v>
      </c>
      <c r="C222" s="26">
        <v>14792</v>
      </c>
      <c r="D222" s="26">
        <v>344453</v>
      </c>
      <c r="E222" s="10">
        <v>0.19969999999999999</v>
      </c>
      <c r="F222" s="10">
        <v>7.5039999999999996E-2</v>
      </c>
      <c r="G222" s="10">
        <v>2.6619999999999999</v>
      </c>
      <c r="H222" s="5">
        <v>7.7739999999999997E-3</v>
      </c>
      <c r="I222" s="24">
        <v>7.8569999999999994E-3</v>
      </c>
      <c r="J222" s="10">
        <v>1.392E-3</v>
      </c>
      <c r="K222" s="16">
        <v>0.99829999999999997</v>
      </c>
      <c r="L222" s="19">
        <v>6.4260000000000003E-3</v>
      </c>
      <c r="M222" s="16">
        <v>1.262E-4</v>
      </c>
      <c r="N222" s="16">
        <v>6.3730000000000002E-3</v>
      </c>
      <c r="O222" s="2" t="s">
        <v>300</v>
      </c>
      <c r="P222" s="12" t="s">
        <v>895</v>
      </c>
      <c r="Q222" s="1" t="s">
        <v>301</v>
      </c>
      <c r="R222" s="1" t="s">
        <v>896</v>
      </c>
      <c r="S222" s="2" t="s">
        <v>2420</v>
      </c>
    </row>
    <row r="223" spans="1:19">
      <c r="A223" s="1" t="s">
        <v>897</v>
      </c>
      <c r="B223" s="26">
        <v>361194</v>
      </c>
      <c r="C223" s="26">
        <v>7973</v>
      </c>
      <c r="D223" s="26">
        <v>353221</v>
      </c>
      <c r="E223" s="10">
        <v>0.1124</v>
      </c>
      <c r="F223" s="10">
        <v>4.224E-2</v>
      </c>
      <c r="G223" s="10">
        <v>2.661</v>
      </c>
      <c r="H223" s="5">
        <v>7.7840000000000001E-3</v>
      </c>
      <c r="I223" s="24">
        <v>1.9279999999999999E-2</v>
      </c>
      <c r="J223" s="10">
        <v>1.9300000000000001E-3</v>
      </c>
      <c r="K223" s="16">
        <v>1.0089999999999999</v>
      </c>
      <c r="L223" s="19">
        <v>8.6979999999999991E-3</v>
      </c>
      <c r="M223" s="16">
        <v>1.0200000000000001E-2</v>
      </c>
      <c r="N223" s="16">
        <v>5.4070000000000003E-3</v>
      </c>
      <c r="O223" s="2" t="s">
        <v>300</v>
      </c>
      <c r="P223" s="12" t="s">
        <v>898</v>
      </c>
      <c r="Q223" s="1" t="s">
        <v>301</v>
      </c>
      <c r="R223" s="1" t="s">
        <v>899</v>
      </c>
      <c r="S223" s="2" t="s">
        <v>2422</v>
      </c>
    </row>
    <row r="224" spans="1:19">
      <c r="A224" s="1" t="s">
        <v>900</v>
      </c>
      <c r="B224" s="26">
        <v>360677</v>
      </c>
      <c r="C224" s="26">
        <v>9752</v>
      </c>
      <c r="D224" s="26">
        <v>350925</v>
      </c>
      <c r="E224" s="10">
        <v>0.15770000000000001</v>
      </c>
      <c r="F224" s="10">
        <v>5.9619999999999999E-2</v>
      </c>
      <c r="G224" s="10">
        <v>2.6459999999999999</v>
      </c>
      <c r="H224" s="5">
        <v>8.1530000000000005E-3</v>
      </c>
      <c r="I224" s="24">
        <v>9.5750000000000002E-3</v>
      </c>
      <c r="J224" s="10">
        <v>1.5269999999999999E-3</v>
      </c>
      <c r="K224" s="16">
        <v>1.014</v>
      </c>
      <c r="L224" s="19">
        <v>6.9890000000000004E-3</v>
      </c>
      <c r="M224" s="16">
        <v>1.1980000000000001E-3</v>
      </c>
      <c r="N224" s="16">
        <v>5.4400000000000004E-3</v>
      </c>
      <c r="O224" s="2" t="s">
        <v>300</v>
      </c>
      <c r="P224" s="12" t="s">
        <v>901</v>
      </c>
      <c r="Q224" s="1" t="s">
        <v>301</v>
      </c>
      <c r="R224" s="1" t="s">
        <v>902</v>
      </c>
      <c r="S224" s="2" t="s">
        <v>2410</v>
      </c>
    </row>
    <row r="225" spans="1:19">
      <c r="A225" s="1" t="s">
        <v>64</v>
      </c>
      <c r="B225" s="26">
        <v>359324</v>
      </c>
      <c r="C225" s="26">
        <v>176934</v>
      </c>
      <c r="D225" s="26">
        <v>182390</v>
      </c>
      <c r="E225" s="10">
        <v>0.1133</v>
      </c>
      <c r="F225" s="10">
        <v>4.2880000000000001E-2</v>
      </c>
      <c r="G225" s="10">
        <v>2.6429999999999998</v>
      </c>
      <c r="H225" s="5">
        <v>8.2199999999999999E-3</v>
      </c>
      <c r="I225" s="24">
        <v>3.2599999999999997E-2</v>
      </c>
      <c r="J225" s="10">
        <v>2.2139999999999998E-3</v>
      </c>
      <c r="K225" s="16">
        <v>1.026</v>
      </c>
      <c r="L225" s="19">
        <v>8.6040000000000005E-3</v>
      </c>
      <c r="M225" s="16">
        <v>-1.524E-2</v>
      </c>
      <c r="N225" s="16">
        <v>6.7869999999999996E-3</v>
      </c>
      <c r="O225" s="2" t="s">
        <v>300</v>
      </c>
      <c r="P225" s="12" t="s">
        <v>903</v>
      </c>
      <c r="Q225" s="1" t="s">
        <v>301</v>
      </c>
      <c r="R225" s="1" t="s">
        <v>904</v>
      </c>
      <c r="S225" s="2" t="s">
        <v>2418</v>
      </c>
    </row>
    <row r="226" spans="1:19">
      <c r="A226" s="1" t="s">
        <v>905</v>
      </c>
      <c r="B226" s="26">
        <v>357084</v>
      </c>
      <c r="C226" s="26">
        <v>10307</v>
      </c>
      <c r="D226" s="26">
        <v>346777</v>
      </c>
      <c r="E226" s="10">
        <v>0.1389</v>
      </c>
      <c r="F226" s="10">
        <v>5.4059999999999997E-2</v>
      </c>
      <c r="G226" s="10">
        <v>2.5680000000000001</v>
      </c>
      <c r="H226" s="5">
        <v>1.021E-2</v>
      </c>
      <c r="I226" s="24">
        <v>1.1429999999999999E-2</v>
      </c>
      <c r="J226" s="10">
        <v>1.503E-3</v>
      </c>
      <c r="K226" s="16">
        <v>1.006</v>
      </c>
      <c r="L226" s="19">
        <v>6.796E-3</v>
      </c>
      <c r="M226" s="16">
        <v>6.3730000000000002E-3</v>
      </c>
      <c r="N226" s="16">
        <v>5.5360000000000001E-3</v>
      </c>
      <c r="O226" s="2" t="s">
        <v>300</v>
      </c>
      <c r="P226" s="12" t="s">
        <v>906</v>
      </c>
      <c r="Q226" s="1" t="s">
        <v>301</v>
      </c>
      <c r="R226" s="1" t="s">
        <v>907</v>
      </c>
      <c r="S226" s="2" t="s">
        <v>2413</v>
      </c>
    </row>
    <row r="227" spans="1:19">
      <c r="A227" s="1" t="s">
        <v>118</v>
      </c>
      <c r="B227" s="26">
        <v>361194</v>
      </c>
      <c r="C227" s="26">
        <v>7773</v>
      </c>
      <c r="D227" s="26">
        <v>353421</v>
      </c>
      <c r="E227" s="10">
        <v>0.12609999999999999</v>
      </c>
      <c r="F227" s="10">
        <v>4.913E-2</v>
      </c>
      <c r="G227" s="10">
        <v>2.5680000000000001</v>
      </c>
      <c r="H227" s="5">
        <v>1.023E-2</v>
      </c>
      <c r="I227" s="24">
        <v>1.4200000000000001E-2</v>
      </c>
      <c r="J227" s="10">
        <v>1.467E-3</v>
      </c>
      <c r="K227" s="16">
        <v>0.99490000000000001</v>
      </c>
      <c r="L227" s="19">
        <v>7.2100000000000003E-3</v>
      </c>
      <c r="M227" s="16">
        <v>-3.4420000000000002E-3</v>
      </c>
      <c r="N227" s="16">
        <v>5.4250000000000001E-3</v>
      </c>
      <c r="O227" s="2" t="s">
        <v>300</v>
      </c>
      <c r="P227" s="12" t="s">
        <v>908</v>
      </c>
      <c r="Q227" s="1" t="s">
        <v>301</v>
      </c>
      <c r="R227" s="1" t="s">
        <v>909</v>
      </c>
      <c r="S227" s="2" t="s">
        <v>2422</v>
      </c>
    </row>
    <row r="228" spans="1:19">
      <c r="A228" s="37" t="s">
        <v>289</v>
      </c>
      <c r="B228" s="26">
        <v>46351</v>
      </c>
      <c r="C228" s="26">
        <v>18382</v>
      </c>
      <c r="D228" s="26">
        <v>27969</v>
      </c>
      <c r="E228" s="6">
        <v>0.16089999999999999</v>
      </c>
      <c r="F228" s="6">
        <v>6.2700000000000006E-2</v>
      </c>
      <c r="G228" s="6">
        <v>2.5657000000000001</v>
      </c>
      <c r="H228" s="5">
        <v>1.03E-2</v>
      </c>
      <c r="I228" s="7">
        <v>0.1933</v>
      </c>
      <c r="J228" s="6">
        <v>1.7000000000000001E-2</v>
      </c>
      <c r="K228" s="6">
        <v>1.0099</v>
      </c>
      <c r="L228" s="21">
        <v>9.9000000000000008E-3</v>
      </c>
      <c r="M228" s="6">
        <v>-0.01</v>
      </c>
      <c r="N228" s="6">
        <v>9.7999999999999997E-3</v>
      </c>
      <c r="O228" s="6" t="s">
        <v>263</v>
      </c>
      <c r="P228" s="1" t="s">
        <v>269</v>
      </c>
      <c r="Q228" s="2" t="s">
        <v>288</v>
      </c>
      <c r="R228" s="9"/>
      <c r="S228" s="2" t="s">
        <v>2416</v>
      </c>
    </row>
    <row r="229" spans="1:19">
      <c r="A229" s="1" t="s">
        <v>910</v>
      </c>
      <c r="B229" s="26">
        <v>361141</v>
      </c>
      <c r="C229" s="26">
        <v>17574</v>
      </c>
      <c r="D229" s="26">
        <v>343567</v>
      </c>
      <c r="E229" s="10">
        <v>0.1203</v>
      </c>
      <c r="F229" s="10">
        <v>4.7039999999999998E-2</v>
      </c>
      <c r="G229" s="10">
        <v>2.5579999999999998</v>
      </c>
      <c r="H229" s="5">
        <v>1.0540000000000001E-2</v>
      </c>
      <c r="I229" s="24">
        <v>4.8500000000000001E-2</v>
      </c>
      <c r="J229" s="10">
        <v>5.7429999999999998E-3</v>
      </c>
      <c r="K229" s="16">
        <v>1.0429999999999999</v>
      </c>
      <c r="L229" s="19">
        <v>1.6719999999999999E-2</v>
      </c>
      <c r="M229" s="16">
        <v>2.8130000000000001E-4</v>
      </c>
      <c r="N229" s="16">
        <v>7.9170000000000004E-3</v>
      </c>
      <c r="O229" s="2" t="s">
        <v>300</v>
      </c>
      <c r="P229" s="12" t="s">
        <v>911</v>
      </c>
      <c r="Q229" s="1" t="s">
        <v>301</v>
      </c>
      <c r="R229" s="1" t="s">
        <v>912</v>
      </c>
      <c r="S229" s="2" t="s">
        <v>2421</v>
      </c>
    </row>
    <row r="230" spans="1:19">
      <c r="A230" s="1" t="s">
        <v>130</v>
      </c>
      <c r="B230" s="26">
        <v>118905</v>
      </c>
      <c r="C230" s="26">
        <v>25997</v>
      </c>
      <c r="D230" s="26">
        <v>92908</v>
      </c>
      <c r="E230" s="10">
        <v>0.1343</v>
      </c>
      <c r="F230" s="10">
        <v>5.2920000000000002E-2</v>
      </c>
      <c r="G230" s="10">
        <v>2.5379999999999998</v>
      </c>
      <c r="H230" s="5">
        <v>1.115E-2</v>
      </c>
      <c r="I230" s="24">
        <v>5.2940000000000001E-2</v>
      </c>
      <c r="J230" s="10">
        <v>4.8690000000000001E-3</v>
      </c>
      <c r="K230" s="16">
        <v>1.0169999999999999</v>
      </c>
      <c r="L230" s="19">
        <v>7.1760000000000001E-3</v>
      </c>
      <c r="M230" s="16">
        <v>4.3229999999999998E-2</v>
      </c>
      <c r="N230" s="16">
        <v>6.2529999999999999E-3</v>
      </c>
      <c r="O230" s="2" t="s">
        <v>300</v>
      </c>
      <c r="P230" s="12" t="s">
        <v>913</v>
      </c>
      <c r="Q230" s="1" t="s">
        <v>301</v>
      </c>
      <c r="R230" s="1" t="s">
        <v>914</v>
      </c>
      <c r="S230" s="2" t="s">
        <v>2422</v>
      </c>
    </row>
    <row r="231" spans="1:19">
      <c r="A231" s="1" t="s">
        <v>97</v>
      </c>
      <c r="B231" s="26">
        <v>87937</v>
      </c>
      <c r="C231" s="26">
        <v>37903</v>
      </c>
      <c r="D231" s="26">
        <v>50034</v>
      </c>
      <c r="E231" s="10">
        <v>0.17649999999999999</v>
      </c>
      <c r="F231" s="10">
        <v>6.9980000000000001E-2</v>
      </c>
      <c r="G231" s="10">
        <v>2.5219999999999998</v>
      </c>
      <c r="H231" s="5">
        <v>1.167E-2</v>
      </c>
      <c r="I231" s="24">
        <v>2.256E-2</v>
      </c>
      <c r="J231" s="10">
        <v>5.3610000000000003E-3</v>
      </c>
      <c r="K231" s="16">
        <v>0.99670000000000003</v>
      </c>
      <c r="L231" s="19">
        <v>7.0790000000000002E-3</v>
      </c>
      <c r="M231" s="16">
        <v>-2.627E-3</v>
      </c>
      <c r="N231" s="16">
        <v>5.4510000000000001E-3</v>
      </c>
      <c r="O231" s="2" t="s">
        <v>300</v>
      </c>
      <c r="P231" s="12" t="s">
        <v>915</v>
      </c>
      <c r="Q231" s="1" t="s">
        <v>301</v>
      </c>
      <c r="R231" s="1" t="s">
        <v>916</v>
      </c>
      <c r="S231" s="2" t="s">
        <v>2416</v>
      </c>
    </row>
    <row r="232" spans="1:19">
      <c r="A232" s="1" t="s">
        <v>113</v>
      </c>
      <c r="B232" s="26">
        <v>359263</v>
      </c>
      <c r="C232" s="26">
        <v>258574</v>
      </c>
      <c r="D232" s="26">
        <v>100689</v>
      </c>
      <c r="E232" s="10">
        <v>-8.9709999999999998E-2</v>
      </c>
      <c r="F232" s="10">
        <v>3.5880000000000002E-2</v>
      </c>
      <c r="G232" s="10">
        <v>-2.5</v>
      </c>
      <c r="H232" s="5">
        <v>1.242E-2</v>
      </c>
      <c r="I232" s="24">
        <v>3.6150000000000002E-2</v>
      </c>
      <c r="J232" s="10">
        <v>2.0279999999999999E-3</v>
      </c>
      <c r="K232" s="16">
        <v>1.0349999999999999</v>
      </c>
      <c r="L232" s="19">
        <v>7.7000000000000002E-3</v>
      </c>
      <c r="M232" s="16">
        <v>-1.1350000000000001E-2</v>
      </c>
      <c r="N232" s="16">
        <v>6.2360000000000002E-3</v>
      </c>
      <c r="O232" s="2" t="s">
        <v>300</v>
      </c>
      <c r="P232" s="12" t="s">
        <v>917</v>
      </c>
      <c r="Q232" s="1" t="s">
        <v>301</v>
      </c>
      <c r="R232" s="1" t="s">
        <v>918</v>
      </c>
      <c r="S232" s="2" t="s">
        <v>2420</v>
      </c>
    </row>
    <row r="233" spans="1:19">
      <c r="A233" s="1" t="s">
        <v>919</v>
      </c>
      <c r="B233" s="26">
        <v>59260</v>
      </c>
      <c r="C233" s="26" t="s">
        <v>1</v>
      </c>
      <c r="D233" s="26" t="s">
        <v>1</v>
      </c>
      <c r="E233" s="10">
        <v>0.17680000000000001</v>
      </c>
      <c r="F233" s="10">
        <v>7.084E-2</v>
      </c>
      <c r="G233" s="10">
        <v>2.496</v>
      </c>
      <c r="H233" s="5">
        <v>1.257E-2</v>
      </c>
      <c r="I233" s="24">
        <v>3.057E-2</v>
      </c>
      <c r="J233" s="10">
        <v>7.3980000000000001E-3</v>
      </c>
      <c r="K233" s="16">
        <v>1.0009999999999999</v>
      </c>
      <c r="L233" s="19">
        <v>6.9189999999999998E-3</v>
      </c>
      <c r="M233" s="16">
        <v>7.5929999999999999E-3</v>
      </c>
      <c r="N233" s="16">
        <v>5.032E-3</v>
      </c>
      <c r="O233" s="2" t="s">
        <v>300</v>
      </c>
      <c r="P233" s="12" t="s">
        <v>920</v>
      </c>
      <c r="Q233" s="1" t="s">
        <v>301</v>
      </c>
      <c r="R233" s="1" t="s">
        <v>921</v>
      </c>
      <c r="S233" s="2" t="s">
        <v>2416</v>
      </c>
    </row>
    <row r="234" spans="1:19">
      <c r="A234" s="1" t="s">
        <v>922</v>
      </c>
      <c r="B234" s="26">
        <v>400687</v>
      </c>
      <c r="C234" s="26">
        <v>400687</v>
      </c>
      <c r="D234" s="26" t="s">
        <v>1</v>
      </c>
      <c r="E234" s="10">
        <v>-6.4769999999999994E-2</v>
      </c>
      <c r="F234" s="10">
        <v>2.596E-2</v>
      </c>
      <c r="G234" s="10">
        <v>-2.4950000000000001</v>
      </c>
      <c r="H234" s="5">
        <v>1.259E-2</v>
      </c>
      <c r="I234" s="24">
        <v>0.1033</v>
      </c>
      <c r="J234" s="10">
        <v>8.2150000000000001E-3</v>
      </c>
      <c r="K234" s="16">
        <v>1.2210000000000001</v>
      </c>
      <c r="L234" s="19">
        <v>3.4590000000000003E-2</v>
      </c>
      <c r="M234" s="16">
        <v>1.3180000000000001E-2</v>
      </c>
      <c r="N234" s="16">
        <v>7.9150000000000002E-3</v>
      </c>
      <c r="O234" s="2" t="s">
        <v>753</v>
      </c>
      <c r="P234" s="12" t="s">
        <v>923</v>
      </c>
      <c r="Q234" s="1" t="s">
        <v>924</v>
      </c>
      <c r="R234" s="1" t="s">
        <v>925</v>
      </c>
      <c r="S234" s="2" t="s">
        <v>2420</v>
      </c>
    </row>
    <row r="235" spans="1:19">
      <c r="A235" s="1" t="s">
        <v>121</v>
      </c>
      <c r="B235" s="26">
        <v>359931</v>
      </c>
      <c r="C235" s="26">
        <v>13756</v>
      </c>
      <c r="D235" s="26">
        <v>346175</v>
      </c>
      <c r="E235" s="10">
        <v>0.1182</v>
      </c>
      <c r="F235" s="10">
        <v>4.7719999999999999E-2</v>
      </c>
      <c r="G235" s="10">
        <v>2.476</v>
      </c>
      <c r="H235" s="5">
        <v>1.3299999999999999E-2</v>
      </c>
      <c r="I235" s="24">
        <v>2.3290000000000002E-2</v>
      </c>
      <c r="J235" s="10">
        <v>1.727E-3</v>
      </c>
      <c r="K235" s="16">
        <v>1.0149999999999999</v>
      </c>
      <c r="L235" s="19">
        <v>7.3590000000000001E-3</v>
      </c>
      <c r="M235" s="16">
        <v>1.8149999999999999E-2</v>
      </c>
      <c r="N235" s="16">
        <v>5.8929999999999998E-3</v>
      </c>
      <c r="O235" s="2" t="s">
        <v>300</v>
      </c>
      <c r="P235" s="12" t="s">
        <v>926</v>
      </c>
      <c r="Q235" s="1" t="s">
        <v>301</v>
      </c>
      <c r="R235" s="1" t="s">
        <v>927</v>
      </c>
      <c r="S235" s="2" t="s">
        <v>2417</v>
      </c>
    </row>
    <row r="236" spans="1:19">
      <c r="A236" s="1" t="s">
        <v>928</v>
      </c>
      <c r="B236" s="26">
        <v>90644</v>
      </c>
      <c r="C236" s="26">
        <v>68705</v>
      </c>
      <c r="D236" s="26">
        <v>21939</v>
      </c>
      <c r="E236" s="10">
        <v>-0.17199999999999999</v>
      </c>
      <c r="F236" s="10">
        <v>7.0080000000000003E-2</v>
      </c>
      <c r="G236" s="10">
        <v>-2.4540000000000002</v>
      </c>
      <c r="H236" s="5">
        <v>1.414E-2</v>
      </c>
      <c r="I236" s="24">
        <v>3.0800000000000001E-2</v>
      </c>
      <c r="J236" s="10">
        <v>6.2589999999999998E-3</v>
      </c>
      <c r="K236" s="16">
        <v>1.01</v>
      </c>
      <c r="L236" s="19">
        <v>7.1149999999999998E-3</v>
      </c>
      <c r="M236" s="16">
        <v>-1.1050000000000001E-2</v>
      </c>
      <c r="N236" s="16">
        <v>5.7450000000000001E-3</v>
      </c>
      <c r="O236" s="2" t="s">
        <v>300</v>
      </c>
      <c r="P236" s="12" t="s">
        <v>929</v>
      </c>
      <c r="Q236" s="1" t="s">
        <v>301</v>
      </c>
      <c r="R236" s="1" t="s">
        <v>930</v>
      </c>
      <c r="S236" s="2" t="s">
        <v>2417</v>
      </c>
    </row>
    <row r="237" spans="1:19">
      <c r="A237" s="1" t="s">
        <v>931</v>
      </c>
      <c r="B237" s="26">
        <v>360270</v>
      </c>
      <c r="C237" s="26">
        <v>147560</v>
      </c>
      <c r="D237" s="26">
        <v>212710</v>
      </c>
      <c r="E237" s="10">
        <v>-8.0710000000000004E-2</v>
      </c>
      <c r="F237" s="10">
        <v>3.2960000000000003E-2</v>
      </c>
      <c r="G237" s="10">
        <v>-2.4489999999999998</v>
      </c>
      <c r="H237" s="5">
        <v>1.434E-2</v>
      </c>
      <c r="I237" s="24">
        <v>2.955E-2</v>
      </c>
      <c r="J237" s="10">
        <v>6.4910000000000002E-3</v>
      </c>
      <c r="K237" s="16">
        <v>1.081</v>
      </c>
      <c r="L237" s="19">
        <v>4.3880000000000002E-2</v>
      </c>
      <c r="M237" s="16">
        <v>7.293E-3</v>
      </c>
      <c r="N237" s="16">
        <v>6.2700000000000004E-3</v>
      </c>
      <c r="O237" s="2" t="s">
        <v>300</v>
      </c>
      <c r="P237" s="12" t="s">
        <v>932</v>
      </c>
      <c r="Q237" s="1" t="s">
        <v>301</v>
      </c>
      <c r="R237" s="1" t="s">
        <v>933</v>
      </c>
      <c r="S237" s="2" t="s">
        <v>2422</v>
      </c>
    </row>
    <row r="238" spans="1:19">
      <c r="A238" s="1" t="s">
        <v>934</v>
      </c>
      <c r="B238" s="26">
        <v>361194</v>
      </c>
      <c r="C238" s="26">
        <v>20857</v>
      </c>
      <c r="D238" s="26">
        <v>340337</v>
      </c>
      <c r="E238" s="10">
        <v>7.9570000000000002E-2</v>
      </c>
      <c r="F238" s="10">
        <v>3.2890000000000003E-2</v>
      </c>
      <c r="G238" s="10">
        <v>2.42</v>
      </c>
      <c r="H238" s="5">
        <v>1.554E-2</v>
      </c>
      <c r="I238" s="24">
        <v>3.372E-2</v>
      </c>
      <c r="J238" s="10">
        <v>2.7789999999999998E-3</v>
      </c>
      <c r="K238" s="16">
        <v>1.0209999999999999</v>
      </c>
      <c r="L238" s="19">
        <v>9.1479999999999999E-3</v>
      </c>
      <c r="M238" s="16">
        <v>1.4829999999999999E-2</v>
      </c>
      <c r="N238" s="16">
        <v>5.7210000000000004E-3</v>
      </c>
      <c r="O238" s="2" t="s">
        <v>300</v>
      </c>
      <c r="P238" s="12" t="s">
        <v>935</v>
      </c>
      <c r="Q238" s="1" t="s">
        <v>301</v>
      </c>
      <c r="R238" s="1" t="s">
        <v>936</v>
      </c>
      <c r="S238" s="2" t="s">
        <v>2415</v>
      </c>
    </row>
    <row r="239" spans="1:19">
      <c r="A239" s="1" t="s">
        <v>937</v>
      </c>
      <c r="B239" s="26">
        <v>357084</v>
      </c>
      <c r="C239" s="26">
        <v>50204</v>
      </c>
      <c r="D239" s="26">
        <v>306880</v>
      </c>
      <c r="E239" s="10">
        <v>0.12429999999999999</v>
      </c>
      <c r="F239" s="10">
        <v>5.1429999999999997E-2</v>
      </c>
      <c r="G239" s="10">
        <v>2.4180000000000001</v>
      </c>
      <c r="H239" s="5">
        <v>1.5630000000000002E-2</v>
      </c>
      <c r="I239" s="24">
        <v>2.2890000000000001E-2</v>
      </c>
      <c r="J239" s="10">
        <v>1.8940000000000001E-3</v>
      </c>
      <c r="K239" s="16">
        <v>1.014</v>
      </c>
      <c r="L239" s="19">
        <v>7.6880000000000004E-3</v>
      </c>
      <c r="M239" s="16">
        <v>-1.201E-3</v>
      </c>
      <c r="N239" s="16">
        <v>6.3470000000000002E-3</v>
      </c>
      <c r="O239" s="2" t="s">
        <v>300</v>
      </c>
      <c r="P239" s="12" t="s">
        <v>938</v>
      </c>
      <c r="Q239" s="1" t="s">
        <v>301</v>
      </c>
      <c r="R239" s="1" t="s">
        <v>939</v>
      </c>
      <c r="S239" s="2" t="s">
        <v>2413</v>
      </c>
    </row>
    <row r="240" spans="1:19">
      <c r="A240" s="1" t="s">
        <v>49</v>
      </c>
      <c r="B240" s="26">
        <v>329404</v>
      </c>
      <c r="C240" s="26" t="s">
        <v>1</v>
      </c>
      <c r="D240" s="26" t="s">
        <v>1</v>
      </c>
      <c r="E240" s="10">
        <v>6.6170000000000007E-2</v>
      </c>
      <c r="F240" s="10">
        <v>2.758E-2</v>
      </c>
      <c r="G240" s="10">
        <v>2.399</v>
      </c>
      <c r="H240" s="5">
        <v>1.643E-2</v>
      </c>
      <c r="I240" s="24">
        <v>0.18529999999999999</v>
      </c>
      <c r="J240" s="10">
        <v>7.3179999999999999E-3</v>
      </c>
      <c r="K240" s="16">
        <v>1.0880000000000001</v>
      </c>
      <c r="L240" s="19">
        <v>1.711E-2</v>
      </c>
      <c r="M240" s="16">
        <v>-6.4520000000000003E-3</v>
      </c>
      <c r="N240" s="16">
        <v>8.3110000000000007E-3</v>
      </c>
      <c r="O240" s="2" t="s">
        <v>300</v>
      </c>
      <c r="P240" s="12" t="s">
        <v>940</v>
      </c>
      <c r="Q240" s="1" t="s">
        <v>301</v>
      </c>
      <c r="R240" s="1" t="s">
        <v>941</v>
      </c>
      <c r="S240" s="2" t="s">
        <v>2415</v>
      </c>
    </row>
    <row r="241" spans="1:19">
      <c r="A241" s="1" t="s">
        <v>119</v>
      </c>
      <c r="B241" s="26">
        <v>360391</v>
      </c>
      <c r="C241" s="26">
        <v>5530</v>
      </c>
      <c r="D241" s="26">
        <v>354861</v>
      </c>
      <c r="E241" s="10">
        <v>0.15340000000000001</v>
      </c>
      <c r="F241" s="10">
        <v>6.404E-2</v>
      </c>
      <c r="G241" s="10">
        <v>2.395</v>
      </c>
      <c r="H241" s="5">
        <v>1.661E-2</v>
      </c>
      <c r="I241" s="24">
        <v>9.9670000000000002E-3</v>
      </c>
      <c r="J241" s="10">
        <v>1.3910000000000001E-3</v>
      </c>
      <c r="K241" s="16">
        <v>1.002</v>
      </c>
      <c r="L241" s="19">
        <v>7.0060000000000001E-3</v>
      </c>
      <c r="M241" s="16">
        <v>1.324E-2</v>
      </c>
      <c r="N241" s="16">
        <v>5.8349999999999999E-3</v>
      </c>
      <c r="O241" s="2" t="s">
        <v>300</v>
      </c>
      <c r="P241" s="12" t="s">
        <v>942</v>
      </c>
      <c r="Q241" s="1" t="s">
        <v>301</v>
      </c>
      <c r="R241" s="1" t="s">
        <v>943</v>
      </c>
      <c r="S241" s="2" t="s">
        <v>2411</v>
      </c>
    </row>
    <row r="242" spans="1:19">
      <c r="A242" s="1" t="s">
        <v>944</v>
      </c>
      <c r="B242" s="26">
        <v>361141</v>
      </c>
      <c r="C242" s="26">
        <v>48081</v>
      </c>
      <c r="D242" s="26">
        <v>313060</v>
      </c>
      <c r="E242" s="10">
        <v>0.1176</v>
      </c>
      <c r="F242" s="10">
        <v>4.9140000000000003E-2</v>
      </c>
      <c r="G242" s="10">
        <v>2.3929999999999998</v>
      </c>
      <c r="H242" s="5">
        <v>1.67E-2</v>
      </c>
      <c r="I242" s="24">
        <v>2.1780000000000001E-2</v>
      </c>
      <c r="J242" s="10">
        <v>1.8270000000000001E-3</v>
      </c>
      <c r="K242" s="16">
        <v>1.016</v>
      </c>
      <c r="L242" s="19">
        <v>7.3639999999999999E-3</v>
      </c>
      <c r="M242" s="16">
        <v>1.0529999999999999E-3</v>
      </c>
      <c r="N242" s="16">
        <v>6.2469999999999999E-3</v>
      </c>
      <c r="O242" s="2" t="s">
        <v>300</v>
      </c>
      <c r="P242" s="12" t="s">
        <v>945</v>
      </c>
      <c r="Q242" s="1" t="s">
        <v>301</v>
      </c>
      <c r="R242" s="1" t="s">
        <v>946</v>
      </c>
      <c r="S242" s="2" t="s">
        <v>2413</v>
      </c>
    </row>
    <row r="243" spans="1:19">
      <c r="A243" s="1" t="s">
        <v>61</v>
      </c>
      <c r="B243" s="26">
        <v>359704</v>
      </c>
      <c r="C243" s="26" t="s">
        <v>1</v>
      </c>
      <c r="D243" s="26" t="s">
        <v>1</v>
      </c>
      <c r="E243" s="10">
        <v>5.3490000000000003E-2</v>
      </c>
      <c r="F243" s="10">
        <v>2.2450000000000001E-2</v>
      </c>
      <c r="G243" s="10">
        <v>2.3820000000000001</v>
      </c>
      <c r="H243" s="5">
        <v>1.72E-2</v>
      </c>
      <c r="I243" s="24">
        <v>0.11940000000000001</v>
      </c>
      <c r="J243" s="10">
        <v>4.5630000000000002E-3</v>
      </c>
      <c r="K243" s="16">
        <v>1.0429999999999999</v>
      </c>
      <c r="L243" s="19">
        <v>1.349E-2</v>
      </c>
      <c r="M243" s="16">
        <v>1.67E-3</v>
      </c>
      <c r="N243" s="16">
        <v>6.339E-3</v>
      </c>
      <c r="O243" s="2" t="s">
        <v>300</v>
      </c>
      <c r="P243" s="12" t="s">
        <v>947</v>
      </c>
      <c r="Q243" s="1" t="s">
        <v>301</v>
      </c>
      <c r="R243" s="1" t="s">
        <v>948</v>
      </c>
      <c r="S243" s="2" t="s">
        <v>2422</v>
      </c>
    </row>
    <row r="244" spans="1:19">
      <c r="A244" s="1" t="s">
        <v>62</v>
      </c>
      <c r="B244" s="26">
        <v>359729</v>
      </c>
      <c r="C244" s="26" t="s">
        <v>1</v>
      </c>
      <c r="D244" s="26" t="s">
        <v>1</v>
      </c>
      <c r="E244" s="10">
        <v>5.373E-2</v>
      </c>
      <c r="F244" s="10">
        <v>2.266E-2</v>
      </c>
      <c r="G244" s="10">
        <v>2.371</v>
      </c>
      <c r="H244" s="5">
        <v>1.7749999999999998E-2</v>
      </c>
      <c r="I244" s="24">
        <v>0.11849999999999999</v>
      </c>
      <c r="J244" s="10">
        <v>4.6610000000000002E-3</v>
      </c>
      <c r="K244" s="16">
        <v>1.0549999999999999</v>
      </c>
      <c r="L244" s="19">
        <v>1.405E-2</v>
      </c>
      <c r="M244" s="16">
        <v>6.2989999999999999E-3</v>
      </c>
      <c r="N244" s="16">
        <v>6.4000000000000003E-3</v>
      </c>
      <c r="O244" s="2" t="s">
        <v>300</v>
      </c>
      <c r="P244" s="12" t="s">
        <v>949</v>
      </c>
      <c r="Q244" s="1" t="s">
        <v>301</v>
      </c>
      <c r="R244" s="1" t="s">
        <v>950</v>
      </c>
      <c r="S244" s="2" t="s">
        <v>2422</v>
      </c>
    </row>
    <row r="245" spans="1:19">
      <c r="A245" s="1" t="s">
        <v>951</v>
      </c>
      <c r="B245" s="26">
        <v>361194</v>
      </c>
      <c r="C245" s="26">
        <v>3439</v>
      </c>
      <c r="D245" s="26">
        <v>357755</v>
      </c>
      <c r="E245" s="10">
        <v>0.1547</v>
      </c>
      <c r="F245" s="10">
        <v>6.5430000000000002E-2</v>
      </c>
      <c r="G245" s="10">
        <v>2.3650000000000002</v>
      </c>
      <c r="H245" s="5">
        <v>1.804E-2</v>
      </c>
      <c r="I245" s="24">
        <v>8.1060000000000004E-3</v>
      </c>
      <c r="J245" s="10">
        <v>1.513E-3</v>
      </c>
      <c r="K245" s="16">
        <v>0.99909999999999999</v>
      </c>
      <c r="L245" s="19">
        <v>7.633E-3</v>
      </c>
      <c r="M245" s="16">
        <v>6.5560000000000002E-3</v>
      </c>
      <c r="N245" s="16">
        <v>6.1079999999999997E-3</v>
      </c>
      <c r="O245" s="2" t="s">
        <v>300</v>
      </c>
      <c r="P245" s="12" t="s">
        <v>952</v>
      </c>
      <c r="Q245" s="1" t="s">
        <v>301</v>
      </c>
      <c r="R245" s="1" t="s">
        <v>953</v>
      </c>
      <c r="S245" s="2" t="s">
        <v>2415</v>
      </c>
    </row>
    <row r="246" spans="1:19">
      <c r="A246" s="1" t="s">
        <v>954</v>
      </c>
      <c r="B246" s="26">
        <v>75692</v>
      </c>
      <c r="C246" s="26">
        <v>49086</v>
      </c>
      <c r="D246" s="26">
        <v>26606</v>
      </c>
      <c r="E246" s="10">
        <v>-8.924E-2</v>
      </c>
      <c r="F246" s="10">
        <v>3.7760000000000002E-2</v>
      </c>
      <c r="G246" s="10">
        <v>-2.3639999999999999</v>
      </c>
      <c r="H246" s="5">
        <v>1.8100000000000002E-2</v>
      </c>
      <c r="I246" s="24">
        <v>0.1055</v>
      </c>
      <c r="J246" s="10">
        <v>8.1130000000000004E-3</v>
      </c>
      <c r="K246" s="16">
        <v>1.0029999999999999</v>
      </c>
      <c r="L246" s="19">
        <v>7.4539999999999997E-3</v>
      </c>
      <c r="M246" s="16">
        <v>-1.24E-2</v>
      </c>
      <c r="N246" s="16">
        <v>5.5659999999999998E-3</v>
      </c>
      <c r="O246" s="2" t="s">
        <v>300</v>
      </c>
      <c r="P246" s="12" t="s">
        <v>955</v>
      </c>
      <c r="Q246" s="1" t="s">
        <v>301</v>
      </c>
      <c r="R246" s="1" t="s">
        <v>956</v>
      </c>
      <c r="S246" s="2" t="s">
        <v>2414</v>
      </c>
    </row>
    <row r="247" spans="1:19">
      <c r="A247" s="1" t="s">
        <v>957</v>
      </c>
      <c r="B247" s="26">
        <v>114422</v>
      </c>
      <c r="C247" s="26">
        <v>5465</v>
      </c>
      <c r="D247" s="26">
        <v>108957</v>
      </c>
      <c r="E247" s="10">
        <v>0.13350000000000001</v>
      </c>
      <c r="F247" s="10">
        <v>5.7000000000000002E-2</v>
      </c>
      <c r="G247" s="10">
        <v>2.3420000000000001</v>
      </c>
      <c r="H247" s="5">
        <v>1.9199999999999998E-2</v>
      </c>
      <c r="I247" s="24">
        <v>2.597E-2</v>
      </c>
      <c r="J247" s="10">
        <v>4.1510000000000002E-3</v>
      </c>
      <c r="K247" s="16">
        <v>0.99829999999999997</v>
      </c>
      <c r="L247" s="19">
        <v>6.4390000000000003E-3</v>
      </c>
      <c r="M247" s="16">
        <v>4.4619999999999998E-3</v>
      </c>
      <c r="N247" s="16">
        <v>5.5300000000000002E-3</v>
      </c>
      <c r="O247" s="2" t="s">
        <v>300</v>
      </c>
      <c r="P247" s="12" t="s">
        <v>958</v>
      </c>
      <c r="Q247" s="1" t="s">
        <v>301</v>
      </c>
      <c r="R247" s="1" t="s">
        <v>959</v>
      </c>
      <c r="S247" s="2" t="s">
        <v>2414</v>
      </c>
    </row>
    <row r="248" spans="1:19">
      <c r="A248" s="1" t="s">
        <v>94</v>
      </c>
      <c r="B248" s="26">
        <v>360016</v>
      </c>
      <c r="C248" s="26">
        <v>70218</v>
      </c>
      <c r="D248" s="26">
        <v>289798</v>
      </c>
      <c r="E248" s="10">
        <v>9.2109999999999997E-2</v>
      </c>
      <c r="F248" s="10">
        <v>3.9350000000000003E-2</v>
      </c>
      <c r="G248" s="10">
        <v>2.3410000000000002</v>
      </c>
      <c r="H248" s="5">
        <v>1.9259999999999999E-2</v>
      </c>
      <c r="I248" s="24">
        <v>2.3439999999999999E-2</v>
      </c>
      <c r="J248" s="10">
        <v>1.8469999999999999E-3</v>
      </c>
      <c r="K248" s="16">
        <v>1.01</v>
      </c>
      <c r="L248" s="19">
        <v>7.4419999999999998E-3</v>
      </c>
      <c r="M248" s="16">
        <v>3.9839999999999997E-3</v>
      </c>
      <c r="N248" s="16">
        <v>5.2040000000000003E-3</v>
      </c>
      <c r="O248" s="2" t="s">
        <v>300</v>
      </c>
      <c r="P248" s="12" t="s">
        <v>960</v>
      </c>
      <c r="Q248" s="1" t="s">
        <v>301</v>
      </c>
      <c r="R248" s="1" t="s">
        <v>961</v>
      </c>
      <c r="S248" s="2" t="s">
        <v>2420</v>
      </c>
    </row>
    <row r="249" spans="1:19">
      <c r="A249" s="1" t="s">
        <v>962</v>
      </c>
      <c r="B249" s="26">
        <v>90777</v>
      </c>
      <c r="C249" s="26">
        <v>51689</v>
      </c>
      <c r="D249" s="26">
        <v>39088</v>
      </c>
      <c r="E249" s="10">
        <v>0.1648</v>
      </c>
      <c r="F249" s="10">
        <v>7.0809999999999998E-2</v>
      </c>
      <c r="G249" s="10">
        <v>2.3279999999999998</v>
      </c>
      <c r="H249" s="5">
        <v>1.993E-2</v>
      </c>
      <c r="I249" s="24">
        <v>2.315E-2</v>
      </c>
      <c r="J249" s="10">
        <v>5.3449999999999999E-3</v>
      </c>
      <c r="K249" s="16">
        <v>1.008</v>
      </c>
      <c r="L249" s="19">
        <v>6.7169999999999999E-3</v>
      </c>
      <c r="M249" s="16">
        <v>1.907E-2</v>
      </c>
      <c r="N249" s="16">
        <v>5.803E-3</v>
      </c>
      <c r="O249" s="2" t="s">
        <v>300</v>
      </c>
      <c r="P249" s="12" t="s">
        <v>963</v>
      </c>
      <c r="Q249" s="1" t="s">
        <v>301</v>
      </c>
      <c r="R249" s="1" t="s">
        <v>964</v>
      </c>
      <c r="S249" s="2" t="s">
        <v>2417</v>
      </c>
    </row>
    <row r="250" spans="1:19">
      <c r="A250" s="1" t="s">
        <v>87</v>
      </c>
      <c r="B250" s="26">
        <v>360016</v>
      </c>
      <c r="C250" s="26">
        <v>204810</v>
      </c>
      <c r="D250" s="26">
        <v>155206</v>
      </c>
      <c r="E250" s="10">
        <v>-0.1198</v>
      </c>
      <c r="F250" s="10">
        <v>5.185E-2</v>
      </c>
      <c r="G250" s="10">
        <v>-2.3119999999999998</v>
      </c>
      <c r="H250" s="5">
        <v>2.0799999999999999E-2</v>
      </c>
      <c r="I250" s="24">
        <v>2.9420000000000002E-2</v>
      </c>
      <c r="J250" s="10">
        <v>1.99E-3</v>
      </c>
      <c r="K250" s="16">
        <v>1.016</v>
      </c>
      <c r="L250" s="19">
        <v>7.6420000000000004E-3</v>
      </c>
      <c r="M250" s="16">
        <v>-1.712E-3</v>
      </c>
      <c r="N250" s="16">
        <v>6.7840000000000001E-3</v>
      </c>
      <c r="O250" s="2" t="s">
        <v>300</v>
      </c>
      <c r="P250" s="12" t="s">
        <v>965</v>
      </c>
      <c r="Q250" s="1" t="s">
        <v>301</v>
      </c>
      <c r="R250" s="1" t="s">
        <v>966</v>
      </c>
      <c r="S250" s="2" t="s">
        <v>2420</v>
      </c>
    </row>
    <row r="251" spans="1:19">
      <c r="A251" s="1" t="s">
        <v>967</v>
      </c>
      <c r="B251" s="26">
        <v>358597</v>
      </c>
      <c r="C251" s="26">
        <v>12733</v>
      </c>
      <c r="D251" s="26">
        <v>345864</v>
      </c>
      <c r="E251" s="10">
        <v>0.13719999999999999</v>
      </c>
      <c r="F251" s="10">
        <v>5.9639999999999999E-2</v>
      </c>
      <c r="G251" s="10">
        <v>2.2999999999999998</v>
      </c>
      <c r="H251" s="5">
        <v>2.1420000000000002E-2</v>
      </c>
      <c r="I251" s="24">
        <v>2.29E-2</v>
      </c>
      <c r="J251" s="10">
        <v>1.7329999999999999E-3</v>
      </c>
      <c r="K251" s="16">
        <v>1.01</v>
      </c>
      <c r="L251" s="19">
        <v>7.6940000000000003E-3</v>
      </c>
      <c r="M251" s="16">
        <v>1.9900000000000001E-2</v>
      </c>
      <c r="N251" s="16">
        <v>6.8209999999999998E-3</v>
      </c>
      <c r="O251" s="2" t="s">
        <v>300</v>
      </c>
      <c r="P251" s="12" t="s">
        <v>968</v>
      </c>
      <c r="Q251" s="1" t="s">
        <v>301</v>
      </c>
      <c r="R251" s="1" t="s">
        <v>969</v>
      </c>
      <c r="S251" s="2" t="s">
        <v>2418</v>
      </c>
    </row>
    <row r="252" spans="1:19">
      <c r="A252" s="1" t="s">
        <v>970</v>
      </c>
      <c r="B252" s="26">
        <v>361141</v>
      </c>
      <c r="C252" s="26">
        <v>10380</v>
      </c>
      <c r="D252" s="26">
        <v>350761</v>
      </c>
      <c r="E252" s="10">
        <v>0.106</v>
      </c>
      <c r="F252" s="10">
        <v>4.6100000000000002E-2</v>
      </c>
      <c r="G252" s="10">
        <v>2.2999999999999998</v>
      </c>
      <c r="H252" s="5">
        <v>2.145E-2</v>
      </c>
      <c r="I252" s="24">
        <v>1.7409999999999998E-2</v>
      </c>
      <c r="J252" s="10">
        <v>2.2049999999999999E-3</v>
      </c>
      <c r="K252" s="16">
        <v>1.008</v>
      </c>
      <c r="L252" s="19">
        <v>8.5220000000000001E-3</v>
      </c>
      <c r="M252" s="16">
        <v>1.0869999999999999E-2</v>
      </c>
      <c r="N252" s="16">
        <v>5.6239999999999997E-3</v>
      </c>
      <c r="O252" s="2" t="s">
        <v>300</v>
      </c>
      <c r="P252" s="12" t="s">
        <v>971</v>
      </c>
      <c r="Q252" s="1" t="s">
        <v>301</v>
      </c>
      <c r="R252" s="1" t="s">
        <v>972</v>
      </c>
      <c r="S252" s="2" t="s">
        <v>2413</v>
      </c>
    </row>
    <row r="253" spans="1:19">
      <c r="A253" s="1" t="s">
        <v>92</v>
      </c>
      <c r="B253" s="26">
        <v>361194</v>
      </c>
      <c r="C253" s="26">
        <v>12769</v>
      </c>
      <c r="D253" s="26">
        <v>348425</v>
      </c>
      <c r="E253" s="10">
        <v>8.0680000000000002E-2</v>
      </c>
      <c r="F253" s="10">
        <v>3.5389999999999998E-2</v>
      </c>
      <c r="G253" s="10">
        <v>2.2799999999999998</v>
      </c>
      <c r="H253" s="5">
        <v>2.2599999999999999E-2</v>
      </c>
      <c r="I253" s="24">
        <v>2.7820000000000001E-2</v>
      </c>
      <c r="J253" s="10">
        <v>2.6220000000000002E-3</v>
      </c>
      <c r="K253" s="16">
        <v>1.0169999999999999</v>
      </c>
      <c r="L253" s="19">
        <v>8.9009999999999992E-3</v>
      </c>
      <c r="M253" s="16">
        <v>8.7530000000000004E-3</v>
      </c>
      <c r="N253" s="16">
        <v>5.7210000000000004E-3</v>
      </c>
      <c r="O253" s="2" t="s">
        <v>300</v>
      </c>
      <c r="P253" s="12" t="s">
        <v>973</v>
      </c>
      <c r="Q253" s="1" t="s">
        <v>301</v>
      </c>
      <c r="R253" s="1" t="s">
        <v>974</v>
      </c>
      <c r="S253" s="2" t="s">
        <v>2415</v>
      </c>
    </row>
    <row r="254" spans="1:19">
      <c r="A254" s="1" t="s">
        <v>975</v>
      </c>
      <c r="B254" s="26">
        <v>361194</v>
      </c>
      <c r="C254" s="26">
        <v>5168</v>
      </c>
      <c r="D254" s="26">
        <v>356026</v>
      </c>
      <c r="E254" s="10">
        <v>0.2213</v>
      </c>
      <c r="F254" s="10">
        <v>9.7070000000000004E-2</v>
      </c>
      <c r="G254" s="10">
        <v>2.2799999999999998</v>
      </c>
      <c r="H254" s="5">
        <v>2.2620000000000001E-2</v>
      </c>
      <c r="I254" s="24">
        <v>5.8139999999999997E-3</v>
      </c>
      <c r="J254" s="10">
        <v>1.4499999999999999E-3</v>
      </c>
      <c r="K254" s="16">
        <v>1.014</v>
      </c>
      <c r="L254" s="19">
        <v>6.9820000000000004E-3</v>
      </c>
      <c r="M254" s="16">
        <v>-3.4019999999999998E-4</v>
      </c>
      <c r="N254" s="16">
        <v>6.4050000000000001E-3</v>
      </c>
      <c r="O254" s="2" t="s">
        <v>300</v>
      </c>
      <c r="P254" s="12" t="s">
        <v>976</v>
      </c>
      <c r="Q254" s="1" t="s">
        <v>301</v>
      </c>
      <c r="R254" s="1" t="s">
        <v>977</v>
      </c>
      <c r="S254" s="2" t="s">
        <v>2422</v>
      </c>
    </row>
    <row r="255" spans="1:19">
      <c r="A255" s="1" t="s">
        <v>129</v>
      </c>
      <c r="B255" s="26">
        <v>284896</v>
      </c>
      <c r="C255" s="26">
        <v>240056</v>
      </c>
      <c r="D255" s="26">
        <v>44840</v>
      </c>
      <c r="E255" s="10">
        <v>-0.13950000000000001</v>
      </c>
      <c r="F255" s="10">
        <v>6.1350000000000002E-2</v>
      </c>
      <c r="G255" s="10">
        <v>-2.2730000000000001</v>
      </c>
      <c r="H255" s="5">
        <v>2.3E-2</v>
      </c>
      <c r="I255" s="24">
        <v>9.9880000000000004E-3</v>
      </c>
      <c r="J255" s="10">
        <v>1.859E-3</v>
      </c>
      <c r="K255" s="16">
        <v>0.99539999999999995</v>
      </c>
      <c r="L255" s="19">
        <v>7.3639999999999999E-3</v>
      </c>
      <c r="M255" s="16">
        <v>-8.2950000000000005E-4</v>
      </c>
      <c r="N255" s="16">
        <v>5.5050000000000003E-3</v>
      </c>
      <c r="O255" s="2" t="s">
        <v>300</v>
      </c>
      <c r="P255" s="12" t="s">
        <v>978</v>
      </c>
      <c r="Q255" s="1" t="s">
        <v>301</v>
      </c>
      <c r="R255" s="1" t="s">
        <v>979</v>
      </c>
      <c r="S255" s="2" t="s">
        <v>2419</v>
      </c>
    </row>
    <row r="256" spans="1:19">
      <c r="A256" s="1" t="s">
        <v>120</v>
      </c>
      <c r="B256" s="26">
        <v>359751</v>
      </c>
      <c r="C256" s="26">
        <v>218191</v>
      </c>
      <c r="D256" s="26">
        <v>141560</v>
      </c>
      <c r="E256" s="10">
        <v>6.1120000000000001E-2</v>
      </c>
      <c r="F256" s="10">
        <v>2.6929999999999999E-2</v>
      </c>
      <c r="G256" s="10">
        <v>2.27</v>
      </c>
      <c r="H256" s="5">
        <v>2.3220000000000001E-2</v>
      </c>
      <c r="I256" s="24">
        <v>7.4800000000000005E-2</v>
      </c>
      <c r="J256" s="10">
        <v>3.369E-3</v>
      </c>
      <c r="K256" s="16">
        <v>1.022</v>
      </c>
      <c r="L256" s="19">
        <v>1.0789999999999999E-2</v>
      </c>
      <c r="M256" s="16">
        <v>1.8859999999999998E-2</v>
      </c>
      <c r="N256" s="16">
        <v>6.2859999999999999E-3</v>
      </c>
      <c r="O256" s="2" t="s">
        <v>300</v>
      </c>
      <c r="P256" s="12" t="s">
        <v>345</v>
      </c>
      <c r="Q256" s="1" t="s">
        <v>301</v>
      </c>
      <c r="R256" s="1" t="s">
        <v>346</v>
      </c>
      <c r="S256" s="2" t="s">
        <v>2416</v>
      </c>
    </row>
    <row r="257" spans="1:19">
      <c r="A257" s="1" t="s">
        <v>90</v>
      </c>
      <c r="B257" s="26">
        <v>314797</v>
      </c>
      <c r="C257" s="26">
        <v>116736</v>
      </c>
      <c r="D257" s="26">
        <v>198061</v>
      </c>
      <c r="E257" s="10">
        <v>-0.1429</v>
      </c>
      <c r="F257" s="10">
        <v>6.3170000000000004E-2</v>
      </c>
      <c r="G257" s="10">
        <v>-2.262</v>
      </c>
      <c r="H257" s="5">
        <v>2.3720000000000001E-2</v>
      </c>
      <c r="I257" s="24">
        <v>1.3950000000000001E-2</v>
      </c>
      <c r="J257" s="10">
        <v>1.779E-3</v>
      </c>
      <c r="K257" s="16">
        <v>1.022</v>
      </c>
      <c r="L257" s="19">
        <v>7.3090000000000004E-3</v>
      </c>
      <c r="M257" s="16">
        <v>-1.5200000000000001E-3</v>
      </c>
      <c r="N257" s="16">
        <v>5.829E-3</v>
      </c>
      <c r="O257" s="2" t="s">
        <v>300</v>
      </c>
      <c r="P257" s="12" t="s">
        <v>980</v>
      </c>
      <c r="Q257" s="1" t="s">
        <v>301</v>
      </c>
      <c r="R257" s="1" t="s">
        <v>981</v>
      </c>
      <c r="S257" s="2" t="s">
        <v>2419</v>
      </c>
    </row>
    <row r="258" spans="1:19">
      <c r="A258" s="1" t="s">
        <v>982</v>
      </c>
      <c r="B258" s="26">
        <v>344729</v>
      </c>
      <c r="C258" s="26" t="s">
        <v>1</v>
      </c>
      <c r="D258" s="26" t="s">
        <v>1</v>
      </c>
      <c r="E258" s="10">
        <v>5.9310000000000002E-2</v>
      </c>
      <c r="F258" s="10">
        <v>2.6290000000000001E-2</v>
      </c>
      <c r="G258" s="10">
        <v>2.2559999999999998</v>
      </c>
      <c r="H258" s="5">
        <v>2.4060000000000002E-2</v>
      </c>
      <c r="I258" s="24">
        <v>6.2420000000000003E-2</v>
      </c>
      <c r="J258" s="10">
        <v>6.672E-3</v>
      </c>
      <c r="K258" s="16">
        <v>1.077</v>
      </c>
      <c r="L258" s="19">
        <v>3.1109999999999999E-2</v>
      </c>
      <c r="M258" s="16">
        <v>9.3939999999999996E-4</v>
      </c>
      <c r="N258" s="16">
        <v>6.4149999999999997E-3</v>
      </c>
      <c r="O258" s="2" t="s">
        <v>300</v>
      </c>
      <c r="P258" s="12" t="s">
        <v>983</v>
      </c>
      <c r="Q258" s="1" t="s">
        <v>301</v>
      </c>
      <c r="R258" s="1" t="s">
        <v>984</v>
      </c>
      <c r="S258" s="2" t="s">
        <v>2415</v>
      </c>
    </row>
    <row r="259" spans="1:19">
      <c r="A259" s="1" t="s">
        <v>99</v>
      </c>
      <c r="B259" s="26">
        <v>23745</v>
      </c>
      <c r="C259" s="26">
        <v>12564</v>
      </c>
      <c r="D259" s="26">
        <v>11181</v>
      </c>
      <c r="E259" s="10">
        <v>0.1537</v>
      </c>
      <c r="F259" s="10">
        <v>6.8290000000000003E-2</v>
      </c>
      <c r="G259" s="10">
        <v>2.2509999999999999</v>
      </c>
      <c r="H259" s="5">
        <v>2.4410000000000001E-2</v>
      </c>
      <c r="I259" s="24">
        <v>0.1159</v>
      </c>
      <c r="J259" s="10">
        <v>1.8669999999999999E-2</v>
      </c>
      <c r="K259" s="16">
        <v>0.99790000000000001</v>
      </c>
      <c r="L259" s="19">
        <v>6.3920000000000001E-3</v>
      </c>
      <c r="M259" s="16">
        <v>5.3189999999999999E-3</v>
      </c>
      <c r="N259" s="16">
        <v>5.9040000000000004E-3</v>
      </c>
      <c r="O259" s="2" t="s">
        <v>300</v>
      </c>
      <c r="P259" s="12" t="s">
        <v>985</v>
      </c>
      <c r="Q259" s="1" t="s">
        <v>301</v>
      </c>
      <c r="R259" s="1" t="s">
        <v>986</v>
      </c>
      <c r="S259" s="2" t="s">
        <v>2416</v>
      </c>
    </row>
    <row r="260" spans="1:19">
      <c r="A260" s="1" t="s">
        <v>96</v>
      </c>
      <c r="B260" s="26">
        <v>332611</v>
      </c>
      <c r="C260" s="26">
        <v>138291</v>
      </c>
      <c r="D260" s="26">
        <v>194320</v>
      </c>
      <c r="E260" s="10">
        <v>-0.10050000000000001</v>
      </c>
      <c r="F260" s="10">
        <v>4.4839999999999998E-2</v>
      </c>
      <c r="G260" s="10">
        <v>-2.242</v>
      </c>
      <c r="H260" s="5">
        <v>2.495E-2</v>
      </c>
      <c r="I260" s="24">
        <v>1.7010000000000001E-2</v>
      </c>
      <c r="J260" s="10">
        <v>1.74E-3</v>
      </c>
      <c r="K260" s="16">
        <v>1.0169999999999999</v>
      </c>
      <c r="L260" s="19">
        <v>7.9950000000000004E-3</v>
      </c>
      <c r="M260" s="16">
        <v>-7.5709999999999996E-3</v>
      </c>
      <c r="N260" s="16">
        <v>5.5999999999999999E-3</v>
      </c>
      <c r="O260" s="2" t="s">
        <v>300</v>
      </c>
      <c r="P260" s="12" t="s">
        <v>987</v>
      </c>
      <c r="Q260" s="1" t="s">
        <v>301</v>
      </c>
      <c r="R260" s="1" t="s">
        <v>988</v>
      </c>
      <c r="S260" s="2" t="s">
        <v>2419</v>
      </c>
    </row>
    <row r="261" spans="1:19">
      <c r="A261" s="1" t="s">
        <v>136</v>
      </c>
      <c r="B261" s="26">
        <v>359706</v>
      </c>
      <c r="C261" s="26">
        <v>127550</v>
      </c>
      <c r="D261" s="26">
        <v>232156</v>
      </c>
      <c r="E261" s="10">
        <v>6.5949999999999995E-2</v>
      </c>
      <c r="F261" s="10">
        <v>2.9420000000000002E-2</v>
      </c>
      <c r="G261" s="10">
        <v>2.242</v>
      </c>
      <c r="H261" s="5">
        <v>2.4979999999999999E-2</v>
      </c>
      <c r="I261" s="24">
        <v>5.2040000000000003E-2</v>
      </c>
      <c r="J261" s="10">
        <v>2.944E-3</v>
      </c>
      <c r="K261" s="16">
        <v>1.0269999999999999</v>
      </c>
      <c r="L261" s="19">
        <v>1.0330000000000001E-2</v>
      </c>
      <c r="M261" s="16">
        <v>2.085E-2</v>
      </c>
      <c r="N261" s="16">
        <v>6.7660000000000003E-3</v>
      </c>
      <c r="O261" s="2" t="s">
        <v>300</v>
      </c>
      <c r="P261" s="12" t="s">
        <v>349</v>
      </c>
      <c r="Q261" s="1" t="s">
        <v>301</v>
      </c>
      <c r="R261" s="1" t="s">
        <v>350</v>
      </c>
      <c r="S261" s="2" t="s">
        <v>2416</v>
      </c>
    </row>
    <row r="262" spans="1:19">
      <c r="A262" s="1" t="s">
        <v>989</v>
      </c>
      <c r="B262" s="26">
        <v>88898</v>
      </c>
      <c r="C262" s="26" t="s">
        <v>1</v>
      </c>
      <c r="D262" s="26" t="s">
        <v>1</v>
      </c>
      <c r="E262" s="10">
        <v>-0.11310000000000001</v>
      </c>
      <c r="F262" s="10">
        <v>5.0540000000000002E-2</v>
      </c>
      <c r="G262" s="10">
        <v>-2.2370000000000001</v>
      </c>
      <c r="H262" s="5">
        <v>2.528E-2</v>
      </c>
      <c r="I262" s="24">
        <v>4.0680000000000001E-2</v>
      </c>
      <c r="J262" s="10">
        <v>6.0930000000000003E-3</v>
      </c>
      <c r="K262" s="16">
        <v>1.0089999999999999</v>
      </c>
      <c r="L262" s="19">
        <v>7.1549999999999999E-3</v>
      </c>
      <c r="M262" s="16">
        <v>1.8159999999999999E-3</v>
      </c>
      <c r="N262" s="16">
        <v>5.0220000000000004E-3</v>
      </c>
      <c r="O262" s="2" t="s">
        <v>300</v>
      </c>
      <c r="P262" s="12" t="s">
        <v>990</v>
      </c>
      <c r="Q262" s="1" t="s">
        <v>301</v>
      </c>
      <c r="R262" s="1" t="s">
        <v>991</v>
      </c>
      <c r="S262" s="2" t="s">
        <v>2416</v>
      </c>
    </row>
    <row r="263" spans="1:19">
      <c r="A263" s="1" t="s">
        <v>135</v>
      </c>
      <c r="B263" s="26">
        <v>331142</v>
      </c>
      <c r="C263" s="26">
        <v>30772</v>
      </c>
      <c r="D263" s="26">
        <v>300370</v>
      </c>
      <c r="E263" s="10">
        <v>9.6049999999999996E-2</v>
      </c>
      <c r="F263" s="10">
        <v>4.3060000000000001E-2</v>
      </c>
      <c r="G263" s="10">
        <v>2.23</v>
      </c>
      <c r="H263" s="5">
        <v>2.572E-2</v>
      </c>
      <c r="I263" s="24">
        <v>1.9400000000000001E-2</v>
      </c>
      <c r="J263" s="10">
        <v>1.8159999999999999E-3</v>
      </c>
      <c r="K263" s="16">
        <v>1.0189999999999999</v>
      </c>
      <c r="L263" s="19">
        <v>9.5320000000000005E-3</v>
      </c>
      <c r="M263" s="16">
        <v>4.3940000000000003E-3</v>
      </c>
      <c r="N263" s="16">
        <v>6.1630000000000001E-3</v>
      </c>
      <c r="O263" s="2" t="s">
        <v>300</v>
      </c>
      <c r="P263" s="12" t="s">
        <v>992</v>
      </c>
      <c r="Q263" s="1" t="s">
        <v>301</v>
      </c>
      <c r="R263" s="1" t="s">
        <v>993</v>
      </c>
      <c r="S263" s="2" t="s">
        <v>2419</v>
      </c>
    </row>
    <row r="264" spans="1:19">
      <c r="A264" s="1" t="s">
        <v>66</v>
      </c>
      <c r="B264" s="26">
        <v>361194</v>
      </c>
      <c r="C264" s="26">
        <v>5507</v>
      </c>
      <c r="D264" s="26">
        <v>355687</v>
      </c>
      <c r="E264" s="10">
        <v>0.15790000000000001</v>
      </c>
      <c r="F264" s="10">
        <v>7.1050000000000002E-2</v>
      </c>
      <c r="G264" s="10">
        <v>2.2229999999999999</v>
      </c>
      <c r="H264" s="5">
        <v>2.622E-2</v>
      </c>
      <c r="I264" s="24">
        <v>5.7829999999999999E-3</v>
      </c>
      <c r="J264" s="10">
        <v>1.42E-3</v>
      </c>
      <c r="K264" s="16">
        <v>0.99790000000000001</v>
      </c>
      <c r="L264" s="19">
        <v>6.4539999999999997E-3</v>
      </c>
      <c r="M264" s="16">
        <v>-1.089E-2</v>
      </c>
      <c r="N264" s="16">
        <v>5.4409999999999997E-3</v>
      </c>
      <c r="O264" s="2" t="s">
        <v>300</v>
      </c>
      <c r="P264" s="12" t="s">
        <v>994</v>
      </c>
      <c r="Q264" s="1" t="s">
        <v>301</v>
      </c>
      <c r="R264" s="1" t="s">
        <v>995</v>
      </c>
      <c r="S264" s="2" t="s">
        <v>2412</v>
      </c>
    </row>
    <row r="265" spans="1:19">
      <c r="A265" s="1" t="s">
        <v>996</v>
      </c>
      <c r="B265" s="26">
        <v>359263</v>
      </c>
      <c r="C265" s="26">
        <v>186679</v>
      </c>
      <c r="D265" s="26">
        <v>172584</v>
      </c>
      <c r="E265" s="10">
        <v>7.8560000000000005E-2</v>
      </c>
      <c r="F265" s="10">
        <v>3.5389999999999998E-2</v>
      </c>
      <c r="G265" s="10">
        <v>2.2200000000000002</v>
      </c>
      <c r="H265" s="5">
        <v>2.6440000000000002E-2</v>
      </c>
      <c r="I265" s="24">
        <v>3.8199999999999998E-2</v>
      </c>
      <c r="J265" s="10">
        <v>2.2560000000000002E-3</v>
      </c>
      <c r="K265" s="16">
        <v>1.0029999999999999</v>
      </c>
      <c r="L265" s="19">
        <v>9.0010000000000003E-3</v>
      </c>
      <c r="M265" s="16">
        <v>-6.4310000000000001E-3</v>
      </c>
      <c r="N265" s="16">
        <v>6.2370000000000004E-3</v>
      </c>
      <c r="O265" s="2" t="s">
        <v>300</v>
      </c>
      <c r="P265" s="12" t="s">
        <v>997</v>
      </c>
      <c r="Q265" s="1" t="s">
        <v>301</v>
      </c>
      <c r="R265" s="1" t="s">
        <v>998</v>
      </c>
      <c r="S265" s="2" t="s">
        <v>2420</v>
      </c>
    </row>
    <row r="266" spans="1:19">
      <c r="A266" s="1" t="s">
        <v>185</v>
      </c>
      <c r="B266" s="26">
        <v>357549</v>
      </c>
      <c r="C266" s="26">
        <v>61093</v>
      </c>
      <c r="D266" s="26">
        <v>296456</v>
      </c>
      <c r="E266" s="10">
        <v>5.5669999999999997E-2</v>
      </c>
      <c r="F266" s="10">
        <v>2.512E-2</v>
      </c>
      <c r="G266" s="10">
        <v>2.2160000000000002</v>
      </c>
      <c r="H266" s="5">
        <v>2.6710000000000001E-2</v>
      </c>
      <c r="I266" s="24">
        <v>0.1042</v>
      </c>
      <c r="J266" s="10">
        <v>3.8189999999999999E-3</v>
      </c>
      <c r="K266" s="16">
        <v>1.056</v>
      </c>
      <c r="L266" s="19">
        <v>1.2670000000000001E-2</v>
      </c>
      <c r="M266" s="16">
        <v>2.2169999999999999E-2</v>
      </c>
      <c r="N266" s="16">
        <v>6.7390000000000002E-3</v>
      </c>
      <c r="O266" s="2" t="s">
        <v>300</v>
      </c>
      <c r="P266" s="12" t="s">
        <v>999</v>
      </c>
      <c r="Q266" s="1" t="s">
        <v>301</v>
      </c>
      <c r="R266" s="1" t="s">
        <v>1000</v>
      </c>
      <c r="S266" s="2" t="s">
        <v>2417</v>
      </c>
    </row>
    <row r="267" spans="1:19">
      <c r="A267" s="1" t="s">
        <v>138</v>
      </c>
      <c r="B267" s="26">
        <v>360564</v>
      </c>
      <c r="C267" s="26" t="s">
        <v>1</v>
      </c>
      <c r="D267" s="26" t="s">
        <v>1</v>
      </c>
      <c r="E267" s="10">
        <v>5.1889999999999999E-2</v>
      </c>
      <c r="F267" s="10">
        <v>2.3449999999999999E-2</v>
      </c>
      <c r="G267" s="10">
        <v>2.2130000000000001</v>
      </c>
      <c r="H267" s="5">
        <v>2.69E-2</v>
      </c>
      <c r="I267" s="24">
        <v>0.2039</v>
      </c>
      <c r="J267" s="10">
        <v>8.0319999999999992E-3</v>
      </c>
      <c r="K267" s="16">
        <v>1.0580000000000001</v>
      </c>
      <c r="L267" s="19">
        <v>1.917E-2</v>
      </c>
      <c r="M267" s="16">
        <v>1.226E-2</v>
      </c>
      <c r="N267" s="16">
        <v>7.4539999999999997E-3</v>
      </c>
      <c r="O267" s="2" t="s">
        <v>300</v>
      </c>
      <c r="P267" s="12" t="s">
        <v>367</v>
      </c>
      <c r="Q267" s="1" t="s">
        <v>301</v>
      </c>
      <c r="R267" s="1" t="s">
        <v>368</v>
      </c>
      <c r="S267" s="2" t="s">
        <v>2420</v>
      </c>
    </row>
    <row r="268" spans="1:19">
      <c r="A268" s="1" t="s">
        <v>1001</v>
      </c>
      <c r="B268" s="26">
        <v>400940</v>
      </c>
      <c r="C268" s="26">
        <v>400940</v>
      </c>
      <c r="D268" s="26" t="s">
        <v>1</v>
      </c>
      <c r="E268" s="10">
        <v>5.5570000000000001E-2</v>
      </c>
      <c r="F268" s="10">
        <v>2.5190000000000001E-2</v>
      </c>
      <c r="G268" s="10">
        <v>2.206</v>
      </c>
      <c r="H268" s="5">
        <v>2.7400000000000001E-2</v>
      </c>
      <c r="I268" s="24">
        <v>0.2298</v>
      </c>
      <c r="J268" s="10">
        <v>3.1150000000000001E-2</v>
      </c>
      <c r="K268" s="16">
        <v>1.4379999999999999</v>
      </c>
      <c r="L268" s="19">
        <v>6.1769999999999999E-2</v>
      </c>
      <c r="M268" s="16">
        <v>1.367E-2</v>
      </c>
      <c r="N268" s="16">
        <v>8.9899999999999997E-3</v>
      </c>
      <c r="O268" s="2" t="s">
        <v>753</v>
      </c>
      <c r="P268" s="12" t="s">
        <v>1002</v>
      </c>
      <c r="Q268" s="1" t="s">
        <v>1003</v>
      </c>
      <c r="R268" s="1" t="s">
        <v>1004</v>
      </c>
      <c r="S268" s="2" t="s">
        <v>2420</v>
      </c>
    </row>
    <row r="269" spans="1:19">
      <c r="A269" s="1" t="s">
        <v>1005</v>
      </c>
      <c r="B269" s="26">
        <v>358836</v>
      </c>
      <c r="C269" s="26">
        <v>41459</v>
      </c>
      <c r="D269" s="26">
        <v>317377</v>
      </c>
      <c r="E269" s="10">
        <v>0.1648</v>
      </c>
      <c r="F269" s="10">
        <v>7.4779999999999999E-2</v>
      </c>
      <c r="G269" s="10">
        <v>2.2029999999999998</v>
      </c>
      <c r="H269" s="5">
        <v>2.7570000000000001E-2</v>
      </c>
      <c r="I269" s="24">
        <v>1.145E-2</v>
      </c>
      <c r="J269" s="10">
        <v>1.7639999999999999E-3</v>
      </c>
      <c r="K269" s="16">
        <v>1.008</v>
      </c>
      <c r="L269" s="19">
        <v>7.4900000000000001E-3</v>
      </c>
      <c r="M269" s="16">
        <v>-5.0180000000000005E-4</v>
      </c>
      <c r="N269" s="16">
        <v>7.6280000000000002E-3</v>
      </c>
      <c r="O269" s="2" t="s">
        <v>300</v>
      </c>
      <c r="P269" s="12" t="s">
        <v>1006</v>
      </c>
      <c r="Q269" s="1" t="s">
        <v>301</v>
      </c>
      <c r="R269" s="1" t="s">
        <v>1007</v>
      </c>
      <c r="S269" s="2" t="s">
        <v>2418</v>
      </c>
    </row>
    <row r="270" spans="1:19">
      <c r="A270" s="1" t="s">
        <v>1008</v>
      </c>
      <c r="B270" s="26">
        <v>91149</v>
      </c>
      <c r="C270" s="26">
        <v>7682</v>
      </c>
      <c r="D270" s="26">
        <v>83467</v>
      </c>
      <c r="E270" s="10">
        <v>-0.16600000000000001</v>
      </c>
      <c r="F270" s="10">
        <v>7.5329999999999994E-2</v>
      </c>
      <c r="G270" s="10">
        <v>-2.2029999999999998</v>
      </c>
      <c r="H270" s="5">
        <v>2.759E-2</v>
      </c>
      <c r="I270" s="24">
        <v>2.8899999999999999E-2</v>
      </c>
      <c r="J270" s="10">
        <v>5.4159999999999998E-3</v>
      </c>
      <c r="K270" s="16">
        <v>0.99139999999999995</v>
      </c>
      <c r="L270" s="19">
        <v>6.4929999999999996E-3</v>
      </c>
      <c r="M270" s="16">
        <v>-7.7949999999999998E-3</v>
      </c>
      <c r="N270" s="16">
        <v>5.9699999999999996E-3</v>
      </c>
      <c r="O270" s="2" t="s">
        <v>300</v>
      </c>
      <c r="P270" s="12" t="s">
        <v>1009</v>
      </c>
      <c r="Q270" s="1" t="s">
        <v>301</v>
      </c>
      <c r="R270" s="1" t="s">
        <v>1010</v>
      </c>
      <c r="S270" s="2" t="s">
        <v>2417</v>
      </c>
    </row>
    <row r="271" spans="1:19">
      <c r="A271" s="1" t="s">
        <v>1011</v>
      </c>
      <c r="B271" s="26">
        <v>361141</v>
      </c>
      <c r="C271" s="26">
        <v>20667</v>
      </c>
      <c r="D271" s="26">
        <v>340474</v>
      </c>
      <c r="E271" s="10">
        <v>9.2960000000000001E-2</v>
      </c>
      <c r="F271" s="10">
        <v>4.2270000000000002E-2</v>
      </c>
      <c r="G271" s="10">
        <v>2.1989999999999998</v>
      </c>
      <c r="H271" s="5">
        <v>2.7869999999999999E-2</v>
      </c>
      <c r="I271" s="24">
        <v>2.1950000000000001E-2</v>
      </c>
      <c r="J271" s="10">
        <v>2.31E-3</v>
      </c>
      <c r="K271" s="16">
        <v>1.0189999999999999</v>
      </c>
      <c r="L271" s="19">
        <v>8.4419999999999999E-3</v>
      </c>
      <c r="M271" s="16">
        <v>4.1370000000000001E-3</v>
      </c>
      <c r="N271" s="16">
        <v>6.1830000000000001E-3</v>
      </c>
      <c r="O271" s="2" t="s">
        <v>300</v>
      </c>
      <c r="P271" s="12" t="s">
        <v>1012</v>
      </c>
      <c r="Q271" s="1" t="s">
        <v>301</v>
      </c>
      <c r="R271" s="1" t="s">
        <v>1013</v>
      </c>
      <c r="S271" s="2" t="s">
        <v>2415</v>
      </c>
    </row>
    <row r="272" spans="1:19">
      <c r="A272" s="1" t="s">
        <v>1014</v>
      </c>
      <c r="B272" s="26">
        <v>89866</v>
      </c>
      <c r="C272" s="26">
        <v>7556</v>
      </c>
      <c r="D272" s="26">
        <v>82310</v>
      </c>
      <c r="E272" s="10">
        <v>-0.16450000000000001</v>
      </c>
      <c r="F272" s="10">
        <v>7.4980000000000005E-2</v>
      </c>
      <c r="G272" s="10">
        <v>-2.194</v>
      </c>
      <c r="H272" s="5">
        <v>2.8219999999999999E-2</v>
      </c>
      <c r="I272" s="24">
        <v>2.8289999999999999E-2</v>
      </c>
      <c r="J272" s="10">
        <v>5.3990000000000002E-3</v>
      </c>
      <c r="K272" s="16">
        <v>0.99139999999999995</v>
      </c>
      <c r="L272" s="19">
        <v>6.4859999999999996E-3</v>
      </c>
      <c r="M272" s="16">
        <v>-8.6709999999999999E-3</v>
      </c>
      <c r="N272" s="16">
        <v>5.8219999999999999E-3</v>
      </c>
      <c r="O272" s="2" t="s">
        <v>300</v>
      </c>
      <c r="P272" s="12" t="s">
        <v>1015</v>
      </c>
      <c r="Q272" s="1" t="s">
        <v>301</v>
      </c>
      <c r="R272" s="1" t="s">
        <v>1016</v>
      </c>
      <c r="S272" s="2" t="s">
        <v>2417</v>
      </c>
    </row>
    <row r="273" spans="1:19">
      <c r="A273" s="1" t="s">
        <v>1017</v>
      </c>
      <c r="B273" s="26">
        <v>361194</v>
      </c>
      <c r="C273" s="26">
        <v>8799</v>
      </c>
      <c r="D273" s="26">
        <v>352395</v>
      </c>
      <c r="E273" s="10">
        <v>0.13320000000000001</v>
      </c>
      <c r="F273" s="10">
        <v>6.1260000000000002E-2</v>
      </c>
      <c r="G273" s="10">
        <v>2.1749999999999998</v>
      </c>
      <c r="H273" s="5">
        <v>2.9610000000000001E-2</v>
      </c>
      <c r="I273" s="24">
        <v>1.4420000000000001E-2</v>
      </c>
      <c r="J273" s="10">
        <v>1.6260000000000001E-3</v>
      </c>
      <c r="K273" s="16">
        <v>0.996</v>
      </c>
      <c r="L273" s="19">
        <v>6.9550000000000002E-3</v>
      </c>
      <c r="M273" s="16">
        <v>1.107E-2</v>
      </c>
      <c r="N273" s="16">
        <v>6.1890000000000001E-3</v>
      </c>
      <c r="O273" s="2" t="s">
        <v>300</v>
      </c>
      <c r="P273" s="12" t="s">
        <v>1018</v>
      </c>
      <c r="Q273" s="1" t="s">
        <v>301</v>
      </c>
      <c r="R273" s="1" t="s">
        <v>1019</v>
      </c>
      <c r="S273" s="2" t="s">
        <v>2422</v>
      </c>
    </row>
    <row r="274" spans="1:19">
      <c r="A274" s="1" t="s">
        <v>137</v>
      </c>
      <c r="B274" s="26">
        <v>361194</v>
      </c>
      <c r="C274" s="26">
        <v>8361</v>
      </c>
      <c r="D274" s="26">
        <v>352833</v>
      </c>
      <c r="E274" s="10">
        <v>0.13320000000000001</v>
      </c>
      <c r="F274" s="10">
        <v>6.1260000000000002E-2</v>
      </c>
      <c r="G274" s="10">
        <v>2.1749999999999998</v>
      </c>
      <c r="H274" s="5">
        <v>2.9610000000000001E-2</v>
      </c>
      <c r="I274" s="24">
        <v>1.4420000000000001E-2</v>
      </c>
      <c r="J274" s="10">
        <v>1.6260000000000001E-3</v>
      </c>
      <c r="K274" s="16">
        <v>0.996</v>
      </c>
      <c r="L274" s="19">
        <v>6.9550000000000002E-3</v>
      </c>
      <c r="M274" s="16">
        <v>1.107E-2</v>
      </c>
      <c r="N274" s="16">
        <v>6.1890000000000001E-3</v>
      </c>
      <c r="O274" s="2" t="s">
        <v>300</v>
      </c>
      <c r="P274" s="12" t="s">
        <v>1020</v>
      </c>
      <c r="Q274" s="1" t="s">
        <v>301</v>
      </c>
      <c r="R274" s="1" t="s">
        <v>1021</v>
      </c>
      <c r="S274" s="2" t="s">
        <v>2422</v>
      </c>
    </row>
    <row r="275" spans="1:19">
      <c r="A275" s="1" t="s">
        <v>1022</v>
      </c>
      <c r="B275" s="26">
        <v>361194</v>
      </c>
      <c r="C275" s="26">
        <v>14334</v>
      </c>
      <c r="D275" s="26">
        <v>346860</v>
      </c>
      <c r="E275" s="10">
        <v>7.6340000000000005E-2</v>
      </c>
      <c r="F275" s="10">
        <v>3.517E-2</v>
      </c>
      <c r="G275" s="10">
        <v>2.17</v>
      </c>
      <c r="H275" s="5">
        <v>2.9989999999999999E-2</v>
      </c>
      <c r="I275" s="24">
        <v>2.9020000000000001E-2</v>
      </c>
      <c r="J275" s="10">
        <v>2.7439999999999999E-3</v>
      </c>
      <c r="K275" s="16">
        <v>1.0169999999999999</v>
      </c>
      <c r="L275" s="19">
        <v>8.94E-3</v>
      </c>
      <c r="M275" s="16">
        <v>9.0749999999999997E-3</v>
      </c>
      <c r="N275" s="16">
        <v>5.7320000000000001E-3</v>
      </c>
      <c r="O275" s="2" t="s">
        <v>300</v>
      </c>
      <c r="P275" s="12" t="s">
        <v>1023</v>
      </c>
      <c r="Q275" s="1" t="s">
        <v>301</v>
      </c>
      <c r="R275" s="1" t="s">
        <v>1024</v>
      </c>
      <c r="S275" s="2" t="s">
        <v>2415</v>
      </c>
    </row>
    <row r="276" spans="1:19">
      <c r="A276" s="1" t="s">
        <v>1025</v>
      </c>
      <c r="B276" s="26">
        <v>272338</v>
      </c>
      <c r="C276" s="26" t="s">
        <v>1</v>
      </c>
      <c r="D276" s="26" t="s">
        <v>1</v>
      </c>
      <c r="E276" s="10">
        <v>6.0010000000000001E-2</v>
      </c>
      <c r="F276" s="10">
        <v>2.7879999999999999E-2</v>
      </c>
      <c r="G276" s="10">
        <v>2.1520000000000001</v>
      </c>
      <c r="H276" s="5">
        <v>3.1370000000000002E-2</v>
      </c>
      <c r="I276" s="24">
        <v>0.20979999999999999</v>
      </c>
      <c r="J276" s="10">
        <v>8.5859999999999999E-3</v>
      </c>
      <c r="K276" s="16">
        <v>1.079</v>
      </c>
      <c r="L276" s="19">
        <v>1.721E-2</v>
      </c>
      <c r="M276" s="16">
        <v>-1.0149999999999999E-2</v>
      </c>
      <c r="N276" s="16">
        <v>8.1460000000000005E-3</v>
      </c>
      <c r="O276" s="2" t="s">
        <v>300</v>
      </c>
      <c r="P276" s="12" t="s">
        <v>1026</v>
      </c>
      <c r="Q276" s="1" t="s">
        <v>301</v>
      </c>
      <c r="R276" s="1" t="s">
        <v>1027</v>
      </c>
      <c r="S276" s="2" t="s">
        <v>2415</v>
      </c>
    </row>
    <row r="277" spans="1:19">
      <c r="A277" s="1" t="s">
        <v>1028</v>
      </c>
      <c r="B277" s="26">
        <v>193148</v>
      </c>
      <c r="C277" s="26">
        <v>14385</v>
      </c>
      <c r="D277" s="26">
        <v>178763</v>
      </c>
      <c r="E277" s="10">
        <v>0.16009999999999999</v>
      </c>
      <c r="F277" s="10">
        <v>7.4490000000000001E-2</v>
      </c>
      <c r="G277" s="10">
        <v>2.149</v>
      </c>
      <c r="H277" s="5">
        <v>3.1629999999999998E-2</v>
      </c>
      <c r="I277" s="24">
        <v>1.5469999999999999E-2</v>
      </c>
      <c r="J277" s="10">
        <v>2.6489999999999999E-3</v>
      </c>
      <c r="K277" s="16">
        <v>1.002</v>
      </c>
      <c r="L277" s="19">
        <v>6.4720000000000003E-3</v>
      </c>
      <c r="M277" s="16">
        <v>2.6800000000000001E-3</v>
      </c>
      <c r="N277" s="16">
        <v>5.9550000000000002E-3</v>
      </c>
      <c r="O277" s="2" t="s">
        <v>300</v>
      </c>
      <c r="P277" s="12" t="s">
        <v>1029</v>
      </c>
      <c r="Q277" s="1" t="s">
        <v>301</v>
      </c>
      <c r="R277" s="1" t="s">
        <v>1030</v>
      </c>
      <c r="S277" s="2" t="s">
        <v>2413</v>
      </c>
    </row>
    <row r="278" spans="1:19">
      <c r="A278" s="1" t="s">
        <v>1031</v>
      </c>
      <c r="B278" s="26">
        <v>33301</v>
      </c>
      <c r="C278" s="26">
        <v>12996</v>
      </c>
      <c r="D278" s="26">
        <v>20305</v>
      </c>
      <c r="E278" s="10">
        <v>0.1283</v>
      </c>
      <c r="F278" s="10">
        <v>5.9889999999999999E-2</v>
      </c>
      <c r="G278" s="10">
        <v>2.1419999999999999</v>
      </c>
      <c r="H278" s="5">
        <v>3.2219999999999999E-2</v>
      </c>
      <c r="I278" s="24">
        <v>7.4079999999999993E-2</v>
      </c>
      <c r="J278" s="10">
        <v>1.52E-2</v>
      </c>
      <c r="K278" s="16">
        <v>0.99460000000000004</v>
      </c>
      <c r="L278" s="19">
        <v>6.4640000000000001E-3</v>
      </c>
      <c r="M278" s="16">
        <v>1.132E-2</v>
      </c>
      <c r="N278" s="16">
        <v>5.2810000000000001E-3</v>
      </c>
      <c r="O278" s="2" t="s">
        <v>300</v>
      </c>
      <c r="P278" s="12" t="s">
        <v>1032</v>
      </c>
      <c r="Q278" s="1" t="s">
        <v>301</v>
      </c>
      <c r="R278" s="1" t="s">
        <v>1033</v>
      </c>
      <c r="S278" s="2" t="s">
        <v>2416</v>
      </c>
    </row>
    <row r="279" spans="1:19">
      <c r="A279" s="1" t="s">
        <v>304</v>
      </c>
      <c r="B279" s="26">
        <v>114811</v>
      </c>
      <c r="C279" s="26" t="s">
        <v>1</v>
      </c>
      <c r="D279" s="26" t="s">
        <v>1</v>
      </c>
      <c r="E279" s="10">
        <v>0.1241</v>
      </c>
      <c r="F279" s="10">
        <v>5.8090000000000003E-2</v>
      </c>
      <c r="G279" s="10">
        <v>2.1360000000000001</v>
      </c>
      <c r="H279" s="5">
        <v>3.2640000000000002E-2</v>
      </c>
      <c r="I279" s="24">
        <v>2.367E-2</v>
      </c>
      <c r="J279" s="10">
        <v>3.9490000000000003E-3</v>
      </c>
      <c r="K279" s="16">
        <v>1.0069999999999999</v>
      </c>
      <c r="L279" s="19">
        <v>6.4419999999999998E-3</v>
      </c>
      <c r="M279" s="16">
        <v>2.9360000000000001E-2</v>
      </c>
      <c r="N279" s="16">
        <v>5.6059999999999999E-3</v>
      </c>
      <c r="O279" s="2" t="s">
        <v>300</v>
      </c>
      <c r="P279" s="12" t="s">
        <v>303</v>
      </c>
      <c r="Q279" s="1" t="s">
        <v>301</v>
      </c>
      <c r="R279" s="1" t="s">
        <v>305</v>
      </c>
      <c r="S279" s="2" t="s">
        <v>2410</v>
      </c>
    </row>
    <row r="280" spans="1:19">
      <c r="A280" s="1" t="s">
        <v>1034</v>
      </c>
      <c r="B280" s="26">
        <v>20880</v>
      </c>
      <c r="C280" s="26">
        <v>16721</v>
      </c>
      <c r="D280" s="26">
        <v>4159</v>
      </c>
      <c r="E280" s="10">
        <v>-0.1177</v>
      </c>
      <c r="F280" s="10">
        <v>5.5100000000000003E-2</v>
      </c>
      <c r="G280" s="10">
        <v>-2.1360000000000001</v>
      </c>
      <c r="H280" s="5">
        <v>3.2669999999999998E-2</v>
      </c>
      <c r="I280" s="24">
        <v>0.14829999999999999</v>
      </c>
      <c r="J280" s="10">
        <v>2.3879999999999998E-2</v>
      </c>
      <c r="K280" s="16">
        <v>1</v>
      </c>
      <c r="L280" s="19">
        <v>6.3619999999999996E-3</v>
      </c>
      <c r="M280" s="16">
        <v>-5.1320000000000003E-3</v>
      </c>
      <c r="N280" s="16">
        <v>5.496E-3</v>
      </c>
      <c r="O280" s="2" t="s">
        <v>300</v>
      </c>
      <c r="P280" s="12" t="s">
        <v>1035</v>
      </c>
      <c r="Q280" s="1" t="s">
        <v>301</v>
      </c>
      <c r="R280" s="1" t="s">
        <v>1036</v>
      </c>
      <c r="S280" s="2" t="s">
        <v>2414</v>
      </c>
    </row>
    <row r="281" spans="1:19">
      <c r="A281" s="1" t="s">
        <v>1037</v>
      </c>
      <c r="B281" s="26">
        <v>361194</v>
      </c>
      <c r="C281" s="26">
        <v>4690</v>
      </c>
      <c r="D281" s="26">
        <v>356504</v>
      </c>
      <c r="E281" s="10">
        <v>0.15340000000000001</v>
      </c>
      <c r="F281" s="10">
        <v>7.1929999999999994E-2</v>
      </c>
      <c r="G281" s="10">
        <v>2.1320000000000001</v>
      </c>
      <c r="H281" s="5">
        <v>3.2969999999999999E-2</v>
      </c>
      <c r="I281" s="24">
        <v>6.0610000000000004E-3</v>
      </c>
      <c r="J281" s="10">
        <v>1.356E-3</v>
      </c>
      <c r="K281" s="16">
        <v>1.0169999999999999</v>
      </c>
      <c r="L281" s="19">
        <v>6.9189999999999998E-3</v>
      </c>
      <c r="M281" s="16">
        <v>3.7000000000000002E-3</v>
      </c>
      <c r="N281" s="16">
        <v>5.4730000000000004E-3</v>
      </c>
      <c r="O281" s="2" t="s">
        <v>300</v>
      </c>
      <c r="P281" s="12" t="s">
        <v>1038</v>
      </c>
      <c r="Q281" s="1" t="s">
        <v>301</v>
      </c>
      <c r="R281" s="1" t="s">
        <v>1039</v>
      </c>
      <c r="S281" s="2" t="s">
        <v>2422</v>
      </c>
    </row>
    <row r="282" spans="1:19">
      <c r="A282" s="1" t="s">
        <v>117</v>
      </c>
      <c r="B282" s="26">
        <v>134033</v>
      </c>
      <c r="C282" s="26">
        <v>43868</v>
      </c>
      <c r="D282" s="26">
        <v>90165</v>
      </c>
      <c r="E282" s="10">
        <v>-9.2630000000000004E-2</v>
      </c>
      <c r="F282" s="10">
        <v>4.3560000000000001E-2</v>
      </c>
      <c r="G282" s="10">
        <v>-2.1269999999999998</v>
      </c>
      <c r="H282" s="5">
        <v>3.3439999999999998E-2</v>
      </c>
      <c r="I282" s="24">
        <v>4.6670000000000003E-2</v>
      </c>
      <c r="J282" s="10">
        <v>4.3020000000000003E-3</v>
      </c>
      <c r="K282" s="16">
        <v>0.995</v>
      </c>
      <c r="L282" s="19">
        <v>7.1570000000000002E-3</v>
      </c>
      <c r="M282" s="16">
        <v>-2.519E-3</v>
      </c>
      <c r="N282" s="16">
        <v>5.5979999999999997E-3</v>
      </c>
      <c r="O282" s="2" t="s">
        <v>300</v>
      </c>
      <c r="P282" s="12" t="s">
        <v>1040</v>
      </c>
      <c r="Q282" s="1" t="s">
        <v>301</v>
      </c>
      <c r="R282" s="1" t="s">
        <v>1041</v>
      </c>
      <c r="S282" s="2" t="s">
        <v>2416</v>
      </c>
    </row>
    <row r="283" spans="1:19">
      <c r="A283" s="1" t="s">
        <v>1042</v>
      </c>
      <c r="B283" s="26">
        <v>361141</v>
      </c>
      <c r="C283" s="26">
        <v>43957</v>
      </c>
      <c r="D283" s="26">
        <v>317184</v>
      </c>
      <c r="E283" s="10">
        <v>7.2559999999999999E-2</v>
      </c>
      <c r="F283" s="10">
        <v>3.415E-2</v>
      </c>
      <c r="G283" s="10">
        <v>2.125</v>
      </c>
      <c r="H283" s="5">
        <v>3.3619999999999997E-2</v>
      </c>
      <c r="I283" s="24">
        <v>4.0640000000000003E-2</v>
      </c>
      <c r="J283" s="10">
        <v>7.0000000000000001E-3</v>
      </c>
      <c r="K283" s="16">
        <v>1.0760000000000001</v>
      </c>
      <c r="L283" s="19">
        <v>4.1209999999999997E-2</v>
      </c>
      <c r="M283" s="16">
        <v>4.1710000000000002E-3</v>
      </c>
      <c r="N283" s="16">
        <v>6.5240000000000003E-3</v>
      </c>
      <c r="O283" s="2" t="s">
        <v>300</v>
      </c>
      <c r="P283" s="12" t="s">
        <v>1043</v>
      </c>
      <c r="Q283" s="1" t="s">
        <v>301</v>
      </c>
      <c r="R283" s="1" t="s">
        <v>1044</v>
      </c>
      <c r="S283" s="2" t="s">
        <v>2420</v>
      </c>
    </row>
    <row r="284" spans="1:19">
      <c r="A284" s="1" t="s">
        <v>1045</v>
      </c>
      <c r="B284" s="26">
        <v>361141</v>
      </c>
      <c r="C284" s="26">
        <v>4070</v>
      </c>
      <c r="D284" s="26">
        <v>357071</v>
      </c>
      <c r="E284" s="10">
        <v>0.14419999999999999</v>
      </c>
      <c r="F284" s="10">
        <v>6.8099999999999994E-2</v>
      </c>
      <c r="G284" s="10">
        <v>2.1179999999999999</v>
      </c>
      <c r="H284" s="5">
        <v>3.4200000000000001E-2</v>
      </c>
      <c r="I284" s="24">
        <v>6.6059999999999999E-3</v>
      </c>
      <c r="J284" s="10">
        <v>1.4419999999999999E-3</v>
      </c>
      <c r="K284" s="16">
        <v>0.99780000000000002</v>
      </c>
      <c r="L284" s="19">
        <v>6.9480000000000002E-3</v>
      </c>
      <c r="M284" s="16">
        <v>1.426E-3</v>
      </c>
      <c r="N284" s="16">
        <v>5.3150000000000003E-3</v>
      </c>
      <c r="O284" s="2" t="s">
        <v>300</v>
      </c>
      <c r="P284" s="12" t="s">
        <v>1046</v>
      </c>
      <c r="Q284" s="1" t="s">
        <v>301</v>
      </c>
      <c r="R284" s="1" t="s">
        <v>1047</v>
      </c>
      <c r="S284" s="2" t="s">
        <v>2413</v>
      </c>
    </row>
    <row r="285" spans="1:19">
      <c r="A285" s="1" t="s">
        <v>1048</v>
      </c>
      <c r="B285" s="26">
        <v>360291</v>
      </c>
      <c r="C285" s="26">
        <v>190593</v>
      </c>
      <c r="D285" s="26">
        <v>169698</v>
      </c>
      <c r="E285" s="10">
        <v>7.1499999999999994E-2</v>
      </c>
      <c r="F285" s="10">
        <v>3.4000000000000002E-2</v>
      </c>
      <c r="G285" s="10">
        <v>2.1030000000000002</v>
      </c>
      <c r="H285" s="5">
        <v>3.5479999999999998E-2</v>
      </c>
      <c r="I285" s="24">
        <v>3.1189999999999999E-2</v>
      </c>
      <c r="J285" s="10">
        <v>1.98E-3</v>
      </c>
      <c r="K285" s="16">
        <v>0.99370000000000003</v>
      </c>
      <c r="L285" s="19">
        <v>8.5719999999999998E-3</v>
      </c>
      <c r="M285" s="16">
        <v>2.7260000000000001E-3</v>
      </c>
      <c r="N285" s="16">
        <v>5.6820000000000004E-3</v>
      </c>
      <c r="O285" s="2" t="s">
        <v>300</v>
      </c>
      <c r="P285" s="12" t="s">
        <v>1049</v>
      </c>
      <c r="Q285" s="1" t="s">
        <v>301</v>
      </c>
      <c r="R285" s="1" t="s">
        <v>1050</v>
      </c>
      <c r="S285" s="2" t="s">
        <v>2420</v>
      </c>
    </row>
    <row r="286" spans="1:19">
      <c r="A286" s="1" t="s">
        <v>1051</v>
      </c>
      <c r="B286" s="26">
        <v>173497</v>
      </c>
      <c r="C286" s="26" t="s">
        <v>1</v>
      </c>
      <c r="D286" s="26" t="s">
        <v>1</v>
      </c>
      <c r="E286" s="10">
        <v>6.2050000000000001E-2</v>
      </c>
      <c r="F286" s="10">
        <v>2.9520000000000001E-2</v>
      </c>
      <c r="G286" s="10">
        <v>2.1019999999999999</v>
      </c>
      <c r="H286" s="5">
        <v>3.5540000000000002E-2</v>
      </c>
      <c r="I286" s="24">
        <v>9.1120000000000007E-2</v>
      </c>
      <c r="J286" s="10">
        <v>1.0789999999999999E-2</v>
      </c>
      <c r="K286" s="16">
        <v>0.9919</v>
      </c>
      <c r="L286" s="19">
        <v>2.0619999999999999E-2</v>
      </c>
      <c r="M286" s="16">
        <v>-3.091E-3</v>
      </c>
      <c r="N286" s="16">
        <v>6.202E-3</v>
      </c>
      <c r="O286" s="2" t="s">
        <v>1052</v>
      </c>
      <c r="P286" s="12" t="s">
        <v>1053</v>
      </c>
      <c r="Q286" s="1" t="s">
        <v>1054</v>
      </c>
      <c r="R286" s="1" t="s">
        <v>1055</v>
      </c>
      <c r="S286" s="2" t="s">
        <v>2415</v>
      </c>
    </row>
    <row r="287" spans="1:19">
      <c r="A287" s="1" t="s">
        <v>1056</v>
      </c>
      <c r="B287" s="26">
        <v>361194</v>
      </c>
      <c r="C287" s="26">
        <v>5418</v>
      </c>
      <c r="D287" s="26">
        <v>355776</v>
      </c>
      <c r="E287" s="10">
        <v>0.1643</v>
      </c>
      <c r="F287" s="10">
        <v>7.8240000000000004E-2</v>
      </c>
      <c r="G287" s="10">
        <v>2.1</v>
      </c>
      <c r="H287" s="5">
        <v>3.5740000000000001E-2</v>
      </c>
      <c r="I287" s="24">
        <v>6.9109999999999996E-3</v>
      </c>
      <c r="J287" s="10">
        <v>1.2819999999999999E-3</v>
      </c>
      <c r="K287" s="16">
        <v>0.99780000000000002</v>
      </c>
      <c r="L287" s="19">
        <v>7.3930000000000003E-3</v>
      </c>
      <c r="M287" s="16">
        <v>5.9779999999999998E-3</v>
      </c>
      <c r="N287" s="16">
        <v>6.0299999999999998E-3</v>
      </c>
      <c r="O287" s="2" t="s">
        <v>300</v>
      </c>
      <c r="P287" s="12" t="s">
        <v>1057</v>
      </c>
      <c r="Q287" s="1" t="s">
        <v>301</v>
      </c>
      <c r="R287" s="1" t="s">
        <v>1058</v>
      </c>
      <c r="S287" s="2" t="s">
        <v>2412</v>
      </c>
    </row>
    <row r="288" spans="1:19">
      <c r="A288" s="1" t="s">
        <v>1059</v>
      </c>
      <c r="B288" s="26">
        <v>360294</v>
      </c>
      <c r="C288" s="26">
        <v>100875</v>
      </c>
      <c r="D288" s="26">
        <v>259419</v>
      </c>
      <c r="E288" s="10">
        <v>8.7480000000000002E-2</v>
      </c>
      <c r="F288" s="10">
        <v>4.2020000000000002E-2</v>
      </c>
      <c r="G288" s="10">
        <v>2.0819999999999999</v>
      </c>
      <c r="H288" s="5">
        <v>3.737E-2</v>
      </c>
      <c r="I288" s="24">
        <v>1.8589999999999999E-2</v>
      </c>
      <c r="J288" s="10">
        <v>1.7409999999999999E-3</v>
      </c>
      <c r="K288" s="16">
        <v>1.0109999999999999</v>
      </c>
      <c r="L288" s="19">
        <v>7.1879999999999999E-3</v>
      </c>
      <c r="M288" s="16">
        <v>8.3219999999999995E-3</v>
      </c>
      <c r="N288" s="16">
        <v>5.8110000000000002E-3</v>
      </c>
      <c r="O288" s="2" t="s">
        <v>300</v>
      </c>
      <c r="P288" s="12" t="s">
        <v>1060</v>
      </c>
      <c r="Q288" s="1" t="s">
        <v>301</v>
      </c>
      <c r="R288" s="1" t="s">
        <v>1061</v>
      </c>
      <c r="S288" s="2" t="s">
        <v>2420</v>
      </c>
    </row>
    <row r="289" spans="1:19">
      <c r="A289" s="37" t="s">
        <v>283</v>
      </c>
      <c r="B289" s="26">
        <v>9725</v>
      </c>
      <c r="C289" s="26">
        <v>2688</v>
      </c>
      <c r="D289" s="26">
        <v>7037</v>
      </c>
      <c r="E289" s="6">
        <v>-0.12970000000000001</v>
      </c>
      <c r="F289" s="6">
        <v>6.25E-2</v>
      </c>
      <c r="G289" s="6">
        <v>-2.0741000000000001</v>
      </c>
      <c r="H289" s="5">
        <v>3.8100000000000002E-2</v>
      </c>
      <c r="I289" s="7">
        <v>0.32269999999999999</v>
      </c>
      <c r="J289" s="6">
        <v>5.2999999999999999E-2</v>
      </c>
      <c r="K289" s="6">
        <v>0.99339999999999995</v>
      </c>
      <c r="L289" s="21">
        <v>7.7000000000000002E-3</v>
      </c>
      <c r="M289" s="6">
        <v>3.3E-3</v>
      </c>
      <c r="N289" s="6">
        <v>6.4000000000000003E-3</v>
      </c>
      <c r="O289" s="6" t="s">
        <v>263</v>
      </c>
      <c r="P289" s="1" t="s">
        <v>281</v>
      </c>
      <c r="Q289" s="39" t="s">
        <v>282</v>
      </c>
      <c r="R289" s="9"/>
      <c r="S289" s="2" t="s">
        <v>2416</v>
      </c>
    </row>
    <row r="290" spans="1:19">
      <c r="A290" s="1" t="s">
        <v>1062</v>
      </c>
      <c r="B290" s="26">
        <v>361141</v>
      </c>
      <c r="C290" s="26">
        <v>40921</v>
      </c>
      <c r="D290" s="26">
        <v>320220</v>
      </c>
      <c r="E290" s="10">
        <v>8.0710000000000004E-2</v>
      </c>
      <c r="F290" s="10">
        <v>3.8949999999999999E-2</v>
      </c>
      <c r="G290" s="10">
        <v>2.0720000000000001</v>
      </c>
      <c r="H290" s="5">
        <v>3.8260000000000002E-2</v>
      </c>
      <c r="I290" s="24">
        <v>2.8389999999999999E-2</v>
      </c>
      <c r="J290" s="10">
        <v>3.0950000000000001E-3</v>
      </c>
      <c r="K290" s="16">
        <v>1.0349999999999999</v>
      </c>
      <c r="L290" s="19">
        <v>1.8200000000000001E-2</v>
      </c>
      <c r="M290" s="16">
        <v>4.3E-3</v>
      </c>
      <c r="N290" s="16">
        <v>6.0210000000000003E-3</v>
      </c>
      <c r="O290" s="2" t="s">
        <v>300</v>
      </c>
      <c r="P290" s="12" t="s">
        <v>1063</v>
      </c>
      <c r="Q290" s="1" t="s">
        <v>301</v>
      </c>
      <c r="R290" s="1" t="s">
        <v>1064</v>
      </c>
      <c r="S290" s="2" t="s">
        <v>2413</v>
      </c>
    </row>
    <row r="291" spans="1:19">
      <c r="A291" s="1" t="s">
        <v>1065</v>
      </c>
      <c r="B291" s="26">
        <v>117241</v>
      </c>
      <c r="C291" s="26" t="s">
        <v>1</v>
      </c>
      <c r="D291" s="26" t="s">
        <v>1</v>
      </c>
      <c r="E291" s="10">
        <v>7.1360000000000007E-2</v>
      </c>
      <c r="F291" s="10">
        <v>3.4529999999999998E-2</v>
      </c>
      <c r="G291" s="10">
        <v>2.0670000000000002</v>
      </c>
      <c r="H291" s="5">
        <v>3.8760000000000003E-2</v>
      </c>
      <c r="I291" s="24">
        <v>0.19189999999999999</v>
      </c>
      <c r="J291" s="10">
        <v>9.2589999999999999E-3</v>
      </c>
      <c r="K291" s="16">
        <v>1.0289999999999999</v>
      </c>
      <c r="L291" s="19">
        <v>9.5300000000000003E-3</v>
      </c>
      <c r="M291" s="16">
        <v>-1.12E-2</v>
      </c>
      <c r="N291" s="16">
        <v>7.4489999999999999E-3</v>
      </c>
      <c r="O291" s="2" t="s">
        <v>300</v>
      </c>
      <c r="P291" s="12" t="s">
        <v>1066</v>
      </c>
      <c r="Q291" s="1" t="s">
        <v>301</v>
      </c>
      <c r="R291" s="1" t="s">
        <v>1067</v>
      </c>
      <c r="S291" s="2" t="s">
        <v>2415</v>
      </c>
    </row>
    <row r="292" spans="1:19">
      <c r="A292" s="1" t="s">
        <v>143</v>
      </c>
      <c r="B292" s="26">
        <v>131806</v>
      </c>
      <c r="C292" s="26" t="s">
        <v>1</v>
      </c>
      <c r="D292" s="26" t="s">
        <v>1</v>
      </c>
      <c r="E292" s="10">
        <v>-0.1041</v>
      </c>
      <c r="F292" s="10">
        <v>5.0659999999999997E-2</v>
      </c>
      <c r="G292" s="10">
        <v>-2.0550000000000002</v>
      </c>
      <c r="H292" s="5">
        <v>3.9849999999999997E-2</v>
      </c>
      <c r="I292" s="24">
        <v>9.1829999999999995E-2</v>
      </c>
      <c r="J292" s="10">
        <v>5.9740000000000001E-3</v>
      </c>
      <c r="K292" s="16">
        <v>1.018</v>
      </c>
      <c r="L292" s="19">
        <v>9.1479999999999999E-3</v>
      </c>
      <c r="M292" s="16">
        <v>-5.999E-3</v>
      </c>
      <c r="N292" s="16">
        <v>7.2090000000000001E-3</v>
      </c>
      <c r="O292" s="2" t="s">
        <v>300</v>
      </c>
      <c r="P292" s="12" t="s">
        <v>1068</v>
      </c>
      <c r="Q292" s="1" t="s">
        <v>301</v>
      </c>
      <c r="R292" s="1" t="s">
        <v>1069</v>
      </c>
      <c r="S292" s="2" t="s">
        <v>2421</v>
      </c>
    </row>
    <row r="293" spans="1:19">
      <c r="A293" s="1" t="s">
        <v>1070</v>
      </c>
      <c r="B293" s="26">
        <v>193148</v>
      </c>
      <c r="C293" s="26">
        <v>133338</v>
      </c>
      <c r="D293" s="26">
        <v>59810</v>
      </c>
      <c r="E293" s="10">
        <v>-9.4880000000000006E-2</v>
      </c>
      <c r="F293" s="10">
        <v>4.6280000000000002E-2</v>
      </c>
      <c r="G293" s="10">
        <v>-2.0499999999999998</v>
      </c>
      <c r="H293" s="5">
        <v>4.0329999999999998E-2</v>
      </c>
      <c r="I293" s="24">
        <v>6.8449999999999997E-2</v>
      </c>
      <c r="J293" s="10">
        <v>4.5919999999999997E-3</v>
      </c>
      <c r="K293" s="16">
        <v>1.0169999999999999</v>
      </c>
      <c r="L293" s="19">
        <v>9.9749999999999995E-3</v>
      </c>
      <c r="M293" s="16">
        <v>-6.7219999999999997E-3</v>
      </c>
      <c r="N293" s="16">
        <v>7.4879999999999999E-3</v>
      </c>
      <c r="O293" s="2" t="s">
        <v>300</v>
      </c>
      <c r="P293" s="12" t="s">
        <v>1071</v>
      </c>
      <c r="Q293" s="1" t="s">
        <v>301</v>
      </c>
      <c r="R293" s="1" t="s">
        <v>1072</v>
      </c>
      <c r="S293" s="2" t="s">
        <v>2413</v>
      </c>
    </row>
    <row r="294" spans="1:19">
      <c r="A294" s="1" t="s">
        <v>124</v>
      </c>
      <c r="B294" s="26">
        <v>361194</v>
      </c>
      <c r="C294" s="26">
        <v>8757</v>
      </c>
      <c r="D294" s="26">
        <v>352437</v>
      </c>
      <c r="E294" s="10">
        <v>0.1421</v>
      </c>
      <c r="F294" s="10">
        <v>6.9610000000000005E-2</v>
      </c>
      <c r="G294" s="10">
        <v>2.0419999999999998</v>
      </c>
      <c r="H294" s="5">
        <v>4.1180000000000001E-2</v>
      </c>
      <c r="I294" s="24">
        <v>5.705E-3</v>
      </c>
      <c r="J294" s="10">
        <v>1.243E-3</v>
      </c>
      <c r="K294" s="16">
        <v>0.99870000000000003</v>
      </c>
      <c r="L294" s="19">
        <v>5.7670000000000004E-3</v>
      </c>
      <c r="M294" s="16">
        <v>5.5230000000000001E-3</v>
      </c>
      <c r="N294" s="16">
        <v>5.6429999999999996E-3</v>
      </c>
      <c r="O294" s="2" t="s">
        <v>300</v>
      </c>
      <c r="P294" s="12" t="s">
        <v>1073</v>
      </c>
      <c r="Q294" s="1" t="s">
        <v>301</v>
      </c>
      <c r="R294" s="1" t="s">
        <v>1074</v>
      </c>
      <c r="S294" s="2" t="s">
        <v>2421</v>
      </c>
    </row>
    <row r="295" spans="1:19">
      <c r="A295" s="1" t="s">
        <v>163</v>
      </c>
      <c r="B295" s="26">
        <v>360521</v>
      </c>
      <c r="C295" s="26" t="s">
        <v>1</v>
      </c>
      <c r="D295" s="26" t="s">
        <v>1</v>
      </c>
      <c r="E295" s="10">
        <v>5.033E-2</v>
      </c>
      <c r="F295" s="10">
        <v>2.4899999999999999E-2</v>
      </c>
      <c r="G295" s="10">
        <v>2.0209999999999999</v>
      </c>
      <c r="H295" s="5">
        <v>4.3240000000000001E-2</v>
      </c>
      <c r="I295" s="24">
        <v>0.21049999999999999</v>
      </c>
      <c r="J295" s="10">
        <v>8.9460000000000008E-3</v>
      </c>
      <c r="K295" s="16">
        <v>1.0740000000000001</v>
      </c>
      <c r="L295" s="19">
        <v>1.9910000000000001E-2</v>
      </c>
      <c r="M295" s="16">
        <v>1.341E-2</v>
      </c>
      <c r="N295" s="16">
        <v>7.6150000000000002E-3</v>
      </c>
      <c r="O295" s="2" t="s">
        <v>300</v>
      </c>
      <c r="P295" s="12" t="s">
        <v>1075</v>
      </c>
      <c r="Q295" s="1" t="s">
        <v>301</v>
      </c>
      <c r="R295" s="1" t="s">
        <v>1076</v>
      </c>
      <c r="S295" s="2" t="s">
        <v>2420</v>
      </c>
    </row>
    <row r="296" spans="1:19">
      <c r="A296" s="1" t="s">
        <v>1077</v>
      </c>
      <c r="B296" s="26">
        <v>383324</v>
      </c>
      <c r="C296" s="26">
        <v>383324</v>
      </c>
      <c r="D296" s="26" t="s">
        <v>1</v>
      </c>
      <c r="E296" s="10">
        <v>-5.2290000000000003E-2</v>
      </c>
      <c r="F296" s="10">
        <v>2.5909999999999999E-2</v>
      </c>
      <c r="G296" s="10">
        <v>-2.0190000000000001</v>
      </c>
      <c r="H296" s="5">
        <v>4.3529999999999999E-2</v>
      </c>
      <c r="I296" s="24">
        <v>9.672E-2</v>
      </c>
      <c r="J296" s="10">
        <v>2.299E-2</v>
      </c>
      <c r="K296" s="16">
        <v>1.097</v>
      </c>
      <c r="L296" s="19">
        <v>4.2569999999999997E-2</v>
      </c>
      <c r="M296" s="16">
        <v>-8.1510000000000003E-3</v>
      </c>
      <c r="N296" s="16">
        <v>7.0140000000000003E-3</v>
      </c>
      <c r="O296" s="2" t="s">
        <v>753</v>
      </c>
      <c r="P296" s="12" t="s">
        <v>1078</v>
      </c>
      <c r="Q296" s="1" t="s">
        <v>1079</v>
      </c>
      <c r="R296" s="1" t="s">
        <v>1080</v>
      </c>
      <c r="S296" s="2" t="s">
        <v>2420</v>
      </c>
    </row>
    <row r="297" spans="1:19">
      <c r="A297" s="1" t="s">
        <v>106</v>
      </c>
      <c r="B297" s="26">
        <v>309942</v>
      </c>
      <c r="C297" s="26">
        <v>95182</v>
      </c>
      <c r="D297" s="26">
        <v>214760</v>
      </c>
      <c r="E297" s="10">
        <v>6.5740000000000007E-2</v>
      </c>
      <c r="F297" s="10">
        <v>3.2620000000000003E-2</v>
      </c>
      <c r="G297" s="10">
        <v>2.0150000000000001</v>
      </c>
      <c r="H297" s="5">
        <v>4.3889999999999998E-2</v>
      </c>
      <c r="I297" s="24">
        <v>4.6190000000000002E-2</v>
      </c>
      <c r="J297" s="10">
        <v>2.653E-3</v>
      </c>
      <c r="K297" s="16">
        <v>1.0289999999999999</v>
      </c>
      <c r="L297" s="19">
        <v>9.2300000000000004E-3</v>
      </c>
      <c r="M297" s="16">
        <v>9.3550000000000005E-3</v>
      </c>
      <c r="N297" s="16">
        <v>5.7840000000000001E-3</v>
      </c>
      <c r="O297" s="2" t="s">
        <v>300</v>
      </c>
      <c r="P297" s="12" t="s">
        <v>1081</v>
      </c>
      <c r="Q297" s="1" t="s">
        <v>301</v>
      </c>
      <c r="R297" s="1" t="s">
        <v>1082</v>
      </c>
      <c r="S297" s="2" t="s">
        <v>2419</v>
      </c>
    </row>
    <row r="298" spans="1:19">
      <c r="A298" s="1" t="s">
        <v>1083</v>
      </c>
      <c r="B298" s="26">
        <v>330653</v>
      </c>
      <c r="C298" s="26">
        <v>22004</v>
      </c>
      <c r="D298" s="26">
        <v>308649</v>
      </c>
      <c r="E298" s="10">
        <v>0.1234</v>
      </c>
      <c r="F298" s="10">
        <v>6.1990000000000003E-2</v>
      </c>
      <c r="G298" s="10">
        <v>1.99</v>
      </c>
      <c r="H298" s="5">
        <v>4.6580000000000003E-2</v>
      </c>
      <c r="I298" s="24">
        <v>9.5340000000000008E-3</v>
      </c>
      <c r="J298" s="10">
        <v>1.6260000000000001E-3</v>
      </c>
      <c r="K298" s="16">
        <v>1.0069999999999999</v>
      </c>
      <c r="L298" s="19">
        <v>6.8259999999999996E-3</v>
      </c>
      <c r="M298" s="16">
        <v>5.2160000000000002E-3</v>
      </c>
      <c r="N298" s="16">
        <v>5.8259999999999996E-3</v>
      </c>
      <c r="O298" s="2" t="s">
        <v>300</v>
      </c>
      <c r="P298" s="12" t="s">
        <v>1084</v>
      </c>
      <c r="Q298" s="1" t="s">
        <v>301</v>
      </c>
      <c r="R298" s="1" t="s">
        <v>1085</v>
      </c>
      <c r="S298" s="2" t="s">
        <v>2419</v>
      </c>
    </row>
    <row r="299" spans="1:19">
      <c r="A299" s="38" t="s">
        <v>295</v>
      </c>
      <c r="B299" s="26">
        <v>53293</v>
      </c>
      <c r="C299" s="26">
        <v>19099</v>
      </c>
      <c r="D299" s="26">
        <v>34194</v>
      </c>
      <c r="E299" s="6">
        <v>8.3299999999999999E-2</v>
      </c>
      <c r="F299" s="6">
        <v>4.19E-2</v>
      </c>
      <c r="G299" s="6">
        <v>1.9891000000000001</v>
      </c>
      <c r="H299" s="5">
        <v>4.6699999999999998E-2</v>
      </c>
      <c r="I299" s="7">
        <v>0.23649999999999999</v>
      </c>
      <c r="J299" s="6">
        <v>1.55E-2</v>
      </c>
      <c r="K299" s="6">
        <v>1.0334000000000001</v>
      </c>
      <c r="L299" s="21">
        <v>1.0500000000000001E-2</v>
      </c>
      <c r="M299" s="6">
        <v>1.77E-2</v>
      </c>
      <c r="N299" s="6">
        <v>7.7000000000000002E-3</v>
      </c>
      <c r="O299" s="6" t="s">
        <v>263</v>
      </c>
      <c r="P299" s="1" t="s">
        <v>266</v>
      </c>
      <c r="Q299" s="2" t="s">
        <v>294</v>
      </c>
      <c r="R299" s="9"/>
      <c r="S299" s="2" t="s">
        <v>2416</v>
      </c>
    </row>
    <row r="300" spans="1:19">
      <c r="A300" s="1" t="s">
        <v>1086</v>
      </c>
      <c r="B300" s="26">
        <v>358597</v>
      </c>
      <c r="C300" s="26">
        <v>337879</v>
      </c>
      <c r="D300" s="26">
        <v>20718</v>
      </c>
      <c r="E300" s="10">
        <v>-0.1084</v>
      </c>
      <c r="F300" s="10">
        <v>5.4579999999999997E-2</v>
      </c>
      <c r="G300" s="10">
        <v>-1.9870000000000001</v>
      </c>
      <c r="H300" s="5">
        <v>4.6969999999999998E-2</v>
      </c>
      <c r="I300" s="24">
        <v>3.288E-2</v>
      </c>
      <c r="J300" s="10">
        <v>2.1129999999999999E-3</v>
      </c>
      <c r="K300" s="16">
        <v>1.008</v>
      </c>
      <c r="L300" s="19">
        <v>8.94E-3</v>
      </c>
      <c r="M300" s="16">
        <v>-2.29E-2</v>
      </c>
      <c r="N300" s="16">
        <v>7.1960000000000001E-3</v>
      </c>
      <c r="O300" s="2" t="s">
        <v>300</v>
      </c>
      <c r="P300" s="12" t="s">
        <v>1087</v>
      </c>
      <c r="Q300" s="1" t="s">
        <v>301</v>
      </c>
      <c r="R300" s="1" t="s">
        <v>1088</v>
      </c>
      <c r="S300" s="2" t="s">
        <v>2418</v>
      </c>
    </row>
    <row r="301" spans="1:19">
      <c r="A301" s="1" t="s">
        <v>1089</v>
      </c>
      <c r="B301" s="26">
        <v>165340</v>
      </c>
      <c r="C301" s="26">
        <v>38057</v>
      </c>
      <c r="D301" s="26">
        <v>127283</v>
      </c>
      <c r="E301" s="10">
        <v>7.0800000000000002E-2</v>
      </c>
      <c r="F301" s="10">
        <v>3.61E-2</v>
      </c>
      <c r="G301" s="10">
        <v>1.9610000000000001</v>
      </c>
      <c r="H301" s="5">
        <v>4.9860000000000002E-2</v>
      </c>
      <c r="I301" s="24">
        <v>7.2849999999999998E-2</v>
      </c>
      <c r="J301" s="10">
        <v>8.1840000000000003E-3</v>
      </c>
      <c r="K301" s="16">
        <v>1.0449999999999999</v>
      </c>
      <c r="L301" s="19">
        <v>2.0080000000000001E-2</v>
      </c>
      <c r="M301" s="16">
        <v>3.271E-3</v>
      </c>
      <c r="N301" s="16">
        <v>6.2810000000000001E-3</v>
      </c>
      <c r="O301" s="2" t="s">
        <v>300</v>
      </c>
      <c r="P301" s="12" t="s">
        <v>1090</v>
      </c>
      <c r="Q301" s="1" t="s">
        <v>301</v>
      </c>
      <c r="R301" s="1" t="s">
        <v>1091</v>
      </c>
      <c r="S301" s="2" t="s">
        <v>2413</v>
      </c>
    </row>
    <row r="302" spans="1:19">
      <c r="A302" s="1" t="s">
        <v>1092</v>
      </c>
      <c r="B302" s="26">
        <v>361194</v>
      </c>
      <c r="C302" s="26">
        <v>8475</v>
      </c>
      <c r="D302" s="26">
        <v>352719</v>
      </c>
      <c r="E302" s="10">
        <v>0.19239999999999999</v>
      </c>
      <c r="F302" s="10">
        <v>9.8320000000000005E-2</v>
      </c>
      <c r="G302" s="10">
        <v>1.9570000000000001</v>
      </c>
      <c r="H302" s="5">
        <v>5.0349999999999999E-2</v>
      </c>
      <c r="I302" s="24">
        <v>6.966E-3</v>
      </c>
      <c r="J302" s="10">
        <v>1.5460000000000001E-3</v>
      </c>
      <c r="K302" s="16">
        <v>1.004</v>
      </c>
      <c r="L302" s="19">
        <v>7.3280000000000003E-3</v>
      </c>
      <c r="M302" s="16">
        <v>3.065E-3</v>
      </c>
      <c r="N302" s="16">
        <v>6.483E-3</v>
      </c>
      <c r="O302" s="2" t="s">
        <v>300</v>
      </c>
      <c r="P302" s="12" t="s">
        <v>1093</v>
      </c>
      <c r="Q302" s="1" t="s">
        <v>301</v>
      </c>
      <c r="R302" s="1" t="s">
        <v>1094</v>
      </c>
      <c r="S302" s="2" t="s">
        <v>2421</v>
      </c>
    </row>
    <row r="303" spans="1:19">
      <c r="A303" s="1" t="s">
        <v>1095</v>
      </c>
      <c r="B303" s="26">
        <v>349861</v>
      </c>
      <c r="C303" s="26" t="s">
        <v>1</v>
      </c>
      <c r="D303" s="26" t="s">
        <v>1</v>
      </c>
      <c r="E303" s="10">
        <v>7.177E-2</v>
      </c>
      <c r="F303" s="10">
        <v>3.6859999999999997E-2</v>
      </c>
      <c r="G303" s="10">
        <v>1.9470000000000001</v>
      </c>
      <c r="H303" s="5">
        <v>5.1479999999999998E-2</v>
      </c>
      <c r="I303" s="24">
        <v>2.9829999999999999E-2</v>
      </c>
      <c r="J303" s="10">
        <v>4.0899999999999999E-3</v>
      </c>
      <c r="K303" s="16">
        <v>1.036</v>
      </c>
      <c r="L303" s="19">
        <v>1.6250000000000001E-2</v>
      </c>
      <c r="M303" s="16">
        <v>-1.001E-2</v>
      </c>
      <c r="N303" s="16">
        <v>6.0879999999999997E-3</v>
      </c>
      <c r="O303" s="2" t="s">
        <v>300</v>
      </c>
      <c r="P303" s="12" t="s">
        <v>1096</v>
      </c>
      <c r="Q303" s="1" t="s">
        <v>301</v>
      </c>
      <c r="R303" s="1" t="s">
        <v>1097</v>
      </c>
      <c r="S303" s="2" t="s">
        <v>2415</v>
      </c>
    </row>
    <row r="304" spans="1:19">
      <c r="A304" s="1" t="s">
        <v>1098</v>
      </c>
      <c r="B304" s="26">
        <v>361141</v>
      </c>
      <c r="C304" s="26">
        <v>5736</v>
      </c>
      <c r="D304" s="26">
        <v>355405</v>
      </c>
      <c r="E304" s="10">
        <v>0.12540000000000001</v>
      </c>
      <c r="F304" s="10">
        <v>6.4439999999999997E-2</v>
      </c>
      <c r="G304" s="10">
        <v>1.946</v>
      </c>
      <c r="H304" s="5">
        <v>5.1630000000000002E-2</v>
      </c>
      <c r="I304" s="24">
        <v>1.4030000000000001E-2</v>
      </c>
      <c r="J304" s="10">
        <v>1.7160000000000001E-3</v>
      </c>
      <c r="K304" s="16">
        <v>1.0029999999999999</v>
      </c>
      <c r="L304" s="19">
        <v>7.522E-3</v>
      </c>
      <c r="M304" s="16">
        <v>-2.0010000000000001E-4</v>
      </c>
      <c r="N304" s="16">
        <v>7.0670000000000004E-3</v>
      </c>
      <c r="O304" s="2" t="s">
        <v>300</v>
      </c>
      <c r="P304" s="12" t="s">
        <v>1099</v>
      </c>
      <c r="Q304" s="1" t="s">
        <v>301</v>
      </c>
      <c r="R304" s="1" t="s">
        <v>1100</v>
      </c>
      <c r="S304" s="2" t="s">
        <v>2422</v>
      </c>
    </row>
    <row r="305" spans="1:19">
      <c r="A305" s="1" t="s">
        <v>1101</v>
      </c>
      <c r="B305" s="26">
        <v>30717</v>
      </c>
      <c r="C305" s="26" t="s">
        <v>1</v>
      </c>
      <c r="D305" s="26" t="s">
        <v>1</v>
      </c>
      <c r="E305" s="10">
        <v>0.1386</v>
      </c>
      <c r="F305" s="10">
        <v>7.1349999999999997E-2</v>
      </c>
      <c r="G305" s="10">
        <v>1.9430000000000001</v>
      </c>
      <c r="H305" s="5">
        <v>5.2010000000000001E-2</v>
      </c>
      <c r="I305" s="24">
        <v>0.15579999999999999</v>
      </c>
      <c r="J305" s="10">
        <v>3.8719999999999997E-2</v>
      </c>
      <c r="K305" s="16">
        <v>1.002</v>
      </c>
      <c r="L305" s="19">
        <v>7.0299999999999998E-3</v>
      </c>
      <c r="M305" s="16">
        <v>-1.04E-2</v>
      </c>
      <c r="N305" s="16">
        <v>5.5250000000000004E-3</v>
      </c>
      <c r="O305" s="2" t="s">
        <v>1102</v>
      </c>
      <c r="P305" s="12" t="s">
        <v>1103</v>
      </c>
      <c r="Q305" s="1" t="s">
        <v>1104</v>
      </c>
      <c r="R305" s="1" t="s">
        <v>1105</v>
      </c>
      <c r="S305" s="2" t="s">
        <v>2422</v>
      </c>
    </row>
    <row r="306" spans="1:19">
      <c r="A306" s="1" t="s">
        <v>105</v>
      </c>
      <c r="B306" s="26">
        <v>333048</v>
      </c>
      <c r="C306" s="26">
        <v>101688</v>
      </c>
      <c r="D306" s="26">
        <v>231360</v>
      </c>
      <c r="E306" s="10">
        <v>8.6190000000000003E-2</v>
      </c>
      <c r="F306" s="10">
        <v>4.4740000000000002E-2</v>
      </c>
      <c r="G306" s="10">
        <v>1.927</v>
      </c>
      <c r="H306" s="5">
        <v>5.4030000000000002E-2</v>
      </c>
      <c r="I306" s="24">
        <v>2.794E-2</v>
      </c>
      <c r="J306" s="10">
        <v>2.0799999999999998E-3</v>
      </c>
      <c r="K306" s="16">
        <v>1.0169999999999999</v>
      </c>
      <c r="L306" s="19">
        <v>9.1229999999999992E-3</v>
      </c>
      <c r="M306" s="16">
        <v>-5.2220000000000001E-3</v>
      </c>
      <c r="N306" s="16">
        <v>6.3290000000000004E-3</v>
      </c>
      <c r="O306" s="2" t="s">
        <v>300</v>
      </c>
      <c r="P306" s="12" t="s">
        <v>1106</v>
      </c>
      <c r="Q306" s="1" t="s">
        <v>301</v>
      </c>
      <c r="R306" s="1" t="s">
        <v>1107</v>
      </c>
      <c r="S306" s="2" t="s">
        <v>2419</v>
      </c>
    </row>
    <row r="307" spans="1:19">
      <c r="A307" s="1" t="s">
        <v>1108</v>
      </c>
      <c r="B307" s="26">
        <v>361194</v>
      </c>
      <c r="C307" s="26">
        <v>8945</v>
      </c>
      <c r="D307" s="26">
        <v>352249</v>
      </c>
      <c r="E307" s="10">
        <v>0.1331</v>
      </c>
      <c r="F307" s="10">
        <v>6.9190000000000002E-2</v>
      </c>
      <c r="G307" s="10">
        <v>1.923</v>
      </c>
      <c r="H307" s="5">
        <v>5.4429999999999999E-2</v>
      </c>
      <c r="I307" s="24">
        <v>5.4640000000000001E-3</v>
      </c>
      <c r="J307" s="10">
        <v>1.1789999999999999E-3</v>
      </c>
      <c r="K307" s="16">
        <v>0.99890000000000001</v>
      </c>
      <c r="L307" s="19">
        <v>5.6889999999999996E-3</v>
      </c>
      <c r="M307" s="16">
        <v>6.391E-3</v>
      </c>
      <c r="N307" s="16">
        <v>5.5799999999999999E-3</v>
      </c>
      <c r="O307" s="2" t="s">
        <v>300</v>
      </c>
      <c r="P307" s="12" t="s">
        <v>1109</v>
      </c>
      <c r="Q307" s="1" t="s">
        <v>301</v>
      </c>
      <c r="R307" s="1" t="s">
        <v>1110</v>
      </c>
      <c r="S307" s="2" t="s">
        <v>2421</v>
      </c>
    </row>
    <row r="308" spans="1:19">
      <c r="A308" s="37" t="s">
        <v>280</v>
      </c>
      <c r="B308" s="26">
        <v>51710</v>
      </c>
      <c r="C308" s="26">
        <v>20352</v>
      </c>
      <c r="D308" s="26">
        <v>31358</v>
      </c>
      <c r="E308" s="6">
        <v>-6.2199999999999998E-2</v>
      </c>
      <c r="F308" s="6">
        <v>3.2399999999999998E-2</v>
      </c>
      <c r="G308" s="6">
        <v>-1.9214</v>
      </c>
      <c r="H308" s="5">
        <v>5.4699999999999999E-2</v>
      </c>
      <c r="I308" s="7">
        <v>0.34649999999999997</v>
      </c>
      <c r="J308" s="6">
        <v>1.7500000000000002E-2</v>
      </c>
      <c r="K308" s="6">
        <v>1.0235000000000001</v>
      </c>
      <c r="L308" s="21">
        <v>1.03E-2</v>
      </c>
      <c r="M308" s="6">
        <v>-4.7000000000000002E-3</v>
      </c>
      <c r="N308" s="6">
        <v>6.8999999999999999E-3</v>
      </c>
      <c r="O308" s="6" t="s">
        <v>263</v>
      </c>
      <c r="P308" s="1" t="s">
        <v>272</v>
      </c>
      <c r="Q308" s="2" t="s">
        <v>279</v>
      </c>
      <c r="R308" s="9"/>
      <c r="S308" s="2" t="s">
        <v>2416</v>
      </c>
    </row>
    <row r="309" spans="1:19">
      <c r="A309" s="1" t="s">
        <v>1111</v>
      </c>
      <c r="B309" s="26">
        <v>359706</v>
      </c>
      <c r="C309" s="26">
        <v>195068</v>
      </c>
      <c r="D309" s="26">
        <v>164638</v>
      </c>
      <c r="E309" s="10">
        <v>-5.4710000000000002E-2</v>
      </c>
      <c r="F309" s="10">
        <v>2.8570000000000002E-2</v>
      </c>
      <c r="G309" s="10">
        <v>-1.915</v>
      </c>
      <c r="H309" s="5">
        <v>5.5480000000000002E-2</v>
      </c>
      <c r="I309" s="24">
        <v>9.6860000000000002E-2</v>
      </c>
      <c r="J309" s="10">
        <v>3.888E-3</v>
      </c>
      <c r="K309" s="16">
        <v>1.0369999999999999</v>
      </c>
      <c r="L309" s="19">
        <v>1.153E-2</v>
      </c>
      <c r="M309" s="16">
        <v>-2.018E-2</v>
      </c>
      <c r="N309" s="16">
        <v>7.4320000000000002E-3</v>
      </c>
      <c r="O309" s="2" t="s">
        <v>300</v>
      </c>
      <c r="P309" s="12" t="s">
        <v>1112</v>
      </c>
      <c r="Q309" s="1" t="s">
        <v>301</v>
      </c>
      <c r="R309" s="1" t="s">
        <v>1113</v>
      </c>
      <c r="S309" s="2" t="s">
        <v>2416</v>
      </c>
    </row>
    <row r="310" spans="1:19">
      <c r="A310" s="1" t="s">
        <v>128</v>
      </c>
      <c r="B310" s="26">
        <v>348549</v>
      </c>
      <c r="C310" s="26">
        <v>90500</v>
      </c>
      <c r="D310" s="26">
        <v>258049</v>
      </c>
      <c r="E310" s="10">
        <v>7.4740000000000001E-2</v>
      </c>
      <c r="F310" s="10">
        <v>3.918E-2</v>
      </c>
      <c r="G310" s="10">
        <v>1.9079999999999999</v>
      </c>
      <c r="H310" s="5">
        <v>5.6419999999999998E-2</v>
      </c>
      <c r="I310" s="24">
        <v>5.4850000000000003E-2</v>
      </c>
      <c r="J310" s="10">
        <v>2.872E-3</v>
      </c>
      <c r="K310" s="16">
        <v>1.0069999999999999</v>
      </c>
      <c r="L310" s="19">
        <v>1.01E-2</v>
      </c>
      <c r="M310" s="16">
        <v>6.4559999999999999E-3</v>
      </c>
      <c r="N310" s="16">
        <v>7.2649999999999998E-3</v>
      </c>
      <c r="O310" s="2" t="s">
        <v>300</v>
      </c>
      <c r="P310" s="12" t="s">
        <v>1114</v>
      </c>
      <c r="Q310" s="1" t="s">
        <v>301</v>
      </c>
      <c r="R310" s="1" t="s">
        <v>1115</v>
      </c>
      <c r="S310" s="2" t="s">
        <v>2414</v>
      </c>
    </row>
    <row r="311" spans="1:19">
      <c r="A311" s="1" t="s">
        <v>1</v>
      </c>
      <c r="B311" s="26">
        <v>361194</v>
      </c>
      <c r="C311" s="26">
        <v>16531</v>
      </c>
      <c r="D311" s="26">
        <v>344663</v>
      </c>
      <c r="E311" s="10">
        <v>-8.7459999999999996E-2</v>
      </c>
      <c r="F311" s="10">
        <v>4.5850000000000002E-2</v>
      </c>
      <c r="G311" s="10">
        <v>-1.9079999999999999</v>
      </c>
      <c r="H311" s="5">
        <v>5.6439999999999997E-2</v>
      </c>
      <c r="I311" s="24">
        <v>2.6849999999999999E-2</v>
      </c>
      <c r="J311" s="10">
        <v>4.3899999999999998E-3</v>
      </c>
      <c r="K311" s="16">
        <v>1.0249999999999999</v>
      </c>
      <c r="L311" s="19">
        <v>1.391E-2</v>
      </c>
      <c r="M311" s="16">
        <v>1.6039999999999999E-2</v>
      </c>
      <c r="N311" s="16">
        <v>6.4229999999999999E-3</v>
      </c>
      <c r="O311" s="2" t="s">
        <v>300</v>
      </c>
      <c r="P311" s="12" t="s">
        <v>1116</v>
      </c>
      <c r="Q311" s="1" t="s">
        <v>301</v>
      </c>
      <c r="R311" s="1" t="s">
        <v>1117</v>
      </c>
      <c r="S311" s="2" t="s">
        <v>2422</v>
      </c>
    </row>
    <row r="312" spans="1:19">
      <c r="A312" s="1" t="s">
        <v>1118</v>
      </c>
      <c r="B312" s="26">
        <v>361194</v>
      </c>
      <c r="C312" s="26">
        <v>16531</v>
      </c>
      <c r="D312" s="26">
        <v>344663</v>
      </c>
      <c r="E312" s="10">
        <v>-8.7459999999999996E-2</v>
      </c>
      <c r="F312" s="10">
        <v>4.5850000000000002E-2</v>
      </c>
      <c r="G312" s="10">
        <v>-1.9079999999999999</v>
      </c>
      <c r="H312" s="5">
        <v>5.6439999999999997E-2</v>
      </c>
      <c r="I312" s="24">
        <v>2.6849999999999999E-2</v>
      </c>
      <c r="J312" s="10">
        <v>4.3899999999999998E-3</v>
      </c>
      <c r="K312" s="16">
        <v>1.0249999999999999</v>
      </c>
      <c r="L312" s="19">
        <v>1.391E-2</v>
      </c>
      <c r="M312" s="16">
        <v>1.6039999999999999E-2</v>
      </c>
      <c r="N312" s="16">
        <v>6.4229999999999999E-3</v>
      </c>
      <c r="O312" s="2" t="s">
        <v>300</v>
      </c>
      <c r="P312" s="12" t="s">
        <v>1119</v>
      </c>
      <c r="Q312" s="1" t="s">
        <v>301</v>
      </c>
      <c r="R312" s="1" t="s">
        <v>1120</v>
      </c>
      <c r="S312" s="2" t="s">
        <v>2412</v>
      </c>
    </row>
    <row r="313" spans="1:19">
      <c r="A313" s="1" t="s">
        <v>104</v>
      </c>
      <c r="B313" s="26">
        <v>400761</v>
      </c>
      <c r="C313" s="26">
        <v>400761</v>
      </c>
      <c r="D313" s="26" t="s">
        <v>1</v>
      </c>
      <c r="E313" s="10">
        <v>6.5290000000000001E-2</v>
      </c>
      <c r="F313" s="10">
        <v>3.4320000000000003E-2</v>
      </c>
      <c r="G313" s="10">
        <v>1.9019999999999999</v>
      </c>
      <c r="H313" s="5">
        <v>5.7160000000000002E-2</v>
      </c>
      <c r="I313" s="24">
        <v>0.1928</v>
      </c>
      <c r="J313" s="10">
        <v>1.512E-2</v>
      </c>
      <c r="K313" s="16">
        <v>1.353</v>
      </c>
      <c r="L313" s="19">
        <v>5.9810000000000002E-2</v>
      </c>
      <c r="M313" s="16">
        <v>7.1140000000000005E-4</v>
      </c>
      <c r="N313" s="16">
        <v>1.205E-2</v>
      </c>
      <c r="O313" s="2" t="s">
        <v>753</v>
      </c>
      <c r="P313" s="12" t="s">
        <v>1121</v>
      </c>
      <c r="Q313" s="1" t="s">
        <v>1122</v>
      </c>
      <c r="R313" s="1" t="s">
        <v>1123</v>
      </c>
      <c r="S313" s="2" t="s">
        <v>2420</v>
      </c>
    </row>
    <row r="314" spans="1:19">
      <c r="A314" s="1" t="s">
        <v>84</v>
      </c>
      <c r="B314" s="26">
        <v>357712</v>
      </c>
      <c r="C314" s="26">
        <v>20931</v>
      </c>
      <c r="D314" s="26">
        <v>336781</v>
      </c>
      <c r="E314" s="10">
        <v>-0.1328</v>
      </c>
      <c r="F314" s="10">
        <v>6.9919999999999996E-2</v>
      </c>
      <c r="G314" s="10">
        <v>-1.9</v>
      </c>
      <c r="H314" s="5">
        <v>5.747E-2</v>
      </c>
      <c r="I314" s="24">
        <v>8.6149999999999994E-3</v>
      </c>
      <c r="J314" s="10">
        <v>1.8439999999999999E-3</v>
      </c>
      <c r="K314" s="16">
        <v>1.2529999999999999</v>
      </c>
      <c r="L314" s="19">
        <v>8.2450000000000006E-3</v>
      </c>
      <c r="M314" s="16">
        <v>3.9690000000000003E-3</v>
      </c>
      <c r="N314" s="16">
        <v>6.2630000000000003E-3</v>
      </c>
      <c r="O314" s="2" t="s">
        <v>300</v>
      </c>
      <c r="P314" s="12" t="s">
        <v>1124</v>
      </c>
      <c r="Q314" s="1" t="s">
        <v>301</v>
      </c>
      <c r="R314" s="1" t="s">
        <v>1125</v>
      </c>
      <c r="S314" s="2" t="s">
        <v>2419</v>
      </c>
    </row>
    <row r="315" spans="1:19">
      <c r="A315" s="1" t="s">
        <v>1126</v>
      </c>
      <c r="B315" s="26">
        <v>283449</v>
      </c>
      <c r="C315" s="26">
        <v>158386</v>
      </c>
      <c r="D315" s="26">
        <v>125063</v>
      </c>
      <c r="E315" s="10">
        <v>-8.7429999999999994E-2</v>
      </c>
      <c r="F315" s="10">
        <v>4.6120000000000001E-2</v>
      </c>
      <c r="G315" s="10">
        <v>-1.8959999999999999</v>
      </c>
      <c r="H315" s="5">
        <v>5.8009999999999999E-2</v>
      </c>
      <c r="I315" s="24">
        <v>3.5200000000000002E-2</v>
      </c>
      <c r="J315" s="10">
        <v>2.6770000000000001E-3</v>
      </c>
      <c r="K315" s="16">
        <v>1.0149999999999999</v>
      </c>
      <c r="L315" s="19">
        <v>8.3389999999999992E-3</v>
      </c>
      <c r="M315" s="16">
        <v>1.8569999999999999E-3</v>
      </c>
      <c r="N315" s="16">
        <v>6.6829999999999997E-3</v>
      </c>
      <c r="O315" s="2" t="s">
        <v>300</v>
      </c>
      <c r="P315" s="12" t="s">
        <v>1127</v>
      </c>
      <c r="Q315" s="1" t="s">
        <v>301</v>
      </c>
      <c r="R315" s="1" t="s">
        <v>1128</v>
      </c>
      <c r="S315" s="2" t="s">
        <v>2420</v>
      </c>
    </row>
    <row r="316" spans="1:19">
      <c r="A316" s="1" t="s">
        <v>101</v>
      </c>
      <c r="B316" s="26">
        <v>188580</v>
      </c>
      <c r="C316" s="26" t="s">
        <v>1</v>
      </c>
      <c r="D316" s="26" t="s">
        <v>1</v>
      </c>
      <c r="E316" s="10">
        <v>7.0980000000000001E-2</v>
      </c>
      <c r="F316" s="10">
        <v>3.755E-2</v>
      </c>
      <c r="G316" s="10">
        <v>1.89</v>
      </c>
      <c r="H316" s="5">
        <v>5.876E-2</v>
      </c>
      <c r="I316" s="24">
        <v>9.8989999999999995E-2</v>
      </c>
      <c r="J316" s="10">
        <v>2.2610000000000002E-2</v>
      </c>
      <c r="K316" s="16">
        <v>0.84519999999999995</v>
      </c>
      <c r="L316" s="19">
        <v>2.547E-2</v>
      </c>
      <c r="M316" s="16">
        <v>2.5209999999999998E-3</v>
      </c>
      <c r="N316" s="16">
        <v>6.9049999999999997E-3</v>
      </c>
      <c r="O316" s="2" t="s">
        <v>1129</v>
      </c>
      <c r="P316" s="12" t="s">
        <v>1130</v>
      </c>
      <c r="Q316" s="1" t="s">
        <v>1131</v>
      </c>
      <c r="R316" s="1" t="s">
        <v>1132</v>
      </c>
      <c r="S316" s="2" t="s">
        <v>2420</v>
      </c>
    </row>
    <row r="317" spans="1:19">
      <c r="A317" s="1" t="s">
        <v>127</v>
      </c>
      <c r="B317" s="26">
        <v>361194</v>
      </c>
      <c r="C317" s="26">
        <v>8042</v>
      </c>
      <c r="D317" s="26">
        <v>353152</v>
      </c>
      <c r="E317" s="10">
        <v>0.1638</v>
      </c>
      <c r="F317" s="10">
        <v>8.7029999999999996E-2</v>
      </c>
      <c r="G317" s="10">
        <v>1.883</v>
      </c>
      <c r="H317" s="5">
        <v>5.9749999999999998E-2</v>
      </c>
      <c r="I317" s="24">
        <v>6.3819999999999997E-3</v>
      </c>
      <c r="J317" s="10">
        <v>1.299E-3</v>
      </c>
      <c r="K317" s="16">
        <v>1.0089999999999999</v>
      </c>
      <c r="L317" s="19">
        <v>6.7720000000000002E-3</v>
      </c>
      <c r="M317" s="16">
        <v>9.2440000000000005E-3</v>
      </c>
      <c r="N317" s="16">
        <v>6.6639999999999998E-3</v>
      </c>
      <c r="O317" s="2" t="s">
        <v>300</v>
      </c>
      <c r="P317" s="12" t="s">
        <v>1133</v>
      </c>
      <c r="Q317" s="1" t="s">
        <v>301</v>
      </c>
      <c r="R317" s="1" t="s">
        <v>1134</v>
      </c>
      <c r="S317" s="2" t="s">
        <v>2421</v>
      </c>
    </row>
    <row r="318" spans="1:19">
      <c r="A318" s="1" t="s">
        <v>1135</v>
      </c>
      <c r="B318" s="26">
        <v>350471</v>
      </c>
      <c r="C318" s="26" t="s">
        <v>1</v>
      </c>
      <c r="D318" s="26" t="s">
        <v>1</v>
      </c>
      <c r="E318" s="10">
        <v>4.02E-2</v>
      </c>
      <c r="F318" s="10">
        <v>2.1530000000000001E-2</v>
      </c>
      <c r="G318" s="10">
        <v>1.867</v>
      </c>
      <c r="H318" s="5">
        <v>6.1839999999999999E-2</v>
      </c>
      <c r="I318" s="24">
        <v>0.192</v>
      </c>
      <c r="J318" s="10">
        <v>1.6459999999999999E-2</v>
      </c>
      <c r="K318" s="16">
        <v>1.23</v>
      </c>
      <c r="L318" s="19">
        <v>4.0340000000000001E-2</v>
      </c>
      <c r="M318" s="16">
        <v>6.0089999999999996E-3</v>
      </c>
      <c r="N318" s="16">
        <v>7.3210000000000003E-3</v>
      </c>
      <c r="O318" s="2" t="s">
        <v>300</v>
      </c>
      <c r="P318" s="12" t="s">
        <v>1136</v>
      </c>
      <c r="Q318" s="1" t="s">
        <v>301</v>
      </c>
      <c r="R318" s="1" t="s">
        <v>1137</v>
      </c>
      <c r="S318" s="2" t="s">
        <v>2415</v>
      </c>
    </row>
    <row r="319" spans="1:19">
      <c r="A319" s="1" t="s">
        <v>1138</v>
      </c>
      <c r="B319" s="26">
        <v>329886</v>
      </c>
      <c r="C319" s="26" t="s">
        <v>1</v>
      </c>
      <c r="D319" s="26" t="s">
        <v>1</v>
      </c>
      <c r="E319" s="10">
        <v>-0.1263</v>
      </c>
      <c r="F319" s="10">
        <v>6.8080000000000002E-2</v>
      </c>
      <c r="G319" s="10">
        <v>-1.855</v>
      </c>
      <c r="H319" s="5">
        <v>6.3600000000000004E-2</v>
      </c>
      <c r="I319" s="24">
        <v>9.8019999999999999E-3</v>
      </c>
      <c r="J319" s="10">
        <v>1.5740000000000001E-3</v>
      </c>
      <c r="K319" s="16">
        <v>1.0369999999999999</v>
      </c>
      <c r="L319" s="19">
        <v>6.7450000000000001E-3</v>
      </c>
      <c r="M319" s="16">
        <v>6.112E-4</v>
      </c>
      <c r="N319" s="16">
        <v>5.6550000000000003E-3</v>
      </c>
      <c r="O319" s="2" t="s">
        <v>300</v>
      </c>
      <c r="P319" s="12" t="s">
        <v>1139</v>
      </c>
      <c r="Q319" s="1" t="s">
        <v>301</v>
      </c>
      <c r="R319" s="1" t="s">
        <v>1140</v>
      </c>
      <c r="S319" s="2" t="s">
        <v>2419</v>
      </c>
    </row>
    <row r="320" spans="1:19">
      <c r="A320" s="1" t="s">
        <v>134</v>
      </c>
      <c r="B320" s="26">
        <v>117890</v>
      </c>
      <c r="C320" s="26">
        <v>11194</v>
      </c>
      <c r="D320" s="26">
        <v>106696</v>
      </c>
      <c r="E320" s="10">
        <v>0.11550000000000001</v>
      </c>
      <c r="F320" s="10">
        <v>6.2309999999999997E-2</v>
      </c>
      <c r="G320" s="10">
        <v>1.8540000000000001</v>
      </c>
      <c r="H320" s="5">
        <v>6.3750000000000001E-2</v>
      </c>
      <c r="I320" s="24">
        <v>1.9300000000000001E-2</v>
      </c>
      <c r="J320" s="10">
        <v>4.3340000000000002E-3</v>
      </c>
      <c r="K320" s="16">
        <v>1.012</v>
      </c>
      <c r="L320" s="19">
        <v>7.4359999999999999E-3</v>
      </c>
      <c r="M320" s="16">
        <v>3.9810000000000002E-3</v>
      </c>
      <c r="N320" s="16">
        <v>5.3020000000000003E-3</v>
      </c>
      <c r="O320" s="2" t="s">
        <v>300</v>
      </c>
      <c r="P320" s="12" t="s">
        <v>1141</v>
      </c>
      <c r="Q320" s="1" t="s">
        <v>301</v>
      </c>
      <c r="R320" s="1" t="s">
        <v>1142</v>
      </c>
      <c r="S320" s="2" t="s">
        <v>2422</v>
      </c>
    </row>
    <row r="321" spans="1:19">
      <c r="A321" s="1" t="s">
        <v>1143</v>
      </c>
      <c r="B321" s="26">
        <v>65551</v>
      </c>
      <c r="C321" s="26" t="s">
        <v>1</v>
      </c>
      <c r="D321" s="26" t="s">
        <v>1</v>
      </c>
      <c r="E321" s="10">
        <v>-0.1118</v>
      </c>
      <c r="F321" s="10">
        <v>6.0429999999999998E-2</v>
      </c>
      <c r="G321" s="10">
        <v>-1.851</v>
      </c>
      <c r="H321" s="5">
        <v>6.4189999999999997E-2</v>
      </c>
      <c r="I321" s="24">
        <v>4.462E-2</v>
      </c>
      <c r="J321" s="10">
        <v>7.2100000000000003E-3</v>
      </c>
      <c r="K321" s="16">
        <v>1.0129999999999999</v>
      </c>
      <c r="L321" s="19">
        <v>6.4999999999999997E-3</v>
      </c>
      <c r="M321" s="16">
        <v>-8.6339999999999995E-4</v>
      </c>
      <c r="N321" s="16">
        <v>5.5830000000000003E-3</v>
      </c>
      <c r="O321" s="2" t="s">
        <v>300</v>
      </c>
      <c r="P321" s="12" t="s">
        <v>1144</v>
      </c>
      <c r="Q321" s="1" t="s">
        <v>301</v>
      </c>
      <c r="R321" s="1" t="s">
        <v>1145</v>
      </c>
      <c r="S321" s="2" t="s">
        <v>2422</v>
      </c>
    </row>
    <row r="322" spans="1:19">
      <c r="A322" s="1" t="s">
        <v>100</v>
      </c>
      <c r="B322" s="26">
        <v>350053</v>
      </c>
      <c r="C322" s="26" t="s">
        <v>1</v>
      </c>
      <c r="D322" s="26" t="s">
        <v>1</v>
      </c>
      <c r="E322" s="10">
        <v>-6.8909999999999999E-2</v>
      </c>
      <c r="F322" s="10">
        <v>3.7289999999999997E-2</v>
      </c>
      <c r="G322" s="10">
        <v>-1.8480000000000001</v>
      </c>
      <c r="H322" s="5">
        <v>6.4630000000000007E-2</v>
      </c>
      <c r="I322" s="24">
        <v>3.9809999999999998E-2</v>
      </c>
      <c r="J322" s="10">
        <v>2.235E-3</v>
      </c>
      <c r="K322" s="16">
        <v>1.006</v>
      </c>
      <c r="L322" s="19">
        <v>8.8950000000000001E-3</v>
      </c>
      <c r="M322" s="16">
        <v>-5.012E-3</v>
      </c>
      <c r="N322" s="16">
        <v>6.7559999999999999E-3</v>
      </c>
      <c r="O322" s="2" t="s">
        <v>300</v>
      </c>
      <c r="P322" s="12" t="s">
        <v>1146</v>
      </c>
      <c r="Q322" s="1" t="s">
        <v>301</v>
      </c>
      <c r="R322" s="1" t="s">
        <v>1147</v>
      </c>
      <c r="S322" s="2" t="s">
        <v>2420</v>
      </c>
    </row>
    <row r="323" spans="1:19">
      <c r="A323" s="1" t="s">
        <v>1148</v>
      </c>
      <c r="B323" s="26">
        <v>86895</v>
      </c>
      <c r="C323" s="26">
        <v>10902</v>
      </c>
      <c r="D323" s="26">
        <v>75993</v>
      </c>
      <c r="E323" s="10">
        <v>0.13519999999999999</v>
      </c>
      <c r="F323" s="10">
        <v>7.3270000000000002E-2</v>
      </c>
      <c r="G323" s="10">
        <v>1.845</v>
      </c>
      <c r="H323" s="5">
        <v>6.4979999999999996E-2</v>
      </c>
      <c r="I323" s="24">
        <v>2.6800000000000001E-2</v>
      </c>
      <c r="J323" s="10">
        <v>5.4660000000000004E-3</v>
      </c>
      <c r="K323" s="16">
        <v>0.99680000000000002</v>
      </c>
      <c r="L323" s="19">
        <v>6.4520000000000003E-3</v>
      </c>
      <c r="M323" s="16">
        <v>1.175E-2</v>
      </c>
      <c r="N323" s="16">
        <v>5.7619999999999998E-3</v>
      </c>
      <c r="O323" s="2" t="s">
        <v>300</v>
      </c>
      <c r="P323" s="12" t="s">
        <v>1149</v>
      </c>
      <c r="Q323" s="1" t="s">
        <v>301</v>
      </c>
      <c r="R323" s="1" t="s">
        <v>1150</v>
      </c>
      <c r="S323" s="2" t="s">
        <v>2416</v>
      </c>
    </row>
    <row r="324" spans="1:19">
      <c r="A324" s="1" t="s">
        <v>144</v>
      </c>
      <c r="B324" s="26">
        <v>354807</v>
      </c>
      <c r="C324" s="26" t="s">
        <v>1</v>
      </c>
      <c r="D324" s="26" t="s">
        <v>1</v>
      </c>
      <c r="E324" s="10">
        <v>-5.7860000000000002E-2</v>
      </c>
      <c r="F324" s="10">
        <v>3.1399999999999997E-2</v>
      </c>
      <c r="G324" s="10">
        <v>-1.843</v>
      </c>
      <c r="H324" s="5">
        <v>6.5350000000000005E-2</v>
      </c>
      <c r="I324" s="24">
        <v>0.22109999999999999</v>
      </c>
      <c r="J324" s="10">
        <v>8.0579999999999992E-3</v>
      </c>
      <c r="K324" s="16">
        <v>1.109</v>
      </c>
      <c r="L324" s="19">
        <v>2.274E-2</v>
      </c>
      <c r="M324" s="16">
        <v>5.9690000000000003E-3</v>
      </c>
      <c r="N324" s="16">
        <v>9.502E-3</v>
      </c>
      <c r="O324" s="2" t="s">
        <v>300</v>
      </c>
      <c r="P324" s="12" t="s">
        <v>1151</v>
      </c>
      <c r="Q324" s="1" t="s">
        <v>301</v>
      </c>
      <c r="R324" s="1" t="s">
        <v>1152</v>
      </c>
      <c r="S324" s="2" t="s">
        <v>2420</v>
      </c>
    </row>
    <row r="325" spans="1:19">
      <c r="A325" s="1" t="s">
        <v>170</v>
      </c>
      <c r="B325" s="26">
        <v>359983</v>
      </c>
      <c r="C325" s="26" t="s">
        <v>1</v>
      </c>
      <c r="D325" s="26" t="s">
        <v>1</v>
      </c>
      <c r="E325" s="10">
        <v>5.407E-2</v>
      </c>
      <c r="F325" s="10">
        <v>2.938E-2</v>
      </c>
      <c r="G325" s="10">
        <v>1.841</v>
      </c>
      <c r="H325" s="5">
        <v>6.5670000000000006E-2</v>
      </c>
      <c r="I325" s="24">
        <v>0.24179999999999999</v>
      </c>
      <c r="J325" s="10">
        <v>9.1380000000000003E-3</v>
      </c>
      <c r="K325" s="16">
        <v>1.0669999999999999</v>
      </c>
      <c r="L325" s="19">
        <v>2.0299999999999999E-2</v>
      </c>
      <c r="M325" s="16">
        <v>1.174E-2</v>
      </c>
      <c r="N325" s="16">
        <v>9.2020000000000001E-3</v>
      </c>
      <c r="O325" s="2" t="s">
        <v>300</v>
      </c>
      <c r="P325" s="12" t="s">
        <v>392</v>
      </c>
      <c r="Q325" s="1" t="s">
        <v>301</v>
      </c>
      <c r="R325" s="1" t="s">
        <v>393</v>
      </c>
      <c r="S325" s="2" t="s">
        <v>2420</v>
      </c>
    </row>
    <row r="326" spans="1:19">
      <c r="A326" s="1" t="s">
        <v>1153</v>
      </c>
      <c r="B326" s="26">
        <v>75398</v>
      </c>
      <c r="C326" s="26" t="s">
        <v>1</v>
      </c>
      <c r="D326" s="26" t="s">
        <v>1</v>
      </c>
      <c r="E326" s="10">
        <v>-9.801E-2</v>
      </c>
      <c r="F326" s="10">
        <v>5.348E-2</v>
      </c>
      <c r="G326" s="10">
        <v>-1.833</v>
      </c>
      <c r="H326" s="5">
        <v>6.6860000000000003E-2</v>
      </c>
      <c r="I326" s="24">
        <v>7.0459999999999995E-2</v>
      </c>
      <c r="J326" s="10">
        <v>7.2040000000000003E-3</v>
      </c>
      <c r="K326" s="16">
        <v>1.01</v>
      </c>
      <c r="L326" s="19">
        <v>6.8329999999999997E-3</v>
      </c>
      <c r="M326" s="16">
        <v>-5.6119999999999998E-5</v>
      </c>
      <c r="N326" s="16">
        <v>5.8690000000000001E-3</v>
      </c>
      <c r="O326" s="2" t="s">
        <v>300</v>
      </c>
      <c r="P326" s="12" t="s">
        <v>1154</v>
      </c>
      <c r="Q326" s="1" t="s">
        <v>301</v>
      </c>
      <c r="R326" s="1" t="s">
        <v>1155</v>
      </c>
      <c r="S326" s="2" t="s">
        <v>2422</v>
      </c>
    </row>
    <row r="327" spans="1:19">
      <c r="A327" s="1" t="s">
        <v>108</v>
      </c>
      <c r="B327" s="26">
        <v>359245</v>
      </c>
      <c r="C327" s="26">
        <v>10356</v>
      </c>
      <c r="D327" s="26">
        <v>348889</v>
      </c>
      <c r="E327" s="10">
        <v>0.13450000000000001</v>
      </c>
      <c r="F327" s="10">
        <v>7.3510000000000006E-2</v>
      </c>
      <c r="G327" s="10">
        <v>1.83</v>
      </c>
      <c r="H327" s="5">
        <v>6.7309999999999995E-2</v>
      </c>
      <c r="I327" s="24">
        <v>6.5500000000000003E-3</v>
      </c>
      <c r="J327" s="10">
        <v>1.39E-3</v>
      </c>
      <c r="K327" s="16">
        <v>0.99709999999999999</v>
      </c>
      <c r="L327" s="19">
        <v>6.6819999999999996E-3</v>
      </c>
      <c r="M327" s="16">
        <v>1.2589999999999999E-3</v>
      </c>
      <c r="N327" s="16">
        <v>5.6639999999999998E-3</v>
      </c>
      <c r="O327" s="2" t="s">
        <v>300</v>
      </c>
      <c r="P327" s="12" t="s">
        <v>1156</v>
      </c>
      <c r="Q327" s="1" t="s">
        <v>301</v>
      </c>
      <c r="R327" s="1" t="s">
        <v>1157</v>
      </c>
      <c r="S327" s="2" t="s">
        <v>2420</v>
      </c>
    </row>
    <row r="328" spans="1:19">
      <c r="A328" s="1" t="s">
        <v>107</v>
      </c>
      <c r="B328" s="26">
        <v>280211</v>
      </c>
      <c r="C328" s="26">
        <v>23446</v>
      </c>
      <c r="D328" s="26">
        <v>256765</v>
      </c>
      <c r="E328" s="10">
        <v>9.7570000000000004E-2</v>
      </c>
      <c r="F328" s="10">
        <v>5.3350000000000002E-2</v>
      </c>
      <c r="G328" s="10">
        <v>1.829</v>
      </c>
      <c r="H328" s="5">
        <v>6.7419999999999994E-2</v>
      </c>
      <c r="I328" s="24">
        <v>2.0830000000000001E-2</v>
      </c>
      <c r="J328" s="10">
        <v>1.9740000000000001E-3</v>
      </c>
      <c r="K328" s="16">
        <v>1.006</v>
      </c>
      <c r="L328" s="19">
        <v>6.9329999999999999E-3</v>
      </c>
      <c r="M328" s="16">
        <v>8.848E-3</v>
      </c>
      <c r="N328" s="16">
        <v>6.0309999999999999E-3</v>
      </c>
      <c r="O328" s="2" t="s">
        <v>300</v>
      </c>
      <c r="P328" s="12" t="s">
        <v>1158</v>
      </c>
      <c r="Q328" s="1" t="s">
        <v>301</v>
      </c>
      <c r="R328" s="1" t="s">
        <v>1159</v>
      </c>
      <c r="S328" s="2" t="s">
        <v>2419</v>
      </c>
    </row>
    <row r="329" spans="1:19">
      <c r="A329" s="1" t="s">
        <v>114</v>
      </c>
      <c r="B329" s="26">
        <v>351829</v>
      </c>
      <c r="C329" s="26">
        <v>83120</v>
      </c>
      <c r="D329" s="26">
        <v>268709</v>
      </c>
      <c r="E329" s="10">
        <v>8.7550000000000003E-2</v>
      </c>
      <c r="F329" s="10">
        <v>4.8340000000000001E-2</v>
      </c>
      <c r="G329" s="10">
        <v>1.8109999999999999</v>
      </c>
      <c r="H329" s="5">
        <v>7.0099999999999996E-2</v>
      </c>
      <c r="I329" s="24">
        <v>6.3930000000000001E-2</v>
      </c>
      <c r="J329" s="10">
        <v>3.7780000000000001E-3</v>
      </c>
      <c r="K329" s="16">
        <v>1.0169999999999999</v>
      </c>
      <c r="L329" s="19">
        <v>1.223E-2</v>
      </c>
      <c r="M329" s="16">
        <v>1.123E-2</v>
      </c>
      <c r="N329" s="16">
        <v>9.2610000000000001E-3</v>
      </c>
      <c r="O329" s="2" t="s">
        <v>300</v>
      </c>
      <c r="P329" s="12" t="s">
        <v>1160</v>
      </c>
      <c r="Q329" s="1" t="s">
        <v>301</v>
      </c>
      <c r="R329" s="1" t="s">
        <v>1161</v>
      </c>
      <c r="S329" s="2" t="s">
        <v>2414</v>
      </c>
    </row>
    <row r="330" spans="1:19">
      <c r="A330" s="1" t="s">
        <v>191</v>
      </c>
      <c r="B330" s="26">
        <v>354811</v>
      </c>
      <c r="C330" s="26" t="s">
        <v>1</v>
      </c>
      <c r="D330" s="26" t="s">
        <v>1</v>
      </c>
      <c r="E330" s="10">
        <v>4.5870000000000001E-2</v>
      </c>
      <c r="F330" s="10">
        <v>2.5350000000000001E-2</v>
      </c>
      <c r="G330" s="10">
        <v>1.81</v>
      </c>
      <c r="H330" s="5">
        <v>7.0319999999999994E-2</v>
      </c>
      <c r="I330" s="24">
        <v>0.22570000000000001</v>
      </c>
      <c r="J330" s="10">
        <v>6.7299999999999999E-3</v>
      </c>
      <c r="K330" s="16">
        <v>1.089</v>
      </c>
      <c r="L330" s="19">
        <v>1.9009999999999999E-2</v>
      </c>
      <c r="M330" s="16">
        <v>1.7579999999999998E-2</v>
      </c>
      <c r="N330" s="16">
        <v>8.2120000000000005E-3</v>
      </c>
      <c r="O330" s="2" t="s">
        <v>300</v>
      </c>
      <c r="P330" s="12" t="s">
        <v>365</v>
      </c>
      <c r="Q330" s="1" t="s">
        <v>301</v>
      </c>
      <c r="R330" s="1" t="s">
        <v>366</v>
      </c>
      <c r="S330" s="2" t="s">
        <v>2420</v>
      </c>
    </row>
    <row r="331" spans="1:19">
      <c r="A331" s="1" t="s">
        <v>147</v>
      </c>
      <c r="B331" s="26">
        <v>354792</v>
      </c>
      <c r="C331" s="26" t="s">
        <v>1</v>
      </c>
      <c r="D331" s="26" t="s">
        <v>1</v>
      </c>
      <c r="E331" s="10">
        <v>-5.7799999999999997E-2</v>
      </c>
      <c r="F331" s="10">
        <v>3.1989999999999998E-2</v>
      </c>
      <c r="G331" s="10">
        <v>-1.8069999999999999</v>
      </c>
      <c r="H331" s="5">
        <v>7.0800000000000002E-2</v>
      </c>
      <c r="I331" s="24">
        <v>0.2177</v>
      </c>
      <c r="J331" s="10">
        <v>7.7520000000000002E-3</v>
      </c>
      <c r="K331" s="16">
        <v>1.095</v>
      </c>
      <c r="L331" s="19">
        <v>2.205E-2</v>
      </c>
      <c r="M331" s="16">
        <v>3.869E-3</v>
      </c>
      <c r="N331" s="16">
        <v>9.4380000000000002E-3</v>
      </c>
      <c r="O331" s="2" t="s">
        <v>300</v>
      </c>
      <c r="P331" s="12" t="s">
        <v>1162</v>
      </c>
      <c r="Q331" s="1" t="s">
        <v>301</v>
      </c>
      <c r="R331" s="1" t="s">
        <v>1163</v>
      </c>
      <c r="S331" s="2" t="s">
        <v>2420</v>
      </c>
    </row>
    <row r="332" spans="1:19">
      <c r="A332" s="1" t="s">
        <v>125</v>
      </c>
      <c r="B332" s="26">
        <v>361194</v>
      </c>
      <c r="C332" s="26">
        <v>12102</v>
      </c>
      <c r="D332" s="26">
        <v>349092</v>
      </c>
      <c r="E332" s="10">
        <v>9.8169999999999993E-2</v>
      </c>
      <c r="F332" s="10">
        <v>5.4579999999999997E-2</v>
      </c>
      <c r="G332" s="10">
        <v>1.7989999999999999</v>
      </c>
      <c r="H332" s="5">
        <v>7.2090000000000001E-2</v>
      </c>
      <c r="I332" s="24">
        <v>1.048E-2</v>
      </c>
      <c r="J332" s="10">
        <v>1.601E-3</v>
      </c>
      <c r="K332" s="16">
        <v>1.0109999999999999</v>
      </c>
      <c r="L332" s="19">
        <v>7.7409999999999996E-3</v>
      </c>
      <c r="M332" s="16">
        <v>1.136E-2</v>
      </c>
      <c r="N332" s="16">
        <v>6.038E-3</v>
      </c>
      <c r="O332" s="2" t="s">
        <v>300</v>
      </c>
      <c r="P332" s="12" t="s">
        <v>1164</v>
      </c>
      <c r="Q332" s="1" t="s">
        <v>301</v>
      </c>
      <c r="R332" s="1" t="s">
        <v>1165</v>
      </c>
      <c r="S332" s="2" t="s">
        <v>2415</v>
      </c>
    </row>
    <row r="333" spans="1:19">
      <c r="A333" s="1" t="s">
        <v>1166</v>
      </c>
      <c r="B333" s="26">
        <v>165340</v>
      </c>
      <c r="C333" s="26">
        <v>110372</v>
      </c>
      <c r="D333" s="26">
        <v>54968</v>
      </c>
      <c r="E333" s="10">
        <v>-7.1730000000000002E-2</v>
      </c>
      <c r="F333" s="10">
        <v>4.0140000000000002E-2</v>
      </c>
      <c r="G333" s="10">
        <v>-1.7869999999999999</v>
      </c>
      <c r="H333" s="5">
        <v>7.3910000000000003E-2</v>
      </c>
      <c r="I333" s="24">
        <v>9.8640000000000005E-2</v>
      </c>
      <c r="J333" s="10">
        <v>5.7450000000000001E-3</v>
      </c>
      <c r="K333" s="16">
        <v>1.0489999999999999</v>
      </c>
      <c r="L333" s="19">
        <v>1.174E-2</v>
      </c>
      <c r="M333" s="16">
        <v>2.4039999999999999E-3</v>
      </c>
      <c r="N333" s="16">
        <v>7.293E-3</v>
      </c>
      <c r="O333" s="2" t="s">
        <v>300</v>
      </c>
      <c r="P333" s="12" t="s">
        <v>1167</v>
      </c>
      <c r="Q333" s="1" t="s">
        <v>301</v>
      </c>
      <c r="R333" s="1" t="s">
        <v>1168</v>
      </c>
      <c r="S333" s="2" t="s">
        <v>2413</v>
      </c>
    </row>
    <row r="334" spans="1:19">
      <c r="A334" s="1" t="s">
        <v>1169</v>
      </c>
      <c r="B334" s="26">
        <v>361141</v>
      </c>
      <c r="C334" s="26">
        <v>5941</v>
      </c>
      <c r="D334" s="26">
        <v>355200</v>
      </c>
      <c r="E334" s="10">
        <v>0.1119</v>
      </c>
      <c r="F334" s="10">
        <v>6.2670000000000003E-2</v>
      </c>
      <c r="G334" s="10">
        <v>1.786</v>
      </c>
      <c r="H334" s="5">
        <v>7.4099999999999999E-2</v>
      </c>
      <c r="I334" s="24">
        <v>8.3580000000000008E-3</v>
      </c>
      <c r="J334" s="10">
        <v>1.621E-3</v>
      </c>
      <c r="K334" s="16">
        <v>1.0189999999999999</v>
      </c>
      <c r="L334" s="19">
        <v>8.6619999999999996E-3</v>
      </c>
      <c r="M334" s="16">
        <v>7.8829999999999994E-3</v>
      </c>
      <c r="N334" s="16">
        <v>5.6039999999999996E-3</v>
      </c>
      <c r="O334" s="2" t="s">
        <v>300</v>
      </c>
      <c r="P334" s="12" t="s">
        <v>1170</v>
      </c>
      <c r="Q334" s="1" t="s">
        <v>301</v>
      </c>
      <c r="R334" s="1" t="s">
        <v>1171</v>
      </c>
      <c r="S334" s="2" t="s">
        <v>2421</v>
      </c>
    </row>
    <row r="335" spans="1:19">
      <c r="A335" s="1" t="s">
        <v>1172</v>
      </c>
      <c r="B335" s="26">
        <v>97021</v>
      </c>
      <c r="C335" s="26">
        <v>44253</v>
      </c>
      <c r="D335" s="26">
        <v>52768</v>
      </c>
      <c r="E335" s="10">
        <v>7.2109999999999994E-2</v>
      </c>
      <c r="F335" s="10">
        <v>4.0439999999999997E-2</v>
      </c>
      <c r="G335" s="10">
        <v>1.7829999999999999</v>
      </c>
      <c r="H335" s="5">
        <v>7.4590000000000004E-2</v>
      </c>
      <c r="I335" s="24">
        <v>7.3130000000000001E-2</v>
      </c>
      <c r="J335" s="10">
        <v>6.8339999999999998E-3</v>
      </c>
      <c r="K335" s="16">
        <v>1.0109999999999999</v>
      </c>
      <c r="L335" s="19">
        <v>7.2420000000000002E-3</v>
      </c>
      <c r="M335" s="16">
        <v>3.1180000000000001E-3</v>
      </c>
      <c r="N335" s="16">
        <v>5.6439999999999997E-3</v>
      </c>
      <c r="O335" s="2" t="s">
        <v>300</v>
      </c>
      <c r="P335" s="12" t="s">
        <v>1173</v>
      </c>
      <c r="Q335" s="1" t="s">
        <v>301</v>
      </c>
      <c r="R335" s="1" t="s">
        <v>1174</v>
      </c>
      <c r="S335" s="2" t="s">
        <v>2416</v>
      </c>
    </row>
    <row r="336" spans="1:19">
      <c r="A336" s="1" t="s">
        <v>174</v>
      </c>
      <c r="B336" s="26">
        <v>354807</v>
      </c>
      <c r="C336" s="26" t="s">
        <v>1</v>
      </c>
      <c r="D336" s="26" t="s">
        <v>1</v>
      </c>
      <c r="E336" s="10">
        <v>4.8090000000000001E-2</v>
      </c>
      <c r="F336" s="10">
        <v>2.7060000000000001E-2</v>
      </c>
      <c r="G336" s="10">
        <v>1.7769999999999999</v>
      </c>
      <c r="H336" s="5">
        <v>7.5590000000000004E-2</v>
      </c>
      <c r="I336" s="24">
        <v>0.21410000000000001</v>
      </c>
      <c r="J336" s="10">
        <v>7.9749999999999995E-3</v>
      </c>
      <c r="K336" s="16">
        <v>1.0609999999999999</v>
      </c>
      <c r="L336" s="19">
        <v>1.8360000000000001E-2</v>
      </c>
      <c r="M336" s="16">
        <v>1.5990000000000001E-2</v>
      </c>
      <c r="N336" s="16">
        <v>8.2559999999999995E-3</v>
      </c>
      <c r="O336" s="2" t="s">
        <v>300</v>
      </c>
      <c r="P336" s="12" t="s">
        <v>382</v>
      </c>
      <c r="Q336" s="1" t="s">
        <v>301</v>
      </c>
      <c r="R336" s="1" t="s">
        <v>383</v>
      </c>
      <c r="S336" s="2" t="s">
        <v>2420</v>
      </c>
    </row>
    <row r="337" spans="1:19">
      <c r="A337" s="1" t="s">
        <v>69</v>
      </c>
      <c r="B337" s="26">
        <v>329404</v>
      </c>
      <c r="C337" s="26" t="s">
        <v>1</v>
      </c>
      <c r="D337" s="26" t="s">
        <v>1</v>
      </c>
      <c r="E337" s="10">
        <v>4.4170000000000001E-2</v>
      </c>
      <c r="F337" s="10">
        <v>2.4899999999999999E-2</v>
      </c>
      <c r="G337" s="10">
        <v>1.774</v>
      </c>
      <c r="H337" s="5">
        <v>7.6069999999999999E-2</v>
      </c>
      <c r="I337" s="24">
        <v>0.18559999999999999</v>
      </c>
      <c r="J337" s="10">
        <v>7.9740000000000002E-3</v>
      </c>
      <c r="K337" s="16">
        <v>1.105</v>
      </c>
      <c r="L337" s="19">
        <v>1.9619999999999999E-2</v>
      </c>
      <c r="M337" s="16">
        <v>-5.8809999999999999E-3</v>
      </c>
      <c r="N337" s="16">
        <v>7.4729999999999996E-3</v>
      </c>
      <c r="O337" s="2" t="s">
        <v>300</v>
      </c>
      <c r="P337" s="12" t="s">
        <v>1175</v>
      </c>
      <c r="Q337" s="1" t="s">
        <v>301</v>
      </c>
      <c r="R337" s="1" t="s">
        <v>1176</v>
      </c>
      <c r="S337" s="2" t="s">
        <v>2415</v>
      </c>
    </row>
    <row r="338" spans="1:19">
      <c r="A338" s="1" t="s">
        <v>157</v>
      </c>
      <c r="B338" s="26">
        <v>55737</v>
      </c>
      <c r="C338" s="26">
        <v>9617</v>
      </c>
      <c r="D338" s="26">
        <v>46120</v>
      </c>
      <c r="E338" s="10">
        <v>9.3719999999999998E-2</v>
      </c>
      <c r="F338" s="10">
        <v>5.287E-2</v>
      </c>
      <c r="G338" s="10">
        <v>1.7729999999999999</v>
      </c>
      <c r="H338" s="5">
        <v>7.6259999999999994E-2</v>
      </c>
      <c r="I338" s="24">
        <v>7.8909999999999994E-2</v>
      </c>
      <c r="J338" s="10">
        <v>9.0229999999999998E-3</v>
      </c>
      <c r="K338" s="16">
        <v>0.99960000000000004</v>
      </c>
      <c r="L338" s="19">
        <v>7.2189999999999997E-3</v>
      </c>
      <c r="M338" s="16">
        <v>3.8500000000000001E-3</v>
      </c>
      <c r="N338" s="16">
        <v>5.6280000000000002E-3</v>
      </c>
      <c r="O338" s="2" t="s">
        <v>300</v>
      </c>
      <c r="P338" s="12" t="s">
        <v>1177</v>
      </c>
      <c r="Q338" s="1" t="s">
        <v>301</v>
      </c>
      <c r="R338" s="1" t="s">
        <v>1178</v>
      </c>
      <c r="S338" s="2" t="s">
        <v>2415</v>
      </c>
    </row>
    <row r="339" spans="1:19">
      <c r="A339" s="1" t="s">
        <v>170</v>
      </c>
      <c r="B339" s="26">
        <v>354831</v>
      </c>
      <c r="C339" s="26" t="s">
        <v>1</v>
      </c>
      <c r="D339" s="26" t="s">
        <v>1</v>
      </c>
      <c r="E339" s="10">
        <v>5.2819999999999999E-2</v>
      </c>
      <c r="F339" s="10">
        <v>2.9919999999999999E-2</v>
      </c>
      <c r="G339" s="10">
        <v>1.7649999999999999</v>
      </c>
      <c r="H339" s="5">
        <v>7.7549999999999994E-2</v>
      </c>
      <c r="I339" s="24">
        <v>0.24179999999999999</v>
      </c>
      <c r="J339" s="10">
        <v>9.1059999999999995E-3</v>
      </c>
      <c r="K339" s="16">
        <v>1.0669999999999999</v>
      </c>
      <c r="L339" s="19">
        <v>2.009E-2</v>
      </c>
      <c r="M339" s="16">
        <v>1.129E-2</v>
      </c>
      <c r="N339" s="16">
        <v>9.2980000000000007E-3</v>
      </c>
      <c r="O339" s="2" t="s">
        <v>300</v>
      </c>
      <c r="P339" s="12" t="s">
        <v>399</v>
      </c>
      <c r="Q339" s="1" t="s">
        <v>301</v>
      </c>
      <c r="R339" s="1" t="s">
        <v>400</v>
      </c>
      <c r="S339" s="2" t="s">
        <v>2420</v>
      </c>
    </row>
    <row r="340" spans="1:19">
      <c r="A340" s="1" t="s">
        <v>1179</v>
      </c>
      <c r="B340" s="26">
        <v>41390</v>
      </c>
      <c r="C340" s="26" t="s">
        <v>1</v>
      </c>
      <c r="D340" s="26" t="s">
        <v>1</v>
      </c>
      <c r="E340" s="10">
        <v>-0.1124</v>
      </c>
      <c r="F340" s="10">
        <v>6.3750000000000001E-2</v>
      </c>
      <c r="G340" s="10">
        <v>-1.764</v>
      </c>
      <c r="H340" s="5">
        <v>7.7810000000000004E-2</v>
      </c>
      <c r="I340" s="24">
        <v>7.2770000000000001E-2</v>
      </c>
      <c r="J340" s="10">
        <v>1.355E-2</v>
      </c>
      <c r="K340" s="16">
        <v>1.0129999999999999</v>
      </c>
      <c r="L340" s="19">
        <v>7.2919999999999999E-3</v>
      </c>
      <c r="M340" s="16">
        <v>7.6470000000000002E-3</v>
      </c>
      <c r="N340" s="16">
        <v>5.5389999999999997E-3</v>
      </c>
      <c r="O340" s="2" t="s">
        <v>300</v>
      </c>
      <c r="P340" s="12" t="s">
        <v>1180</v>
      </c>
      <c r="Q340" s="1" t="s">
        <v>301</v>
      </c>
      <c r="R340" s="1" t="s">
        <v>1181</v>
      </c>
      <c r="S340" s="2" t="s">
        <v>2422</v>
      </c>
    </row>
    <row r="341" spans="1:19">
      <c r="A341" s="1" t="s">
        <v>1182</v>
      </c>
      <c r="B341" s="26">
        <v>75410</v>
      </c>
      <c r="C341" s="26" t="s">
        <v>1</v>
      </c>
      <c r="D341" s="26" t="s">
        <v>1</v>
      </c>
      <c r="E341" s="10">
        <v>-9.1800000000000007E-2</v>
      </c>
      <c r="F341" s="10">
        <v>5.2310000000000002E-2</v>
      </c>
      <c r="G341" s="10">
        <v>-1.7549999999999999</v>
      </c>
      <c r="H341" s="5">
        <v>7.9259999999999997E-2</v>
      </c>
      <c r="I341" s="24">
        <v>7.8469999999999998E-2</v>
      </c>
      <c r="J341" s="10">
        <v>8.1890000000000001E-3</v>
      </c>
      <c r="K341" s="16">
        <v>1.0029999999999999</v>
      </c>
      <c r="L341" s="19">
        <v>6.9540000000000001E-3</v>
      </c>
      <c r="M341" s="16">
        <v>3.4770000000000001E-3</v>
      </c>
      <c r="N341" s="16">
        <v>5.8919999999999997E-3</v>
      </c>
      <c r="O341" s="2" t="s">
        <v>300</v>
      </c>
      <c r="P341" s="12" t="s">
        <v>1183</v>
      </c>
      <c r="Q341" s="1" t="s">
        <v>301</v>
      </c>
      <c r="R341" s="1" t="s">
        <v>1184</v>
      </c>
      <c r="S341" s="2" t="s">
        <v>2422</v>
      </c>
    </row>
    <row r="342" spans="1:19">
      <c r="A342" s="1" t="s">
        <v>1185</v>
      </c>
      <c r="B342" s="26">
        <v>349856</v>
      </c>
      <c r="C342" s="26" t="s">
        <v>1</v>
      </c>
      <c r="D342" s="26" t="s">
        <v>1</v>
      </c>
      <c r="E342" s="10">
        <v>4.7100000000000003E-2</v>
      </c>
      <c r="F342" s="10">
        <v>2.6849999999999999E-2</v>
      </c>
      <c r="G342" s="10">
        <v>1.754</v>
      </c>
      <c r="H342" s="5">
        <v>7.9409999999999994E-2</v>
      </c>
      <c r="I342" s="24">
        <v>0.13370000000000001</v>
      </c>
      <c r="J342" s="10">
        <v>1.014E-2</v>
      </c>
      <c r="K342" s="16">
        <v>1.1359999999999999</v>
      </c>
      <c r="L342" s="19">
        <v>2.775E-2</v>
      </c>
      <c r="M342" s="16">
        <v>5.0460000000000001E-3</v>
      </c>
      <c r="N342" s="16">
        <v>7.7990000000000004E-3</v>
      </c>
      <c r="O342" s="2" t="s">
        <v>300</v>
      </c>
      <c r="P342" s="12" t="s">
        <v>1186</v>
      </c>
      <c r="Q342" s="1" t="s">
        <v>301</v>
      </c>
      <c r="R342" s="1" t="s">
        <v>1187</v>
      </c>
      <c r="S342" s="2" t="s">
        <v>2415</v>
      </c>
    </row>
    <row r="343" spans="1:19">
      <c r="A343" s="1" t="s">
        <v>1188</v>
      </c>
      <c r="B343" s="26">
        <v>361194</v>
      </c>
      <c r="C343" s="26">
        <v>29878</v>
      </c>
      <c r="D343" s="26">
        <v>331316</v>
      </c>
      <c r="E343" s="10">
        <v>0.1019</v>
      </c>
      <c r="F343" s="10">
        <v>5.8169999999999999E-2</v>
      </c>
      <c r="G343" s="10">
        <v>1.7509999999999999</v>
      </c>
      <c r="H343" s="5">
        <v>7.9949999999999993E-2</v>
      </c>
      <c r="I343" s="24">
        <v>1.354E-2</v>
      </c>
      <c r="J343" s="10">
        <v>1.5740000000000001E-3</v>
      </c>
      <c r="K343" s="16">
        <v>1.0049999999999999</v>
      </c>
      <c r="L343" s="19">
        <v>7.4310000000000001E-3</v>
      </c>
      <c r="M343" s="16">
        <v>1.397E-3</v>
      </c>
      <c r="N343" s="16">
        <v>6.0899999999999999E-3</v>
      </c>
      <c r="O343" s="2" t="s">
        <v>300</v>
      </c>
      <c r="P343" s="12" t="s">
        <v>1189</v>
      </c>
      <c r="Q343" s="1" t="s">
        <v>301</v>
      </c>
      <c r="R343" s="1" t="s">
        <v>1190</v>
      </c>
      <c r="S343" s="2" t="s">
        <v>2422</v>
      </c>
    </row>
    <row r="344" spans="1:19">
      <c r="A344" s="1" t="s">
        <v>1191</v>
      </c>
      <c r="B344" s="26">
        <v>218234</v>
      </c>
      <c r="C344" s="26">
        <v>148169</v>
      </c>
      <c r="D344" s="26">
        <v>70065</v>
      </c>
      <c r="E344" s="10">
        <v>7.1669999999999998E-2</v>
      </c>
      <c r="F344" s="10">
        <v>4.0939999999999997E-2</v>
      </c>
      <c r="G344" s="10">
        <v>1.75</v>
      </c>
      <c r="H344" s="5">
        <v>8.0030000000000004E-2</v>
      </c>
      <c r="I344" s="24">
        <v>3.6979999999999999E-2</v>
      </c>
      <c r="J344" s="10">
        <v>2.797E-3</v>
      </c>
      <c r="K344" s="16">
        <v>1.018</v>
      </c>
      <c r="L344" s="19">
        <v>7.3410000000000003E-3</v>
      </c>
      <c r="M344" s="16">
        <v>7.7419999999999998E-3</v>
      </c>
      <c r="N344" s="16">
        <v>5.8979999999999996E-3</v>
      </c>
      <c r="O344" s="2" t="s">
        <v>300</v>
      </c>
      <c r="P344" s="12" t="s">
        <v>1192</v>
      </c>
      <c r="Q344" s="1" t="s">
        <v>301</v>
      </c>
      <c r="R344" s="1" t="s">
        <v>1193</v>
      </c>
      <c r="S344" s="2" t="s">
        <v>2420</v>
      </c>
    </row>
    <row r="345" spans="1:19">
      <c r="A345" s="1" t="s">
        <v>1194</v>
      </c>
      <c r="B345" s="26">
        <v>61033</v>
      </c>
      <c r="C345" s="26" t="s">
        <v>1</v>
      </c>
      <c r="D345" s="26" t="s">
        <v>1</v>
      </c>
      <c r="E345" s="10">
        <v>-0.1197</v>
      </c>
      <c r="F345" s="10">
        <v>6.8900000000000003E-2</v>
      </c>
      <c r="G345" s="10">
        <v>-1.7370000000000001</v>
      </c>
      <c r="H345" s="5">
        <v>8.2339999999999997E-2</v>
      </c>
      <c r="I345" s="24">
        <v>3.7100000000000001E-2</v>
      </c>
      <c r="J345" s="10">
        <v>8.3129999999999992E-3</v>
      </c>
      <c r="K345" s="16">
        <v>1.0049999999999999</v>
      </c>
      <c r="L345" s="19">
        <v>6.2459999999999998E-3</v>
      </c>
      <c r="M345" s="16">
        <v>-6.2949999999999996E-4</v>
      </c>
      <c r="N345" s="16">
        <v>5.3309999999999998E-3</v>
      </c>
      <c r="O345" s="2" t="s">
        <v>300</v>
      </c>
      <c r="P345" s="12" t="s">
        <v>1195</v>
      </c>
      <c r="Q345" s="1" t="s">
        <v>301</v>
      </c>
      <c r="R345" s="1" t="s">
        <v>1196</v>
      </c>
      <c r="S345" s="2" t="s">
        <v>2416</v>
      </c>
    </row>
    <row r="346" spans="1:19">
      <c r="A346" s="1" t="s">
        <v>1197</v>
      </c>
      <c r="B346" s="26">
        <v>173487</v>
      </c>
      <c r="C346" s="26" t="s">
        <v>1</v>
      </c>
      <c r="D346" s="26" t="s">
        <v>1</v>
      </c>
      <c r="E346" s="10">
        <v>4.7780000000000003E-2</v>
      </c>
      <c r="F346" s="10">
        <v>2.7619999999999999E-2</v>
      </c>
      <c r="G346" s="10">
        <v>1.73</v>
      </c>
      <c r="H346" s="5">
        <v>8.3710000000000007E-2</v>
      </c>
      <c r="I346" s="24">
        <v>0.129</v>
      </c>
      <c r="J346" s="10">
        <v>1.208E-2</v>
      </c>
      <c r="K346" s="16">
        <v>1.018</v>
      </c>
      <c r="L346" s="19">
        <v>2.479E-2</v>
      </c>
      <c r="M346" s="16">
        <v>-5.6189999999999999E-3</v>
      </c>
      <c r="N346" s="16">
        <v>6.2969999999999996E-3</v>
      </c>
      <c r="O346" s="2" t="s">
        <v>1052</v>
      </c>
      <c r="P346" s="12" t="s">
        <v>1198</v>
      </c>
      <c r="Q346" s="1" t="s">
        <v>1054</v>
      </c>
      <c r="R346" s="1" t="s">
        <v>1199</v>
      </c>
      <c r="S346" s="2" t="s">
        <v>2415</v>
      </c>
    </row>
    <row r="347" spans="1:19">
      <c r="A347" s="1" t="s">
        <v>1200</v>
      </c>
      <c r="B347" s="26">
        <v>111593</v>
      </c>
      <c r="C347" s="26" t="s">
        <v>1</v>
      </c>
      <c r="D347" s="26" t="s">
        <v>1</v>
      </c>
      <c r="E347" s="10">
        <v>-7.4709999999999999E-2</v>
      </c>
      <c r="F347" s="10">
        <v>4.3279999999999999E-2</v>
      </c>
      <c r="G347" s="10">
        <v>-1.726</v>
      </c>
      <c r="H347" s="5">
        <v>8.4279999999999994E-2</v>
      </c>
      <c r="I347" s="24">
        <v>0.1177</v>
      </c>
      <c r="J347" s="10">
        <v>1.155E-2</v>
      </c>
      <c r="K347" s="16">
        <v>1.006</v>
      </c>
      <c r="L347" s="19">
        <v>1.653E-2</v>
      </c>
      <c r="M347" s="16">
        <v>7.4320000000000002E-3</v>
      </c>
      <c r="N347" s="16">
        <v>7.1269999999999997E-3</v>
      </c>
      <c r="O347" s="2" t="s">
        <v>300</v>
      </c>
      <c r="P347" s="12" t="s">
        <v>1201</v>
      </c>
      <c r="Q347" s="1" t="s">
        <v>301</v>
      </c>
      <c r="R347" s="1" t="s">
        <v>1202</v>
      </c>
      <c r="S347" s="2" t="s">
        <v>2421</v>
      </c>
    </row>
    <row r="348" spans="1:19">
      <c r="A348" s="1" t="s">
        <v>1203</v>
      </c>
      <c r="B348" s="26">
        <v>361194</v>
      </c>
      <c r="C348" s="26">
        <v>2951</v>
      </c>
      <c r="D348" s="26">
        <v>358243</v>
      </c>
      <c r="E348" s="10">
        <v>0.13950000000000001</v>
      </c>
      <c r="F348" s="10">
        <v>8.0909999999999996E-2</v>
      </c>
      <c r="G348" s="10">
        <v>1.7230000000000001</v>
      </c>
      <c r="H348" s="5">
        <v>8.4809999999999997E-2</v>
      </c>
      <c r="I348" s="24">
        <v>6.8630000000000002E-3</v>
      </c>
      <c r="J348" s="10">
        <v>1.333E-3</v>
      </c>
      <c r="K348" s="16">
        <v>0.99439999999999995</v>
      </c>
      <c r="L348" s="19">
        <v>6.7539999999999996E-3</v>
      </c>
      <c r="M348" s="16">
        <v>5.2069999999999998E-3</v>
      </c>
      <c r="N348" s="16">
        <v>6.182E-3</v>
      </c>
      <c r="O348" s="2" t="s">
        <v>300</v>
      </c>
      <c r="P348" s="12" t="s">
        <v>1204</v>
      </c>
      <c r="Q348" s="1" t="s">
        <v>301</v>
      </c>
      <c r="R348" s="1" t="s">
        <v>1205</v>
      </c>
      <c r="S348" s="2" t="s">
        <v>2414</v>
      </c>
    </row>
    <row r="349" spans="1:19">
      <c r="A349" s="1" t="s">
        <v>1206</v>
      </c>
      <c r="B349" s="26">
        <v>350470</v>
      </c>
      <c r="C349" s="26" t="s">
        <v>1</v>
      </c>
      <c r="D349" s="26" t="s">
        <v>1</v>
      </c>
      <c r="E349" s="10">
        <v>4.3229999999999998E-2</v>
      </c>
      <c r="F349" s="10">
        <v>2.5100000000000001E-2</v>
      </c>
      <c r="G349" s="10">
        <v>1.722</v>
      </c>
      <c r="H349" s="5">
        <v>8.5050000000000001E-2</v>
      </c>
      <c r="I349" s="24">
        <v>0.1265</v>
      </c>
      <c r="J349" s="10">
        <v>1.0359999999999999E-2</v>
      </c>
      <c r="K349" s="16">
        <v>1.1060000000000001</v>
      </c>
      <c r="L349" s="19">
        <v>2.6499999999999999E-2</v>
      </c>
      <c r="M349" s="16">
        <v>2.1840000000000002E-3</v>
      </c>
      <c r="N349" s="16">
        <v>7.4669999999999997E-3</v>
      </c>
      <c r="O349" s="2" t="s">
        <v>300</v>
      </c>
      <c r="P349" s="12" t="s">
        <v>1207</v>
      </c>
      <c r="Q349" s="1" t="s">
        <v>301</v>
      </c>
      <c r="R349" s="1" t="s">
        <v>1208</v>
      </c>
      <c r="S349" s="2" t="s">
        <v>2415</v>
      </c>
    </row>
    <row r="350" spans="1:19">
      <c r="A350" s="1" t="s">
        <v>395</v>
      </c>
      <c r="B350" s="26">
        <v>350159</v>
      </c>
      <c r="C350" s="26">
        <v>60513</v>
      </c>
      <c r="D350" s="26">
        <v>289646</v>
      </c>
      <c r="E350" s="10">
        <v>8.1059999999999993E-2</v>
      </c>
      <c r="F350" s="10">
        <v>4.7419999999999997E-2</v>
      </c>
      <c r="G350" s="10">
        <v>1.7090000000000001</v>
      </c>
      <c r="H350" s="5">
        <v>8.7389999999999995E-2</v>
      </c>
      <c r="I350" s="24">
        <v>5.5890000000000002E-2</v>
      </c>
      <c r="J350" s="10">
        <v>3.2190000000000001E-3</v>
      </c>
      <c r="K350" s="16">
        <v>0.999</v>
      </c>
      <c r="L350" s="19">
        <v>1.025E-2</v>
      </c>
      <c r="M350" s="16">
        <v>5.7590000000000002E-3</v>
      </c>
      <c r="N350" s="16">
        <v>8.4709999999999994E-3</v>
      </c>
      <c r="O350" s="2" t="s">
        <v>300</v>
      </c>
      <c r="P350" s="12" t="s">
        <v>394</v>
      </c>
      <c r="Q350" s="1" t="s">
        <v>301</v>
      </c>
      <c r="R350" s="1" t="s">
        <v>396</v>
      </c>
      <c r="S350" s="2" t="s">
        <v>2414</v>
      </c>
    </row>
    <row r="351" spans="1:19">
      <c r="A351" s="1" t="s">
        <v>164</v>
      </c>
      <c r="B351" s="26">
        <v>400469</v>
      </c>
      <c r="C351" s="26">
        <v>400469</v>
      </c>
      <c r="D351" s="26" t="s">
        <v>1</v>
      </c>
      <c r="E351" s="10">
        <v>3.9370000000000002E-2</v>
      </c>
      <c r="F351" s="10">
        <v>2.3109999999999999E-2</v>
      </c>
      <c r="G351" s="10">
        <v>1.704</v>
      </c>
      <c r="H351" s="5">
        <v>8.8440000000000005E-2</v>
      </c>
      <c r="I351" s="24">
        <v>0.19539999999999999</v>
      </c>
      <c r="J351" s="10">
        <v>3.6589999999999998E-2</v>
      </c>
      <c r="K351" s="16">
        <v>1.226</v>
      </c>
      <c r="L351" s="19">
        <v>8.5269999999999999E-2</v>
      </c>
      <c r="M351" s="16">
        <v>-9.5189999999999999E-4</v>
      </c>
      <c r="N351" s="16">
        <v>7.8359999999999992E-3</v>
      </c>
      <c r="O351" s="2" t="s">
        <v>753</v>
      </c>
      <c r="P351" s="12" t="s">
        <v>1209</v>
      </c>
      <c r="Q351" s="1" t="s">
        <v>1210</v>
      </c>
      <c r="R351" s="1" t="s">
        <v>1211</v>
      </c>
      <c r="S351" s="2" t="s">
        <v>2420</v>
      </c>
    </row>
    <row r="352" spans="1:19">
      <c r="A352" s="1" t="s">
        <v>1212</v>
      </c>
      <c r="B352" s="26">
        <v>56571</v>
      </c>
      <c r="C352" s="26">
        <v>22981</v>
      </c>
      <c r="D352" s="26">
        <v>33590</v>
      </c>
      <c r="E352" s="10">
        <v>-0.1142</v>
      </c>
      <c r="F352" s="10">
        <v>6.7280000000000006E-2</v>
      </c>
      <c r="G352" s="10">
        <v>-1.6970000000000001</v>
      </c>
      <c r="H352" s="5">
        <v>8.9749999999999996E-2</v>
      </c>
      <c r="I352" s="24">
        <v>6.0220000000000003E-2</v>
      </c>
      <c r="J352" s="10">
        <v>8.5920000000000007E-3</v>
      </c>
      <c r="K352" s="16">
        <v>0.98780000000000001</v>
      </c>
      <c r="L352" s="19">
        <v>6.9189999999999998E-3</v>
      </c>
      <c r="M352" s="16">
        <v>-5.2729999999999999E-3</v>
      </c>
      <c r="N352" s="16">
        <v>6.4310000000000001E-3</v>
      </c>
      <c r="O352" s="2" t="s">
        <v>300</v>
      </c>
      <c r="P352" s="12" t="s">
        <v>1213</v>
      </c>
      <c r="Q352" s="1" t="s">
        <v>301</v>
      </c>
      <c r="R352" s="1" t="s">
        <v>1214</v>
      </c>
      <c r="S352" s="2" t="s">
        <v>2416</v>
      </c>
    </row>
    <row r="353" spans="1:19">
      <c r="A353" s="1" t="s">
        <v>1215</v>
      </c>
      <c r="B353" s="26">
        <v>344729</v>
      </c>
      <c r="C353" s="26" t="s">
        <v>1</v>
      </c>
      <c r="D353" s="26" t="s">
        <v>1</v>
      </c>
      <c r="E353" s="10">
        <v>-3.7719999999999997E-2</v>
      </c>
      <c r="F353" s="10">
        <v>2.2329999999999999E-2</v>
      </c>
      <c r="G353" s="10">
        <v>-1.6890000000000001</v>
      </c>
      <c r="H353" s="5">
        <v>9.1289999999999996E-2</v>
      </c>
      <c r="I353" s="24">
        <v>0.16950000000000001</v>
      </c>
      <c r="J353" s="10">
        <v>1.5389999999999999E-2</v>
      </c>
      <c r="K353" s="16">
        <v>1.206</v>
      </c>
      <c r="L353" s="19">
        <v>5.5539999999999999E-2</v>
      </c>
      <c r="M353" s="16">
        <v>-5.9170000000000004E-3</v>
      </c>
      <c r="N353" s="16">
        <v>7.8410000000000007E-3</v>
      </c>
      <c r="O353" s="2" t="s">
        <v>300</v>
      </c>
      <c r="P353" s="12" t="s">
        <v>1216</v>
      </c>
      <c r="Q353" s="1" t="s">
        <v>301</v>
      </c>
      <c r="R353" s="1" t="s">
        <v>1217</v>
      </c>
      <c r="S353" s="2" t="s">
        <v>2415</v>
      </c>
    </row>
    <row r="354" spans="1:19">
      <c r="A354" s="1" t="s">
        <v>162</v>
      </c>
      <c r="B354" s="26">
        <v>361194</v>
      </c>
      <c r="C354" s="26">
        <v>5494</v>
      </c>
      <c r="D354" s="26">
        <v>355700</v>
      </c>
      <c r="E354" s="10">
        <v>0.16589999999999999</v>
      </c>
      <c r="F354" s="10">
        <v>9.8610000000000003E-2</v>
      </c>
      <c r="G354" s="10">
        <v>1.6830000000000001</v>
      </c>
      <c r="H354" s="5">
        <v>9.2469999999999997E-2</v>
      </c>
      <c r="I354" s="24">
        <v>7.2379999999999996E-3</v>
      </c>
      <c r="J354" s="10">
        <v>1.6199999999999999E-3</v>
      </c>
      <c r="K354" s="16">
        <v>1.0089999999999999</v>
      </c>
      <c r="L354" s="19">
        <v>7.1830000000000001E-3</v>
      </c>
      <c r="M354" s="16">
        <v>1.474E-3</v>
      </c>
      <c r="N354" s="16">
        <v>6.5799999999999999E-3</v>
      </c>
      <c r="O354" s="2" t="s">
        <v>300</v>
      </c>
      <c r="P354" s="12" t="s">
        <v>1218</v>
      </c>
      <c r="Q354" s="1" t="s">
        <v>301</v>
      </c>
      <c r="R354" s="1" t="s">
        <v>1219</v>
      </c>
      <c r="S354" s="2" t="s">
        <v>2421</v>
      </c>
    </row>
    <row r="355" spans="1:19">
      <c r="A355" s="1" t="s">
        <v>1220</v>
      </c>
      <c r="B355" s="26">
        <v>360063</v>
      </c>
      <c r="C355" s="26">
        <v>80178</v>
      </c>
      <c r="D355" s="26">
        <v>279885</v>
      </c>
      <c r="E355" s="10">
        <v>8.1939999999999999E-2</v>
      </c>
      <c r="F355" s="10">
        <v>4.9090000000000002E-2</v>
      </c>
      <c r="G355" s="10">
        <v>1.669</v>
      </c>
      <c r="H355" s="5">
        <v>9.5079999999999998E-2</v>
      </c>
      <c r="I355" s="24">
        <v>2.1160000000000002E-2</v>
      </c>
      <c r="J355" s="10">
        <v>1.7210000000000001E-3</v>
      </c>
      <c r="K355" s="16">
        <v>1.02</v>
      </c>
      <c r="L355" s="19">
        <v>7.8040000000000002E-3</v>
      </c>
      <c r="M355" s="16">
        <v>-9.3179999999999999E-3</v>
      </c>
      <c r="N355" s="16">
        <v>7.0870000000000004E-3</v>
      </c>
      <c r="O355" s="2" t="s">
        <v>300</v>
      </c>
      <c r="P355" s="12" t="s">
        <v>1221</v>
      </c>
      <c r="Q355" s="1" t="s">
        <v>301</v>
      </c>
      <c r="R355" s="1" t="s">
        <v>1222</v>
      </c>
      <c r="S355" s="2" t="s">
        <v>2418</v>
      </c>
    </row>
    <row r="356" spans="1:19">
      <c r="A356" s="1" t="s">
        <v>148</v>
      </c>
      <c r="B356" s="26">
        <v>190832</v>
      </c>
      <c r="C356" s="26">
        <v>152481</v>
      </c>
      <c r="D356" s="26">
        <v>38351</v>
      </c>
      <c r="E356" s="10">
        <v>7.6780000000000001E-2</v>
      </c>
      <c r="F356" s="10">
        <v>4.616E-2</v>
      </c>
      <c r="G356" s="10">
        <v>1.663</v>
      </c>
      <c r="H356" s="5">
        <v>9.6269999999999994E-2</v>
      </c>
      <c r="I356" s="24">
        <v>2.4500000000000001E-2</v>
      </c>
      <c r="J356" s="10">
        <v>2.7920000000000002E-3</v>
      </c>
      <c r="K356" s="16">
        <v>1.0189999999999999</v>
      </c>
      <c r="L356" s="19">
        <v>6.7939999999999997E-3</v>
      </c>
      <c r="M356" s="16">
        <v>8.5950000000000002E-3</v>
      </c>
      <c r="N356" s="16">
        <v>5.2900000000000004E-3</v>
      </c>
      <c r="O356" s="2" t="s">
        <v>300</v>
      </c>
      <c r="P356" s="12" t="s">
        <v>1223</v>
      </c>
      <c r="Q356" s="1" t="s">
        <v>301</v>
      </c>
      <c r="R356" s="1" t="s">
        <v>1224</v>
      </c>
      <c r="S356" s="2" t="s">
        <v>2417</v>
      </c>
    </row>
    <row r="357" spans="1:19">
      <c r="A357" s="1" t="s">
        <v>1225</v>
      </c>
      <c r="B357" s="26">
        <v>90544</v>
      </c>
      <c r="C357" s="26">
        <v>52209</v>
      </c>
      <c r="D357" s="26">
        <v>38335</v>
      </c>
      <c r="E357" s="10">
        <v>0.17050000000000001</v>
      </c>
      <c r="F357" s="10">
        <v>0.10349999999999999</v>
      </c>
      <c r="G357" s="10">
        <v>1.647</v>
      </c>
      <c r="H357" s="5">
        <v>9.9559999999999996E-2</v>
      </c>
      <c r="I357" s="24">
        <v>3.891E-2</v>
      </c>
      <c r="J357" s="10">
        <v>6.8380000000000003E-3</v>
      </c>
      <c r="K357" s="16">
        <v>1.002</v>
      </c>
      <c r="L357" s="19">
        <v>7.4570000000000001E-3</v>
      </c>
      <c r="M357" s="16">
        <v>2.639E-2</v>
      </c>
      <c r="N357" s="16">
        <v>7.9670000000000001E-3</v>
      </c>
      <c r="O357" s="2" t="s">
        <v>300</v>
      </c>
      <c r="P357" s="12" t="s">
        <v>1226</v>
      </c>
      <c r="Q357" s="1" t="s">
        <v>301</v>
      </c>
      <c r="R357" s="1" t="s">
        <v>1227</v>
      </c>
      <c r="S357" s="2" t="s">
        <v>2417</v>
      </c>
    </row>
    <row r="358" spans="1:19">
      <c r="A358" s="1" t="s">
        <v>187</v>
      </c>
      <c r="B358" s="26">
        <v>354788</v>
      </c>
      <c r="C358" s="26" t="s">
        <v>1</v>
      </c>
      <c r="D358" s="26" t="s">
        <v>1</v>
      </c>
      <c r="E358" s="10">
        <v>4.4690000000000001E-2</v>
      </c>
      <c r="F358" s="10">
        <v>2.7150000000000001E-2</v>
      </c>
      <c r="G358" s="10">
        <v>1.6459999999999999</v>
      </c>
      <c r="H358" s="5">
        <v>9.9729999999999999E-2</v>
      </c>
      <c r="I358" s="24">
        <v>0.214</v>
      </c>
      <c r="J358" s="10">
        <v>8.0059999999999992E-3</v>
      </c>
      <c r="K358" s="16">
        <v>1.0620000000000001</v>
      </c>
      <c r="L358" s="19">
        <v>1.8429999999999998E-2</v>
      </c>
      <c r="M358" s="16">
        <v>1.755E-2</v>
      </c>
      <c r="N358" s="16">
        <v>8.3149999999999995E-3</v>
      </c>
      <c r="O358" s="2" t="s">
        <v>300</v>
      </c>
      <c r="P358" s="12" t="s">
        <v>375</v>
      </c>
      <c r="Q358" s="1" t="s">
        <v>301</v>
      </c>
      <c r="R358" s="1" t="s">
        <v>376</v>
      </c>
      <c r="S358" s="2" t="s">
        <v>2420</v>
      </c>
    </row>
    <row r="359" spans="1:19">
      <c r="A359" s="1" t="s">
        <v>1228</v>
      </c>
      <c r="B359" s="26">
        <v>272338</v>
      </c>
      <c r="C359" s="26" t="s">
        <v>1</v>
      </c>
      <c r="D359" s="26" t="s">
        <v>1</v>
      </c>
      <c r="E359" s="10">
        <v>4.1939999999999998E-2</v>
      </c>
      <c r="F359" s="10">
        <v>2.5489999999999999E-2</v>
      </c>
      <c r="G359" s="10">
        <v>1.6459999999999999</v>
      </c>
      <c r="H359" s="5">
        <v>9.9839999999999998E-2</v>
      </c>
      <c r="I359" s="24">
        <v>0.2316</v>
      </c>
      <c r="J359" s="10">
        <v>1.013E-2</v>
      </c>
      <c r="K359" s="16">
        <v>1.1040000000000001</v>
      </c>
      <c r="L359" s="19">
        <v>2.1059999999999999E-2</v>
      </c>
      <c r="M359" s="16">
        <v>-8.1410000000000007E-3</v>
      </c>
      <c r="N359" s="16">
        <v>7.6899999999999998E-3</v>
      </c>
      <c r="O359" s="2" t="s">
        <v>300</v>
      </c>
      <c r="P359" s="12" t="s">
        <v>1229</v>
      </c>
      <c r="Q359" s="1" t="s">
        <v>301</v>
      </c>
      <c r="R359" s="1" t="s">
        <v>1230</v>
      </c>
      <c r="S359" s="2" t="s">
        <v>2415</v>
      </c>
    </row>
    <row r="360" spans="1:19">
      <c r="A360" s="1" t="s">
        <v>123</v>
      </c>
      <c r="B360" s="26">
        <v>361194</v>
      </c>
      <c r="C360" s="26">
        <v>2723</v>
      </c>
      <c r="D360" s="26">
        <v>358471</v>
      </c>
      <c r="E360" s="10">
        <v>0.13619999999999999</v>
      </c>
      <c r="F360" s="10">
        <v>8.2780000000000006E-2</v>
      </c>
      <c r="G360" s="10">
        <v>1.645</v>
      </c>
      <c r="H360" s="5">
        <v>9.9930000000000005E-2</v>
      </c>
      <c r="I360" s="24">
        <v>6.7140000000000003E-3</v>
      </c>
      <c r="J360" s="10">
        <v>1.3359999999999999E-3</v>
      </c>
      <c r="K360" s="16">
        <v>0.99450000000000005</v>
      </c>
      <c r="L360" s="19">
        <v>6.7720000000000002E-3</v>
      </c>
      <c r="M360" s="16">
        <v>5.3119999999999999E-3</v>
      </c>
      <c r="N360" s="16">
        <v>6.2269999999999999E-3</v>
      </c>
      <c r="O360" s="2" t="s">
        <v>300</v>
      </c>
      <c r="P360" s="12" t="s">
        <v>1231</v>
      </c>
      <c r="Q360" s="1" t="s">
        <v>301</v>
      </c>
      <c r="R360" s="1" t="s">
        <v>1232</v>
      </c>
      <c r="S360" s="2" t="s">
        <v>2414</v>
      </c>
    </row>
    <row r="361" spans="1:19">
      <c r="A361" s="1" t="s">
        <v>1233</v>
      </c>
      <c r="B361" s="26">
        <v>348424</v>
      </c>
      <c r="C361" s="26">
        <v>91452</v>
      </c>
      <c r="D361" s="26">
        <v>256972</v>
      </c>
      <c r="E361" s="10">
        <v>5.62E-2</v>
      </c>
      <c r="F361" s="10">
        <v>3.422E-2</v>
      </c>
      <c r="G361" s="10">
        <v>1.6419999999999999</v>
      </c>
      <c r="H361" s="5">
        <v>0.10050000000000001</v>
      </c>
      <c r="I361" s="24">
        <v>5.8560000000000001E-2</v>
      </c>
      <c r="J361" s="10">
        <v>2.5409999999999999E-3</v>
      </c>
      <c r="K361" s="16">
        <v>1.0269999999999999</v>
      </c>
      <c r="L361" s="19">
        <v>8.9960000000000005E-3</v>
      </c>
      <c r="M361" s="16">
        <v>-9.3270000000000002E-3</v>
      </c>
      <c r="N361" s="16">
        <v>6.4879999999999998E-3</v>
      </c>
      <c r="O361" s="2" t="s">
        <v>300</v>
      </c>
      <c r="P361" s="12" t="s">
        <v>1234</v>
      </c>
      <c r="Q361" s="1" t="s">
        <v>301</v>
      </c>
      <c r="R361" s="1" t="s">
        <v>1235</v>
      </c>
      <c r="S361" s="2" t="s">
        <v>2420</v>
      </c>
    </row>
    <row r="362" spans="1:19">
      <c r="A362" s="1" t="s">
        <v>1236</v>
      </c>
      <c r="B362" s="26">
        <v>358963</v>
      </c>
      <c r="C362" s="26">
        <v>265738</v>
      </c>
      <c r="D362" s="26">
        <v>93225</v>
      </c>
      <c r="E362" s="10">
        <v>-5.4789999999999998E-2</v>
      </c>
      <c r="F362" s="10">
        <v>3.3619999999999997E-2</v>
      </c>
      <c r="G362" s="10">
        <v>-1.63</v>
      </c>
      <c r="H362" s="5">
        <v>0.1031</v>
      </c>
      <c r="I362" s="24">
        <v>2.4670000000000001E-2</v>
      </c>
      <c r="J362" s="10">
        <v>1.7700000000000001E-3</v>
      </c>
      <c r="K362" s="16">
        <v>1.0129999999999999</v>
      </c>
      <c r="L362" s="19">
        <v>7.4970000000000002E-3</v>
      </c>
      <c r="M362" s="16">
        <v>-1.456E-3</v>
      </c>
      <c r="N362" s="16">
        <v>5.4469999999999996E-3</v>
      </c>
      <c r="O362" s="2" t="s">
        <v>300</v>
      </c>
      <c r="P362" s="12" t="s">
        <v>1237</v>
      </c>
      <c r="Q362" s="1" t="s">
        <v>301</v>
      </c>
      <c r="R362" s="1" t="s">
        <v>1238</v>
      </c>
      <c r="S362" s="2" t="s">
        <v>2418</v>
      </c>
    </row>
    <row r="363" spans="1:19">
      <c r="A363" s="1" t="s">
        <v>1239</v>
      </c>
      <c r="B363" s="26">
        <v>398797</v>
      </c>
      <c r="C363" s="26">
        <v>398797</v>
      </c>
      <c r="D363" s="26" t="s">
        <v>1</v>
      </c>
      <c r="E363" s="10">
        <v>-3.789E-2</v>
      </c>
      <c r="F363" s="10">
        <v>2.3359999999999999E-2</v>
      </c>
      <c r="G363" s="10">
        <v>-1.6220000000000001</v>
      </c>
      <c r="H363" s="5">
        <v>0.1048</v>
      </c>
      <c r="I363" s="24">
        <v>0.22470000000000001</v>
      </c>
      <c r="J363" s="10">
        <v>1.6400000000000001E-2</v>
      </c>
      <c r="K363" s="16">
        <v>1.365</v>
      </c>
      <c r="L363" s="19">
        <v>5.5149999999999998E-2</v>
      </c>
      <c r="M363" s="16">
        <v>-2.6710000000000002E-3</v>
      </c>
      <c r="N363" s="16">
        <v>9.2940000000000002E-3</v>
      </c>
      <c r="O363" s="2" t="s">
        <v>753</v>
      </c>
      <c r="P363" s="12" t="s">
        <v>1240</v>
      </c>
      <c r="Q363" s="1" t="s">
        <v>1241</v>
      </c>
      <c r="R363" s="1" t="s">
        <v>1242</v>
      </c>
      <c r="S363" s="2" t="s">
        <v>2420</v>
      </c>
    </row>
    <row r="364" spans="1:19">
      <c r="A364" s="1" t="s">
        <v>1243</v>
      </c>
      <c r="B364" s="26">
        <v>357712</v>
      </c>
      <c r="C364" s="26">
        <v>279000</v>
      </c>
      <c r="D364" s="26">
        <v>78712</v>
      </c>
      <c r="E364" s="10">
        <v>9.8750000000000004E-2</v>
      </c>
      <c r="F364" s="10">
        <v>6.1039999999999997E-2</v>
      </c>
      <c r="G364" s="10">
        <v>1.6180000000000001</v>
      </c>
      <c r="H364" s="5">
        <v>0.1057</v>
      </c>
      <c r="I364" s="24">
        <v>6.2789999999999999E-3</v>
      </c>
      <c r="J364" s="10">
        <v>1.4369999999999999E-3</v>
      </c>
      <c r="K364" s="16">
        <v>1.1180000000000001</v>
      </c>
      <c r="L364" s="19">
        <v>7.2240000000000004E-3</v>
      </c>
      <c r="M364" s="16">
        <v>-3.3549999999999999E-3</v>
      </c>
      <c r="N364" s="16">
        <v>4.8719999999999996E-3</v>
      </c>
      <c r="O364" s="2" t="s">
        <v>300</v>
      </c>
      <c r="P364" s="12" t="s">
        <v>1244</v>
      </c>
      <c r="Q364" s="1" t="s">
        <v>301</v>
      </c>
      <c r="R364" s="1" t="s">
        <v>1245</v>
      </c>
      <c r="S364" s="2" t="s">
        <v>2419</v>
      </c>
    </row>
    <row r="365" spans="1:19">
      <c r="A365" s="1" t="s">
        <v>210</v>
      </c>
      <c r="B365" s="26">
        <v>354791</v>
      </c>
      <c r="C365" s="26" t="s">
        <v>1</v>
      </c>
      <c r="D365" s="26" t="s">
        <v>1</v>
      </c>
      <c r="E365" s="10">
        <v>4.0899999999999999E-2</v>
      </c>
      <c r="F365" s="10">
        <v>2.5420000000000002E-2</v>
      </c>
      <c r="G365" s="10">
        <v>1.609</v>
      </c>
      <c r="H365" s="5">
        <v>0.1077</v>
      </c>
      <c r="I365" s="24">
        <v>0.22589999999999999</v>
      </c>
      <c r="J365" s="10">
        <v>6.8110000000000002E-3</v>
      </c>
      <c r="K365" s="16">
        <v>1.0940000000000001</v>
      </c>
      <c r="L365" s="19">
        <v>1.9120000000000002E-2</v>
      </c>
      <c r="M365" s="16">
        <v>2.0369999999999999E-2</v>
      </c>
      <c r="N365" s="16">
        <v>8.319E-3</v>
      </c>
      <c r="O365" s="2" t="s">
        <v>300</v>
      </c>
      <c r="P365" s="12" t="s">
        <v>360</v>
      </c>
      <c r="Q365" s="1" t="s">
        <v>301</v>
      </c>
      <c r="R365" s="1" t="s">
        <v>361</v>
      </c>
      <c r="S365" s="2" t="s">
        <v>2420</v>
      </c>
    </row>
    <row r="366" spans="1:19">
      <c r="A366" s="1" t="s">
        <v>201</v>
      </c>
      <c r="B366" s="26">
        <v>117131</v>
      </c>
      <c r="C366" s="26" t="s">
        <v>1</v>
      </c>
      <c r="D366" s="26" t="s">
        <v>1</v>
      </c>
      <c r="E366" s="10">
        <v>-4.5780000000000001E-2</v>
      </c>
      <c r="F366" s="10">
        <v>2.8580000000000001E-2</v>
      </c>
      <c r="G366" s="10">
        <v>-1.6020000000000001</v>
      </c>
      <c r="H366" s="5">
        <v>0.10920000000000001</v>
      </c>
      <c r="I366" s="24">
        <v>0.2298</v>
      </c>
      <c r="J366" s="10">
        <v>1.068E-2</v>
      </c>
      <c r="K366" s="16">
        <v>1.034</v>
      </c>
      <c r="L366" s="19">
        <v>1.0800000000000001E-2</v>
      </c>
      <c r="M366" s="16">
        <v>-2.7660000000000001E-2</v>
      </c>
      <c r="N366" s="16">
        <v>6.3290000000000004E-3</v>
      </c>
      <c r="O366" s="2" t="s">
        <v>300</v>
      </c>
      <c r="P366" s="12" t="s">
        <v>1246</v>
      </c>
      <c r="Q366" s="1" t="s">
        <v>301</v>
      </c>
      <c r="R366" s="1" t="s">
        <v>1247</v>
      </c>
      <c r="S366" s="2" t="s">
        <v>2414</v>
      </c>
    </row>
    <row r="367" spans="1:19">
      <c r="A367" s="1" t="s">
        <v>1248</v>
      </c>
      <c r="B367" s="26">
        <v>400000</v>
      </c>
      <c r="C367" s="26" t="s">
        <v>1</v>
      </c>
      <c r="D367" s="26" t="s">
        <v>1</v>
      </c>
      <c r="E367" s="10">
        <v>-3.8780000000000002E-2</v>
      </c>
      <c r="F367" s="10">
        <v>2.4209999999999999E-2</v>
      </c>
      <c r="G367" s="10">
        <v>-1.6020000000000001</v>
      </c>
      <c r="H367" s="5">
        <v>0.10920000000000001</v>
      </c>
      <c r="I367" s="24">
        <v>9.7860000000000003E-2</v>
      </c>
      <c r="J367" s="10">
        <v>2.0320000000000001E-2</v>
      </c>
      <c r="K367" s="16">
        <v>0.99780000000000002</v>
      </c>
      <c r="L367" s="19">
        <v>3.4349999999999999E-2</v>
      </c>
      <c r="M367" s="16">
        <v>-9.4529999999999996E-3</v>
      </c>
      <c r="N367" s="16">
        <v>6.2459999999999998E-3</v>
      </c>
      <c r="O367" s="2" t="s">
        <v>300</v>
      </c>
      <c r="P367" s="12" t="s">
        <v>1249</v>
      </c>
      <c r="Q367" s="1" t="s">
        <v>275</v>
      </c>
      <c r="S367" s="2" t="s">
        <v>2420</v>
      </c>
    </row>
    <row r="368" spans="1:19">
      <c r="A368" s="1" t="s">
        <v>1250</v>
      </c>
      <c r="B368" s="26">
        <v>114422</v>
      </c>
      <c r="C368" s="26">
        <v>5688</v>
      </c>
      <c r="D368" s="26">
        <v>108734</v>
      </c>
      <c r="E368" s="10">
        <v>0.1003</v>
      </c>
      <c r="F368" s="10">
        <v>6.2719999999999998E-2</v>
      </c>
      <c r="G368" s="10">
        <v>1.6</v>
      </c>
      <c r="H368" s="5">
        <v>0.10970000000000001</v>
      </c>
      <c r="I368" s="24">
        <v>2.1129999999999999E-2</v>
      </c>
      <c r="J368" s="10">
        <v>4.4479999999999997E-3</v>
      </c>
      <c r="K368" s="16">
        <v>0.99570000000000003</v>
      </c>
      <c r="L368" s="19">
        <v>6.7279999999999996E-3</v>
      </c>
      <c r="M368" s="16">
        <v>8.3389999999999992E-3</v>
      </c>
      <c r="N368" s="16">
        <v>5.607E-3</v>
      </c>
      <c r="O368" s="2" t="s">
        <v>300</v>
      </c>
      <c r="P368" s="12" t="s">
        <v>1251</v>
      </c>
      <c r="Q368" s="1" t="s">
        <v>301</v>
      </c>
      <c r="R368" s="1" t="s">
        <v>1252</v>
      </c>
      <c r="S368" s="2" t="s">
        <v>2414</v>
      </c>
    </row>
    <row r="369" spans="1:19">
      <c r="A369" s="1" t="s">
        <v>307</v>
      </c>
      <c r="B369" s="26">
        <v>116790</v>
      </c>
      <c r="C369" s="26" t="s">
        <v>1</v>
      </c>
      <c r="D369" s="26" t="s">
        <v>1</v>
      </c>
      <c r="E369" s="10">
        <v>9.1880000000000003E-2</v>
      </c>
      <c r="F369" s="10">
        <v>5.7489999999999999E-2</v>
      </c>
      <c r="G369" s="10">
        <v>1.5980000000000001</v>
      </c>
      <c r="H369" s="5">
        <v>0.11</v>
      </c>
      <c r="I369" s="24">
        <v>2.4559999999999998E-2</v>
      </c>
      <c r="J369" s="10">
        <v>4.3470000000000002E-3</v>
      </c>
      <c r="K369" s="16">
        <v>0.99729999999999996</v>
      </c>
      <c r="L369" s="19">
        <v>6.7990000000000004E-3</v>
      </c>
      <c r="M369" s="16">
        <v>2.8570000000000002E-2</v>
      </c>
      <c r="N369" s="16">
        <v>5.7730000000000004E-3</v>
      </c>
      <c r="O369" s="2" t="s">
        <v>300</v>
      </c>
      <c r="P369" s="12" t="s">
        <v>306</v>
      </c>
      <c r="Q369" s="1" t="s">
        <v>301</v>
      </c>
      <c r="R369" s="1" t="s">
        <v>308</v>
      </c>
      <c r="S369" s="2" t="s">
        <v>2410</v>
      </c>
    </row>
    <row r="370" spans="1:19">
      <c r="A370" s="1" t="s">
        <v>1253</v>
      </c>
      <c r="B370" s="26">
        <v>359777</v>
      </c>
      <c r="C370" s="26">
        <v>278162</v>
      </c>
      <c r="D370" s="26">
        <v>81615</v>
      </c>
      <c r="E370" s="10">
        <v>-7.4810000000000001E-2</v>
      </c>
      <c r="F370" s="10">
        <v>4.709E-2</v>
      </c>
      <c r="G370" s="10">
        <v>-1.589</v>
      </c>
      <c r="H370" s="5">
        <v>0.11210000000000001</v>
      </c>
      <c r="I370" s="24">
        <v>4.6730000000000001E-2</v>
      </c>
      <c r="J370" s="10">
        <v>2.444E-3</v>
      </c>
      <c r="K370" s="16">
        <v>1.01</v>
      </c>
      <c r="L370" s="19">
        <v>8.914E-3</v>
      </c>
      <c r="M370" s="16">
        <v>-3.2139999999999998E-3</v>
      </c>
      <c r="N370" s="16">
        <v>7.6360000000000004E-3</v>
      </c>
      <c r="O370" s="2" t="s">
        <v>300</v>
      </c>
      <c r="P370" s="12" t="s">
        <v>1254</v>
      </c>
      <c r="Q370" s="1" t="s">
        <v>301</v>
      </c>
      <c r="R370" s="1" t="s">
        <v>1255</v>
      </c>
      <c r="S370" s="2" t="s">
        <v>2420</v>
      </c>
    </row>
    <row r="371" spans="1:19">
      <c r="A371" s="1" t="s">
        <v>264</v>
      </c>
      <c r="B371" s="26">
        <v>363650</v>
      </c>
      <c r="C371" s="26">
        <v>363650</v>
      </c>
      <c r="D371" s="26" t="s">
        <v>1</v>
      </c>
      <c r="E371" s="10">
        <v>-3.7139999999999999E-2</v>
      </c>
      <c r="F371" s="10">
        <v>2.3380000000000001E-2</v>
      </c>
      <c r="G371" s="10">
        <v>-1.589</v>
      </c>
      <c r="H371" s="5">
        <v>0.11210000000000001</v>
      </c>
      <c r="I371" s="24">
        <v>0.2001</v>
      </c>
      <c r="J371" s="10">
        <v>2.2839999999999999E-2</v>
      </c>
      <c r="K371" s="16">
        <v>1.397</v>
      </c>
      <c r="L371" s="19">
        <v>0.13289999999999999</v>
      </c>
      <c r="M371" s="16">
        <v>7.175E-3</v>
      </c>
      <c r="N371" s="16">
        <v>7.9399999999999991E-3</v>
      </c>
      <c r="O371" s="2" t="s">
        <v>753</v>
      </c>
      <c r="P371" s="12" t="s">
        <v>1256</v>
      </c>
      <c r="Q371" s="1" t="s">
        <v>1257</v>
      </c>
      <c r="R371" s="1" t="s">
        <v>1258</v>
      </c>
      <c r="S371" s="2" t="s">
        <v>2420</v>
      </c>
    </row>
    <row r="372" spans="1:19">
      <c r="A372" s="1" t="s">
        <v>1259</v>
      </c>
      <c r="B372" s="26">
        <v>76510</v>
      </c>
      <c r="C372" s="26" t="s">
        <v>1</v>
      </c>
      <c r="D372" s="26" t="s">
        <v>1</v>
      </c>
      <c r="E372" s="10">
        <v>-5.7200000000000001E-2</v>
      </c>
      <c r="F372" s="10">
        <v>3.6060000000000002E-2</v>
      </c>
      <c r="G372" s="10">
        <v>-1.5860000000000001</v>
      </c>
      <c r="H372" s="5">
        <v>0.11269999999999999</v>
      </c>
      <c r="I372" s="24">
        <v>0.11609999999999999</v>
      </c>
      <c r="J372" s="10">
        <v>9.9850000000000008E-3</v>
      </c>
      <c r="K372" s="16">
        <v>1.02</v>
      </c>
      <c r="L372" s="19">
        <v>9.3559999999999997E-3</v>
      </c>
      <c r="M372" s="16">
        <v>5.9500000000000004E-3</v>
      </c>
      <c r="N372" s="16">
        <v>6.0369999999999998E-3</v>
      </c>
      <c r="O372" s="2" t="s">
        <v>300</v>
      </c>
      <c r="P372" s="12" t="s">
        <v>1260</v>
      </c>
      <c r="Q372" s="1" t="s">
        <v>301</v>
      </c>
      <c r="R372" s="1" t="s">
        <v>1261</v>
      </c>
      <c r="S372" s="2" t="s">
        <v>2422</v>
      </c>
    </row>
    <row r="373" spans="1:19">
      <c r="A373" s="1" t="s">
        <v>208</v>
      </c>
      <c r="B373" s="26">
        <v>354673</v>
      </c>
      <c r="C373" s="26" t="s">
        <v>1</v>
      </c>
      <c r="D373" s="26" t="s">
        <v>1</v>
      </c>
      <c r="E373" s="10">
        <v>4.3830000000000001E-2</v>
      </c>
      <c r="F373" s="10">
        <v>2.7699999999999999E-2</v>
      </c>
      <c r="G373" s="10">
        <v>1.583</v>
      </c>
      <c r="H373" s="5">
        <v>0.1135</v>
      </c>
      <c r="I373" s="24">
        <v>0.2021</v>
      </c>
      <c r="J373" s="10">
        <v>8.1250000000000003E-3</v>
      </c>
      <c r="K373" s="16">
        <v>1.05</v>
      </c>
      <c r="L373" s="19">
        <v>1.7930000000000001E-2</v>
      </c>
      <c r="M373" s="16">
        <v>1.567E-2</v>
      </c>
      <c r="N373" s="16">
        <v>8.2389999999999998E-3</v>
      </c>
      <c r="O373" s="2" t="s">
        <v>300</v>
      </c>
      <c r="P373" s="12" t="s">
        <v>1262</v>
      </c>
      <c r="Q373" s="1" t="s">
        <v>301</v>
      </c>
      <c r="R373" s="1" t="s">
        <v>1263</v>
      </c>
      <c r="S373" s="2" t="s">
        <v>2420</v>
      </c>
    </row>
    <row r="374" spans="1:19">
      <c r="A374" s="1" t="s">
        <v>1264</v>
      </c>
      <c r="B374" s="26">
        <v>360270</v>
      </c>
      <c r="C374" s="26">
        <v>134627</v>
      </c>
      <c r="D374" s="26">
        <v>225643</v>
      </c>
      <c r="E374" s="10">
        <v>4.2590000000000003E-2</v>
      </c>
      <c r="F374" s="10">
        <v>2.708E-2</v>
      </c>
      <c r="G374" s="10">
        <v>1.573</v>
      </c>
      <c r="H374" s="5">
        <v>0.1158</v>
      </c>
      <c r="I374" s="24">
        <v>0.11360000000000001</v>
      </c>
      <c r="J374" s="10">
        <v>2.6179999999999998E-2</v>
      </c>
      <c r="K374" s="16">
        <v>1.093</v>
      </c>
      <c r="L374" s="19">
        <v>7.3639999999999997E-2</v>
      </c>
      <c r="M374" s="16">
        <v>-3.774E-3</v>
      </c>
      <c r="N374" s="16">
        <v>6.5719999999999997E-3</v>
      </c>
      <c r="O374" s="2" t="s">
        <v>300</v>
      </c>
      <c r="P374" s="12" t="s">
        <v>1265</v>
      </c>
      <c r="Q374" s="1" t="s">
        <v>301</v>
      </c>
      <c r="R374" s="1" t="s">
        <v>1266</v>
      </c>
      <c r="S374" s="2" t="s">
        <v>2422</v>
      </c>
    </row>
    <row r="375" spans="1:19">
      <c r="A375" s="1" t="s">
        <v>89</v>
      </c>
      <c r="B375" s="26">
        <v>360016</v>
      </c>
      <c r="C375" s="26">
        <v>24026</v>
      </c>
      <c r="D375" s="26">
        <v>335990</v>
      </c>
      <c r="E375" s="10">
        <v>7.6670000000000002E-2</v>
      </c>
      <c r="F375" s="10">
        <v>4.8820000000000002E-2</v>
      </c>
      <c r="G375" s="10">
        <v>1.57</v>
      </c>
      <c r="H375" s="5">
        <v>0.1163</v>
      </c>
      <c r="I375" s="24">
        <v>1.214E-2</v>
      </c>
      <c r="J375" s="10">
        <v>1.596E-3</v>
      </c>
      <c r="K375" s="16">
        <v>0.99609999999999999</v>
      </c>
      <c r="L375" s="19">
        <v>6.8450000000000004E-3</v>
      </c>
      <c r="M375" s="16">
        <v>5.4089999999999997E-3</v>
      </c>
      <c r="N375" s="16">
        <v>4.9049999999999996E-3</v>
      </c>
      <c r="O375" s="2" t="s">
        <v>300</v>
      </c>
      <c r="P375" s="12" t="s">
        <v>1267</v>
      </c>
      <c r="Q375" s="1" t="s">
        <v>301</v>
      </c>
      <c r="R375" s="1" t="s">
        <v>1268</v>
      </c>
      <c r="S375" s="2" t="s">
        <v>2420</v>
      </c>
    </row>
    <row r="376" spans="1:19">
      <c r="A376" s="1" t="s">
        <v>109</v>
      </c>
      <c r="B376" s="26">
        <v>81276</v>
      </c>
      <c r="C376" s="26">
        <v>56156</v>
      </c>
      <c r="D376" s="26">
        <v>25120</v>
      </c>
      <c r="E376" s="10">
        <v>0.16250000000000001</v>
      </c>
      <c r="F376" s="10">
        <v>0.1037</v>
      </c>
      <c r="G376" s="10">
        <v>1.5669999999999999</v>
      </c>
      <c r="H376" s="5">
        <v>0.11700000000000001</v>
      </c>
      <c r="I376" s="24">
        <v>2.29E-2</v>
      </c>
      <c r="J376" s="10">
        <v>5.5960000000000003E-3</v>
      </c>
      <c r="K376" s="16">
        <v>1.0049999999999999</v>
      </c>
      <c r="L376" s="19">
        <v>6.8209999999999998E-3</v>
      </c>
      <c r="M376" s="16">
        <v>1.951E-2</v>
      </c>
      <c r="N376" s="16">
        <v>6.5360000000000001E-3</v>
      </c>
      <c r="O376" s="2" t="s">
        <v>300</v>
      </c>
      <c r="P376" s="12" t="s">
        <v>1269</v>
      </c>
      <c r="Q376" s="1" t="s">
        <v>301</v>
      </c>
      <c r="R376" s="1" t="s">
        <v>1270</v>
      </c>
      <c r="S376" s="2" t="s">
        <v>2411</v>
      </c>
    </row>
    <row r="377" spans="1:19">
      <c r="A377" s="1" t="s">
        <v>1271</v>
      </c>
      <c r="B377" s="26">
        <v>361194</v>
      </c>
      <c r="C377" s="26">
        <v>14402</v>
      </c>
      <c r="D377" s="26">
        <v>346792</v>
      </c>
      <c r="E377" s="10">
        <v>-7.2639999999999996E-2</v>
      </c>
      <c r="F377" s="10">
        <v>4.6429999999999999E-2</v>
      </c>
      <c r="G377" s="10">
        <v>-1.5640000000000001</v>
      </c>
      <c r="H377" s="5">
        <v>0.1177</v>
      </c>
      <c r="I377" s="24">
        <v>2.818E-2</v>
      </c>
      <c r="J377" s="10">
        <v>4.2420000000000001E-3</v>
      </c>
      <c r="K377" s="16">
        <v>1.02</v>
      </c>
      <c r="L377" s="19">
        <v>1.4330000000000001E-2</v>
      </c>
      <c r="M377" s="16">
        <v>1.5869999999999999E-2</v>
      </c>
      <c r="N377" s="16">
        <v>6.5929999999999999E-3</v>
      </c>
      <c r="O377" s="2" t="s">
        <v>300</v>
      </c>
      <c r="P377" s="12" t="s">
        <v>1272</v>
      </c>
      <c r="Q377" s="1" t="s">
        <v>301</v>
      </c>
      <c r="R377" s="1" t="s">
        <v>1273</v>
      </c>
      <c r="S377" s="2" t="s">
        <v>2412</v>
      </c>
    </row>
    <row r="378" spans="1:19">
      <c r="A378" s="1" t="s">
        <v>1271</v>
      </c>
      <c r="B378" s="26">
        <v>361194</v>
      </c>
      <c r="C378" s="26">
        <v>14402</v>
      </c>
      <c r="D378" s="26">
        <v>346792</v>
      </c>
      <c r="E378" s="10">
        <v>-7.2639999999999996E-2</v>
      </c>
      <c r="F378" s="10">
        <v>4.6429999999999999E-2</v>
      </c>
      <c r="G378" s="10">
        <v>-1.5640000000000001</v>
      </c>
      <c r="H378" s="5">
        <v>0.1177</v>
      </c>
      <c r="I378" s="24">
        <v>2.818E-2</v>
      </c>
      <c r="J378" s="10">
        <v>4.2420000000000001E-3</v>
      </c>
      <c r="K378" s="16">
        <v>1.02</v>
      </c>
      <c r="L378" s="19">
        <v>1.4330000000000001E-2</v>
      </c>
      <c r="M378" s="16">
        <v>1.5869999999999999E-2</v>
      </c>
      <c r="N378" s="16">
        <v>6.5929999999999999E-3</v>
      </c>
      <c r="O378" s="2" t="s">
        <v>300</v>
      </c>
      <c r="P378" s="12" t="s">
        <v>1274</v>
      </c>
      <c r="Q378" s="1" t="s">
        <v>301</v>
      </c>
      <c r="R378" s="1" t="s">
        <v>1275</v>
      </c>
      <c r="S378" s="2" t="s">
        <v>2412</v>
      </c>
    </row>
    <row r="379" spans="1:19">
      <c r="A379" s="1" t="s">
        <v>1276</v>
      </c>
      <c r="B379" s="26">
        <v>364987</v>
      </c>
      <c r="C379" s="26">
        <v>364987</v>
      </c>
      <c r="D379" s="26" t="s">
        <v>1</v>
      </c>
      <c r="E379" s="10">
        <v>-4.453E-2</v>
      </c>
      <c r="F379" s="10">
        <v>2.8740000000000002E-2</v>
      </c>
      <c r="G379" s="10">
        <v>-1.5489999999999999</v>
      </c>
      <c r="H379" s="5">
        <v>0.12130000000000001</v>
      </c>
      <c r="I379" s="24">
        <v>0.1628</v>
      </c>
      <c r="J379" s="10">
        <v>2.1749999999999999E-2</v>
      </c>
      <c r="K379" s="16">
        <v>1.5589999999999999</v>
      </c>
      <c r="L379" s="19">
        <v>0.13450000000000001</v>
      </c>
      <c r="M379" s="16">
        <v>-1.46E-2</v>
      </c>
      <c r="N379" s="16">
        <v>8.5780000000000006E-3</v>
      </c>
      <c r="O379" s="2" t="s">
        <v>753</v>
      </c>
      <c r="P379" s="12" t="s">
        <v>1277</v>
      </c>
      <c r="Q379" s="1" t="s">
        <v>1278</v>
      </c>
      <c r="R379" s="1" t="s">
        <v>1279</v>
      </c>
      <c r="S379" s="2" t="s">
        <v>2420</v>
      </c>
    </row>
    <row r="380" spans="1:19">
      <c r="A380" s="1" t="s">
        <v>153</v>
      </c>
      <c r="B380" s="26">
        <v>354795</v>
      </c>
      <c r="C380" s="26" t="s">
        <v>1</v>
      </c>
      <c r="D380" s="26" t="s">
        <v>1</v>
      </c>
      <c r="E380" s="10">
        <v>-4.87E-2</v>
      </c>
      <c r="F380" s="10">
        <v>3.1469999999999998E-2</v>
      </c>
      <c r="G380" s="10">
        <v>-1.5469999999999999</v>
      </c>
      <c r="H380" s="5">
        <v>0.12180000000000001</v>
      </c>
      <c r="I380" s="24">
        <v>0.25090000000000001</v>
      </c>
      <c r="J380" s="10">
        <v>9.4120000000000002E-3</v>
      </c>
      <c r="K380" s="16">
        <v>1.1040000000000001</v>
      </c>
      <c r="L380" s="19">
        <v>2.3519999999999999E-2</v>
      </c>
      <c r="M380" s="16">
        <v>9.3109999999999998E-3</v>
      </c>
      <c r="N380" s="16">
        <v>9.9830000000000006E-3</v>
      </c>
      <c r="O380" s="2" t="s">
        <v>300</v>
      </c>
      <c r="P380" s="12" t="s">
        <v>1280</v>
      </c>
      <c r="Q380" s="1" t="s">
        <v>301</v>
      </c>
      <c r="R380" s="1" t="s">
        <v>1281</v>
      </c>
      <c r="S380" s="2" t="s">
        <v>2420</v>
      </c>
    </row>
    <row r="381" spans="1:19">
      <c r="A381" s="1" t="s">
        <v>1282</v>
      </c>
      <c r="B381" s="26">
        <v>76510</v>
      </c>
      <c r="C381" s="26" t="s">
        <v>1</v>
      </c>
      <c r="D381" s="26" t="s">
        <v>1</v>
      </c>
      <c r="E381" s="10">
        <v>-4.7829999999999998E-2</v>
      </c>
      <c r="F381" s="10">
        <v>3.1060000000000001E-2</v>
      </c>
      <c r="G381" s="10">
        <v>-1.54</v>
      </c>
      <c r="H381" s="5">
        <v>0.1236</v>
      </c>
      <c r="I381" s="24">
        <v>0.1865</v>
      </c>
      <c r="J381" s="10">
        <v>1.1390000000000001E-2</v>
      </c>
      <c r="K381" s="16">
        <v>1.034</v>
      </c>
      <c r="L381" s="19">
        <v>1.11E-2</v>
      </c>
      <c r="M381" s="16">
        <v>6.2849999999999998E-3</v>
      </c>
      <c r="N381" s="16">
        <v>6.0899999999999999E-3</v>
      </c>
      <c r="O381" s="2" t="s">
        <v>300</v>
      </c>
      <c r="P381" s="12" t="s">
        <v>1283</v>
      </c>
      <c r="Q381" s="1" t="s">
        <v>301</v>
      </c>
      <c r="R381" s="1" t="s">
        <v>1284</v>
      </c>
      <c r="S381" s="2" t="s">
        <v>2422</v>
      </c>
    </row>
    <row r="382" spans="1:19">
      <c r="A382" s="1" t="s">
        <v>1285</v>
      </c>
      <c r="B382" s="26">
        <v>366758</v>
      </c>
      <c r="C382" s="26">
        <v>366758</v>
      </c>
      <c r="D382" s="26" t="s">
        <v>1</v>
      </c>
      <c r="E382" s="10">
        <v>-5.9830000000000001E-2</v>
      </c>
      <c r="F382" s="10">
        <v>3.8870000000000002E-2</v>
      </c>
      <c r="G382" s="10">
        <v>-1.5389999999999999</v>
      </c>
      <c r="H382" s="5">
        <v>0.12379999999999999</v>
      </c>
      <c r="I382" s="24">
        <v>0.1241</v>
      </c>
      <c r="J382" s="10">
        <v>8.3909999999999992E-3</v>
      </c>
      <c r="K382" s="16">
        <v>1.343</v>
      </c>
      <c r="L382" s="19">
        <v>4.6059999999999997E-2</v>
      </c>
      <c r="M382" s="16">
        <v>1.8030000000000001E-2</v>
      </c>
      <c r="N382" s="16">
        <v>1.047E-2</v>
      </c>
      <c r="O382" s="2" t="s">
        <v>753</v>
      </c>
      <c r="P382" s="12" t="s">
        <v>1286</v>
      </c>
      <c r="Q382" s="1" t="s">
        <v>1287</v>
      </c>
      <c r="R382" s="1" t="s">
        <v>1288</v>
      </c>
      <c r="S382" s="2" t="s">
        <v>2420</v>
      </c>
    </row>
    <row r="383" spans="1:19">
      <c r="A383" s="1" t="s">
        <v>178</v>
      </c>
      <c r="B383" s="26">
        <v>360116</v>
      </c>
      <c r="C383" s="26" t="s">
        <v>1</v>
      </c>
      <c r="D383" s="26" t="s">
        <v>1</v>
      </c>
      <c r="E383" s="10">
        <v>3.6949999999999997E-2</v>
      </c>
      <c r="F383" s="10">
        <v>2.41E-2</v>
      </c>
      <c r="G383" s="10">
        <v>1.5329999999999999</v>
      </c>
      <c r="H383" s="5">
        <v>0.12529999999999999</v>
      </c>
      <c r="I383" s="24">
        <v>0.25829999999999997</v>
      </c>
      <c r="J383" s="10">
        <v>9.8820000000000002E-3</v>
      </c>
      <c r="K383" s="16">
        <v>1.0820000000000001</v>
      </c>
      <c r="L383" s="19">
        <v>2.2800000000000001E-2</v>
      </c>
      <c r="M383" s="16">
        <v>1.14E-2</v>
      </c>
      <c r="N383" s="16">
        <v>8.0059999999999992E-3</v>
      </c>
      <c r="O383" s="2" t="s">
        <v>300</v>
      </c>
      <c r="P383" s="12" t="s">
        <v>1289</v>
      </c>
      <c r="Q383" s="1" t="s">
        <v>301</v>
      </c>
      <c r="R383" s="1" t="s">
        <v>1290</v>
      </c>
      <c r="S383" s="2" t="s">
        <v>2420</v>
      </c>
    </row>
    <row r="384" spans="1:19">
      <c r="A384" s="1" t="s">
        <v>110</v>
      </c>
      <c r="B384" s="26">
        <v>359981</v>
      </c>
      <c r="C384" s="26">
        <v>28509</v>
      </c>
      <c r="D384" s="26">
        <v>331472</v>
      </c>
      <c r="E384" s="10">
        <v>9.8739999999999994E-2</v>
      </c>
      <c r="F384" s="10">
        <v>6.4939999999999998E-2</v>
      </c>
      <c r="G384" s="10">
        <v>1.52</v>
      </c>
      <c r="H384" s="5">
        <v>0.12839999999999999</v>
      </c>
      <c r="I384" s="24">
        <v>6.7840000000000001E-3</v>
      </c>
      <c r="J384" s="10">
        <v>1.5150000000000001E-3</v>
      </c>
      <c r="K384" s="16">
        <v>1.0109999999999999</v>
      </c>
      <c r="L384" s="19">
        <v>6.9199999999999999E-3</v>
      </c>
      <c r="M384" s="16">
        <v>7.4180000000000001E-3</v>
      </c>
      <c r="N384" s="16">
        <v>5.842E-3</v>
      </c>
      <c r="O384" s="2" t="s">
        <v>300</v>
      </c>
      <c r="P384" s="12" t="s">
        <v>1291</v>
      </c>
      <c r="Q384" s="1" t="s">
        <v>301</v>
      </c>
      <c r="R384" s="1" t="s">
        <v>1292</v>
      </c>
      <c r="S384" s="2" t="s">
        <v>2412</v>
      </c>
    </row>
    <row r="385" spans="1:19">
      <c r="A385" s="1" t="s">
        <v>1293</v>
      </c>
      <c r="B385" s="26">
        <v>257841</v>
      </c>
      <c r="C385" s="26" t="s">
        <v>1</v>
      </c>
      <c r="D385" s="26" t="s">
        <v>1</v>
      </c>
      <c r="E385" s="10">
        <v>-3.9379999999999998E-2</v>
      </c>
      <c r="F385" s="10">
        <v>2.597E-2</v>
      </c>
      <c r="G385" s="10">
        <v>-1.516</v>
      </c>
      <c r="H385" s="5">
        <v>0.1295</v>
      </c>
      <c r="I385" s="24">
        <v>0.1976</v>
      </c>
      <c r="J385" s="10">
        <v>7.1409999999999998E-3</v>
      </c>
      <c r="K385" s="16">
        <v>1.01</v>
      </c>
      <c r="L385" s="19">
        <v>1.431E-2</v>
      </c>
      <c r="M385" s="16">
        <v>-2.9929999999999998E-2</v>
      </c>
      <c r="N385" s="16">
        <v>7.3179999999999999E-3</v>
      </c>
      <c r="O385" s="2" t="s">
        <v>802</v>
      </c>
      <c r="P385" s="12" t="s">
        <v>1294</v>
      </c>
      <c r="Q385" s="1" t="s">
        <v>804</v>
      </c>
      <c r="R385" s="1" t="s">
        <v>1295</v>
      </c>
      <c r="S385" s="2" t="s">
        <v>2414</v>
      </c>
    </row>
    <row r="386" spans="1:19">
      <c r="A386" s="1" t="s">
        <v>215</v>
      </c>
      <c r="B386" s="26">
        <v>354736</v>
      </c>
      <c r="C386" s="26" t="s">
        <v>1</v>
      </c>
      <c r="D386" s="26" t="s">
        <v>1</v>
      </c>
      <c r="E386" s="10">
        <v>4.165E-2</v>
      </c>
      <c r="F386" s="10">
        <v>2.7490000000000001E-2</v>
      </c>
      <c r="G386" s="10">
        <v>1.5149999999999999</v>
      </c>
      <c r="H386" s="5">
        <v>0.1298</v>
      </c>
      <c r="I386" s="24">
        <v>0.20499999999999999</v>
      </c>
      <c r="J386" s="10">
        <v>8.2269999999999999E-3</v>
      </c>
      <c r="K386" s="16">
        <v>1.0529999999999999</v>
      </c>
      <c r="L386" s="19">
        <v>1.8089999999999998E-2</v>
      </c>
      <c r="M386" s="16">
        <v>1.6109999999999999E-2</v>
      </c>
      <c r="N386" s="16">
        <v>8.2609999999999992E-3</v>
      </c>
      <c r="O386" s="2" t="s">
        <v>300</v>
      </c>
      <c r="P386" s="12" t="s">
        <v>1296</v>
      </c>
      <c r="Q386" s="1" t="s">
        <v>301</v>
      </c>
      <c r="R386" s="1" t="s">
        <v>1297</v>
      </c>
      <c r="S386" s="2" t="s">
        <v>2420</v>
      </c>
    </row>
    <row r="387" spans="1:19">
      <c r="A387" s="1" t="s">
        <v>1300</v>
      </c>
      <c r="B387" s="26">
        <v>89803</v>
      </c>
      <c r="C387" s="26">
        <v>14941</v>
      </c>
      <c r="D387" s="26">
        <v>74862</v>
      </c>
      <c r="E387" s="10">
        <v>0.108</v>
      </c>
      <c r="F387" s="10">
        <v>7.1440000000000003E-2</v>
      </c>
      <c r="G387" s="10">
        <v>1.5109999999999999</v>
      </c>
      <c r="H387" s="5">
        <v>0.13070000000000001</v>
      </c>
      <c r="I387" s="24">
        <v>2.8320000000000001E-2</v>
      </c>
      <c r="J387" s="10">
        <v>5.8780000000000004E-3</v>
      </c>
      <c r="K387" s="16">
        <v>1.0089999999999999</v>
      </c>
      <c r="L387" s="19">
        <v>7.7499999999999999E-3</v>
      </c>
      <c r="M387" s="16">
        <v>2.1160000000000002E-2</v>
      </c>
      <c r="N387" s="16">
        <v>5.803E-3</v>
      </c>
      <c r="O387" s="2" t="s">
        <v>300</v>
      </c>
      <c r="P387" s="12" t="s">
        <v>1301</v>
      </c>
      <c r="Q387" s="1" t="s">
        <v>301</v>
      </c>
      <c r="R387" s="1" t="s">
        <v>1302</v>
      </c>
      <c r="S387" s="2" t="s">
        <v>2417</v>
      </c>
    </row>
    <row r="388" spans="1:19">
      <c r="A388" s="1" t="s">
        <v>151</v>
      </c>
      <c r="B388" s="26">
        <v>361194</v>
      </c>
      <c r="C388" s="26">
        <v>7511</v>
      </c>
      <c r="D388" s="26">
        <v>353683</v>
      </c>
      <c r="E388" s="10">
        <v>7.9119999999999996E-2</v>
      </c>
      <c r="F388" s="10">
        <v>5.2339999999999998E-2</v>
      </c>
      <c r="G388" s="10">
        <v>1.512</v>
      </c>
      <c r="H388" s="5">
        <v>0.13070000000000001</v>
      </c>
      <c r="I388" s="24">
        <v>1.312E-2</v>
      </c>
      <c r="J388" s="10">
        <v>1.642E-3</v>
      </c>
      <c r="K388" s="16">
        <v>1.024</v>
      </c>
      <c r="L388" s="19">
        <v>6.979E-3</v>
      </c>
      <c r="M388" s="16">
        <v>5.9959999999999996E-3</v>
      </c>
      <c r="N388" s="16">
        <v>6.0980000000000001E-3</v>
      </c>
      <c r="O388" s="2" t="s">
        <v>300</v>
      </c>
      <c r="P388" s="12" t="s">
        <v>1298</v>
      </c>
      <c r="Q388" s="1" t="s">
        <v>301</v>
      </c>
      <c r="R388" s="1" t="s">
        <v>1299</v>
      </c>
      <c r="S388" s="2" t="s">
        <v>2421</v>
      </c>
    </row>
    <row r="389" spans="1:19">
      <c r="A389" s="1" t="s">
        <v>206</v>
      </c>
      <c r="B389" s="26">
        <v>354244</v>
      </c>
      <c r="C389" s="26" t="s">
        <v>1</v>
      </c>
      <c r="D389" s="26" t="s">
        <v>1</v>
      </c>
      <c r="E389" s="10">
        <v>3.7150000000000002E-2</v>
      </c>
      <c r="F389" s="10">
        <v>2.4629999999999999E-2</v>
      </c>
      <c r="G389" s="10">
        <v>1.5089999999999999</v>
      </c>
      <c r="H389" s="5">
        <v>0.13139999999999999</v>
      </c>
      <c r="I389" s="24">
        <v>0.2303</v>
      </c>
      <c r="J389" s="10">
        <v>8.4799999999999997E-3</v>
      </c>
      <c r="K389" s="16">
        <v>1.07</v>
      </c>
      <c r="L389" s="19">
        <v>2.002E-2</v>
      </c>
      <c r="M389" s="16">
        <v>1.6840000000000001E-2</v>
      </c>
      <c r="N389" s="16">
        <v>7.9109999999999996E-3</v>
      </c>
      <c r="O389" s="2" t="s">
        <v>300</v>
      </c>
      <c r="P389" s="12" t="s">
        <v>1303</v>
      </c>
      <c r="Q389" s="1" t="s">
        <v>301</v>
      </c>
      <c r="R389" s="1" t="s">
        <v>1304</v>
      </c>
      <c r="S389" s="2" t="s">
        <v>2420</v>
      </c>
    </row>
    <row r="390" spans="1:19">
      <c r="A390" s="1" t="s">
        <v>209</v>
      </c>
      <c r="B390" s="26">
        <v>350474</v>
      </c>
      <c r="C390" s="26" t="s">
        <v>1</v>
      </c>
      <c r="D390" s="26" t="s">
        <v>1</v>
      </c>
      <c r="E390" s="10">
        <v>3.2559999999999999E-2</v>
      </c>
      <c r="F390" s="10">
        <v>2.162E-2</v>
      </c>
      <c r="G390" s="10">
        <v>1.506</v>
      </c>
      <c r="H390" s="5">
        <v>0.13200000000000001</v>
      </c>
      <c r="I390" s="24">
        <v>0.2334</v>
      </c>
      <c r="J390" s="10">
        <v>1.951E-2</v>
      </c>
      <c r="K390" s="16">
        <v>1.226</v>
      </c>
      <c r="L390" s="19">
        <v>5.2920000000000002E-2</v>
      </c>
      <c r="M390" s="16">
        <v>2.8670000000000002E-3</v>
      </c>
      <c r="N390" s="16">
        <v>7.6020000000000003E-3</v>
      </c>
      <c r="O390" s="2" t="s">
        <v>300</v>
      </c>
      <c r="P390" s="12" t="s">
        <v>1305</v>
      </c>
      <c r="Q390" s="1" t="s">
        <v>301</v>
      </c>
      <c r="R390" s="1" t="s">
        <v>1306</v>
      </c>
      <c r="S390" s="2" t="s">
        <v>2415</v>
      </c>
    </row>
    <row r="391" spans="1:19">
      <c r="A391" s="1" t="s">
        <v>1307</v>
      </c>
      <c r="B391" s="26">
        <v>114422</v>
      </c>
      <c r="C391" s="26">
        <v>3777</v>
      </c>
      <c r="D391" s="26">
        <v>110645</v>
      </c>
      <c r="E391" s="10">
        <v>0.1077</v>
      </c>
      <c r="F391" s="10">
        <v>7.2010000000000005E-2</v>
      </c>
      <c r="G391" s="10">
        <v>1.496</v>
      </c>
      <c r="H391" s="5">
        <v>0.1346</v>
      </c>
      <c r="I391" s="24">
        <v>1.959E-2</v>
      </c>
      <c r="J391" s="10">
        <v>4.6759999999999996E-3</v>
      </c>
      <c r="K391" s="16">
        <v>0.99350000000000005</v>
      </c>
      <c r="L391" s="19">
        <v>8.0929999999999995E-3</v>
      </c>
      <c r="M391" s="16">
        <v>2.447E-3</v>
      </c>
      <c r="N391" s="16">
        <v>6.2049999999999996E-3</v>
      </c>
      <c r="O391" s="2" t="s">
        <v>300</v>
      </c>
      <c r="P391" s="12" t="s">
        <v>1308</v>
      </c>
      <c r="Q391" s="1" t="s">
        <v>301</v>
      </c>
      <c r="R391" s="1" t="s">
        <v>1309</v>
      </c>
      <c r="S391" s="2" t="s">
        <v>2414</v>
      </c>
    </row>
    <row r="392" spans="1:19">
      <c r="A392" s="1" t="s">
        <v>1310</v>
      </c>
      <c r="B392" s="26">
        <v>173501</v>
      </c>
      <c r="C392" s="26" t="s">
        <v>1</v>
      </c>
      <c r="D392" s="26" t="s">
        <v>1</v>
      </c>
      <c r="E392" s="10">
        <v>3.5709999999999999E-2</v>
      </c>
      <c r="F392" s="10">
        <v>2.3980000000000001E-2</v>
      </c>
      <c r="G392" s="10">
        <v>1.4890000000000001</v>
      </c>
      <c r="H392" s="5">
        <v>0.13639999999999999</v>
      </c>
      <c r="I392" s="24">
        <v>0.16389999999999999</v>
      </c>
      <c r="J392" s="10">
        <v>2.1170000000000001E-2</v>
      </c>
      <c r="K392" s="16">
        <v>1.0529999999999999</v>
      </c>
      <c r="L392" s="19">
        <v>3.952E-2</v>
      </c>
      <c r="M392" s="16">
        <v>-1.447E-2</v>
      </c>
      <c r="N392" s="16">
        <v>5.5729999999999998E-3</v>
      </c>
      <c r="O392" s="2" t="s">
        <v>1052</v>
      </c>
      <c r="P392" s="12" t="s">
        <v>1311</v>
      </c>
      <c r="Q392" s="1" t="s">
        <v>1054</v>
      </c>
      <c r="R392" s="1" t="s">
        <v>1312</v>
      </c>
      <c r="S392" s="2" t="s">
        <v>2415</v>
      </c>
    </row>
    <row r="393" spans="1:19">
      <c r="A393" s="1" t="s">
        <v>149</v>
      </c>
      <c r="B393" s="26">
        <v>359324</v>
      </c>
      <c r="C393" s="26">
        <v>107727</v>
      </c>
      <c r="D393" s="26">
        <v>251597</v>
      </c>
      <c r="E393" s="10">
        <v>6.3539999999999999E-2</v>
      </c>
      <c r="F393" s="10">
        <v>4.2860000000000002E-2</v>
      </c>
      <c r="G393" s="10">
        <v>1.482</v>
      </c>
      <c r="H393" s="5">
        <v>0.13830000000000001</v>
      </c>
      <c r="I393" s="24">
        <v>2.358E-2</v>
      </c>
      <c r="J393" s="10">
        <v>1.748E-3</v>
      </c>
      <c r="K393" s="16">
        <v>1.0109999999999999</v>
      </c>
      <c r="L393" s="19">
        <v>7.1910000000000003E-3</v>
      </c>
      <c r="M393" s="16">
        <v>-1.15E-2</v>
      </c>
      <c r="N393" s="16">
        <v>5.7910000000000001E-3</v>
      </c>
      <c r="O393" s="2" t="s">
        <v>300</v>
      </c>
      <c r="P393" s="12" t="s">
        <v>1313</v>
      </c>
      <c r="Q393" s="1" t="s">
        <v>301</v>
      </c>
      <c r="R393" s="1" t="s">
        <v>1314</v>
      </c>
      <c r="S393" s="2" t="s">
        <v>2418</v>
      </c>
    </row>
    <row r="394" spans="1:19">
      <c r="A394" s="1" t="s">
        <v>126</v>
      </c>
      <c r="B394" s="26">
        <v>360016</v>
      </c>
      <c r="C394" s="26">
        <v>114131</v>
      </c>
      <c r="D394" s="26">
        <v>245885</v>
      </c>
      <c r="E394" s="10">
        <v>8.2930000000000004E-2</v>
      </c>
      <c r="F394" s="10">
        <v>5.6169999999999998E-2</v>
      </c>
      <c r="G394" s="10">
        <v>1.476</v>
      </c>
      <c r="H394" s="5">
        <v>0.13980000000000001</v>
      </c>
      <c r="I394" s="24">
        <v>2.5829999999999999E-2</v>
      </c>
      <c r="J394" s="10">
        <v>1.825E-3</v>
      </c>
      <c r="K394" s="16">
        <v>1.0109999999999999</v>
      </c>
      <c r="L394" s="19">
        <v>7.5620000000000001E-3</v>
      </c>
      <c r="M394" s="16">
        <v>7.2389999999999998E-3</v>
      </c>
      <c r="N394" s="16">
        <v>6.9090000000000002E-3</v>
      </c>
      <c r="O394" s="2" t="s">
        <v>300</v>
      </c>
      <c r="P394" s="12" t="s">
        <v>1315</v>
      </c>
      <c r="Q394" s="1" t="s">
        <v>301</v>
      </c>
      <c r="R394" s="1" t="s">
        <v>1316</v>
      </c>
      <c r="S394" s="2" t="s">
        <v>2420</v>
      </c>
    </row>
    <row r="395" spans="1:19">
      <c r="A395" s="1" t="s">
        <v>1317</v>
      </c>
      <c r="B395" s="26">
        <v>349861</v>
      </c>
      <c r="C395" s="26" t="s">
        <v>1</v>
      </c>
      <c r="D395" s="26" t="s">
        <v>1</v>
      </c>
      <c r="E395" s="10">
        <v>-3.4470000000000001E-2</v>
      </c>
      <c r="F395" s="10">
        <v>2.342E-2</v>
      </c>
      <c r="G395" s="10">
        <v>-1.472</v>
      </c>
      <c r="H395" s="5">
        <v>0.14099999999999999</v>
      </c>
      <c r="I395" s="24">
        <v>0.14119999999999999</v>
      </c>
      <c r="J395" s="10">
        <v>1.1730000000000001E-2</v>
      </c>
      <c r="K395" s="16">
        <v>1.139</v>
      </c>
      <c r="L395" s="19">
        <v>3.3180000000000001E-2</v>
      </c>
      <c r="M395" s="16">
        <v>-1.9369999999999999E-3</v>
      </c>
      <c r="N395" s="16">
        <v>6.9940000000000002E-3</v>
      </c>
      <c r="O395" s="2" t="s">
        <v>300</v>
      </c>
      <c r="P395" s="12" t="s">
        <v>1318</v>
      </c>
      <c r="Q395" s="1" t="s">
        <v>301</v>
      </c>
      <c r="R395" s="1" t="s">
        <v>1319</v>
      </c>
      <c r="S395" s="2" t="s">
        <v>2415</v>
      </c>
    </row>
    <row r="396" spans="1:19">
      <c r="A396" s="1" t="s">
        <v>1320</v>
      </c>
      <c r="B396" s="26">
        <v>35147</v>
      </c>
      <c r="C396" s="26">
        <v>19701</v>
      </c>
      <c r="D396" s="26">
        <v>15446</v>
      </c>
      <c r="E396" s="10">
        <v>-8.8220000000000007E-2</v>
      </c>
      <c r="F396" s="10">
        <v>6.0420000000000001E-2</v>
      </c>
      <c r="G396" s="10">
        <v>-1.46</v>
      </c>
      <c r="H396" s="5">
        <v>0.14419999999999999</v>
      </c>
      <c r="I396" s="24">
        <v>0.15620000000000001</v>
      </c>
      <c r="J396" s="10">
        <v>1.694E-2</v>
      </c>
      <c r="K396" s="16">
        <v>1.0069999999999999</v>
      </c>
      <c r="L396" s="19">
        <v>7.6449999999999999E-3</v>
      </c>
      <c r="M396" s="16">
        <v>-1.3339999999999999E-2</v>
      </c>
      <c r="N396" s="16">
        <v>6.1679999999999999E-3</v>
      </c>
      <c r="O396" s="2" t="s">
        <v>300</v>
      </c>
      <c r="P396" s="12" t="s">
        <v>1321</v>
      </c>
      <c r="Q396" s="1" t="s">
        <v>301</v>
      </c>
      <c r="R396" s="1" t="s">
        <v>1322</v>
      </c>
      <c r="S396" s="2" t="s">
        <v>2414</v>
      </c>
    </row>
    <row r="397" spans="1:19">
      <c r="A397" s="1" t="s">
        <v>1323</v>
      </c>
      <c r="B397" s="26">
        <v>361141</v>
      </c>
      <c r="C397" s="26">
        <v>4103</v>
      </c>
      <c r="D397" s="26">
        <v>357038</v>
      </c>
      <c r="E397" s="10">
        <v>0.12180000000000001</v>
      </c>
      <c r="F397" s="10">
        <v>8.344E-2</v>
      </c>
      <c r="G397" s="10">
        <v>1.46</v>
      </c>
      <c r="H397" s="5">
        <v>0.14430000000000001</v>
      </c>
      <c r="I397" s="24">
        <v>7.5430000000000002E-3</v>
      </c>
      <c r="J397" s="10">
        <v>1.547E-3</v>
      </c>
      <c r="K397" s="16">
        <v>0.99129999999999996</v>
      </c>
      <c r="L397" s="19">
        <v>7.3439999999999998E-3</v>
      </c>
      <c r="M397" s="16">
        <v>-1.583E-3</v>
      </c>
      <c r="N397" s="16">
        <v>6.6689999999999996E-3</v>
      </c>
      <c r="O397" s="2" t="s">
        <v>300</v>
      </c>
      <c r="P397" s="12" t="s">
        <v>1324</v>
      </c>
      <c r="Q397" s="1" t="s">
        <v>301</v>
      </c>
      <c r="R397" s="1" t="s">
        <v>1325</v>
      </c>
      <c r="S397" s="2" t="s">
        <v>2413</v>
      </c>
    </row>
    <row r="398" spans="1:19">
      <c r="A398" s="38" t="s">
        <v>291</v>
      </c>
      <c r="B398" s="26">
        <v>72517</v>
      </c>
      <c r="C398" s="26">
        <v>16992</v>
      </c>
      <c r="D398" s="26">
        <v>55525</v>
      </c>
      <c r="E398" s="6">
        <v>4.9599999999999998E-2</v>
      </c>
      <c r="F398" s="6">
        <v>3.4000000000000002E-2</v>
      </c>
      <c r="G398" s="6">
        <v>1.4597</v>
      </c>
      <c r="H398" s="5">
        <v>0.1444</v>
      </c>
      <c r="I398" s="7">
        <v>0.17780000000000001</v>
      </c>
      <c r="J398" s="6">
        <v>1.17E-2</v>
      </c>
      <c r="K398" s="6">
        <v>1.0212000000000001</v>
      </c>
      <c r="L398" s="21">
        <v>9.7000000000000003E-3</v>
      </c>
      <c r="M398" s="6">
        <v>-4.4999999999999997E-3</v>
      </c>
      <c r="N398" s="6">
        <v>6.7000000000000002E-3</v>
      </c>
      <c r="O398" s="6" t="s">
        <v>263</v>
      </c>
      <c r="P398" s="1" t="s">
        <v>268</v>
      </c>
      <c r="Q398" s="2" t="s">
        <v>290</v>
      </c>
      <c r="R398" s="9"/>
      <c r="S398" s="2" t="s">
        <v>2416</v>
      </c>
    </row>
    <row r="399" spans="1:19">
      <c r="A399" s="1" t="s">
        <v>178</v>
      </c>
      <c r="B399" s="26">
        <v>354838</v>
      </c>
      <c r="C399" s="26" t="s">
        <v>1</v>
      </c>
      <c r="D399" s="26" t="s">
        <v>1</v>
      </c>
      <c r="E399" s="10">
        <v>3.524E-2</v>
      </c>
      <c r="F399" s="10">
        <v>2.4299999999999999E-2</v>
      </c>
      <c r="G399" s="10">
        <v>1.45</v>
      </c>
      <c r="H399" s="5">
        <v>0.14710000000000001</v>
      </c>
      <c r="I399" s="24">
        <v>0.25829999999999997</v>
      </c>
      <c r="J399" s="10">
        <v>9.8270000000000007E-3</v>
      </c>
      <c r="K399" s="16">
        <v>1.081</v>
      </c>
      <c r="L399" s="19">
        <v>2.2540000000000001E-2</v>
      </c>
      <c r="M399" s="16">
        <v>1.137E-2</v>
      </c>
      <c r="N399" s="16">
        <v>8.0359999999999997E-3</v>
      </c>
      <c r="O399" s="2" t="s">
        <v>300</v>
      </c>
      <c r="P399" s="12" t="s">
        <v>1326</v>
      </c>
      <c r="Q399" s="1" t="s">
        <v>301</v>
      </c>
      <c r="R399" s="1" t="s">
        <v>1327</v>
      </c>
      <c r="S399" s="2" t="s">
        <v>2420</v>
      </c>
    </row>
    <row r="400" spans="1:19">
      <c r="A400" s="1" t="s">
        <v>1328</v>
      </c>
      <c r="B400" s="26">
        <v>361141</v>
      </c>
      <c r="C400" s="26">
        <v>7545</v>
      </c>
      <c r="D400" s="26">
        <v>353596</v>
      </c>
      <c r="E400" s="10">
        <v>0.1242</v>
      </c>
      <c r="F400" s="10">
        <v>8.5699999999999998E-2</v>
      </c>
      <c r="G400" s="10">
        <v>1.45</v>
      </c>
      <c r="H400" s="5">
        <v>0.1472</v>
      </c>
      <c r="I400" s="24">
        <v>7.2550000000000002E-3</v>
      </c>
      <c r="J400" s="10">
        <v>1.426E-3</v>
      </c>
      <c r="K400" s="16">
        <v>0.99450000000000005</v>
      </c>
      <c r="L400" s="19">
        <v>6.9220000000000002E-3</v>
      </c>
      <c r="M400" s="16">
        <v>8.7189999999999993E-3</v>
      </c>
      <c r="N400" s="16">
        <v>5.9290000000000002E-3</v>
      </c>
      <c r="O400" s="2" t="s">
        <v>300</v>
      </c>
      <c r="P400" s="12" t="s">
        <v>1329</v>
      </c>
      <c r="Q400" s="1" t="s">
        <v>301</v>
      </c>
      <c r="R400" s="1" t="s">
        <v>1330</v>
      </c>
      <c r="S400" s="2" t="s">
        <v>2413</v>
      </c>
    </row>
    <row r="401" spans="1:19">
      <c r="A401" s="1" t="s">
        <v>1331</v>
      </c>
      <c r="B401" s="26">
        <v>360291</v>
      </c>
      <c r="C401" s="26">
        <v>131190</v>
      </c>
      <c r="D401" s="26">
        <v>229101</v>
      </c>
      <c r="E401" s="10">
        <v>-4.947E-2</v>
      </c>
      <c r="F401" s="10">
        <v>3.4299999999999997E-2</v>
      </c>
      <c r="G401" s="10">
        <v>-1.4419999999999999</v>
      </c>
      <c r="H401" s="5">
        <v>0.1492</v>
      </c>
      <c r="I401" s="24">
        <v>4.2430000000000002E-2</v>
      </c>
      <c r="J401" s="10">
        <v>2.32E-3</v>
      </c>
      <c r="K401" s="16">
        <v>0.99460000000000004</v>
      </c>
      <c r="L401" s="19">
        <v>1.0160000000000001E-2</v>
      </c>
      <c r="M401" s="16">
        <v>-1.3259999999999999E-3</v>
      </c>
      <c r="N401" s="16">
        <v>6.2230000000000002E-3</v>
      </c>
      <c r="O401" s="2" t="s">
        <v>300</v>
      </c>
      <c r="P401" s="12" t="s">
        <v>1332</v>
      </c>
      <c r="Q401" s="1" t="s">
        <v>301</v>
      </c>
      <c r="R401" s="1" t="s">
        <v>1333</v>
      </c>
      <c r="S401" s="2" t="s">
        <v>2420</v>
      </c>
    </row>
    <row r="402" spans="1:19">
      <c r="A402" s="1" t="s">
        <v>132</v>
      </c>
      <c r="B402" s="26">
        <v>330828</v>
      </c>
      <c r="C402" s="26">
        <v>27622</v>
      </c>
      <c r="D402" s="26">
        <v>303206</v>
      </c>
      <c r="E402" s="10">
        <v>8.6660000000000001E-2</v>
      </c>
      <c r="F402" s="10">
        <v>6.028E-2</v>
      </c>
      <c r="G402" s="10">
        <v>1.4379999999999999</v>
      </c>
      <c r="H402" s="5">
        <v>0.15049999999999999</v>
      </c>
      <c r="I402" s="24">
        <v>8.6879999999999995E-3</v>
      </c>
      <c r="J402" s="10">
        <v>1.9109999999999999E-3</v>
      </c>
      <c r="K402" s="16">
        <v>1.0069999999999999</v>
      </c>
      <c r="L402" s="19">
        <v>8.1989999999999997E-3</v>
      </c>
      <c r="M402" s="16">
        <v>-1.939E-3</v>
      </c>
      <c r="N402" s="16">
        <v>5.6020000000000002E-3</v>
      </c>
      <c r="O402" s="2" t="s">
        <v>300</v>
      </c>
      <c r="P402" s="12" t="s">
        <v>1334</v>
      </c>
      <c r="Q402" s="1" t="s">
        <v>301</v>
      </c>
      <c r="R402" s="1" t="s">
        <v>1335</v>
      </c>
      <c r="S402" s="2" t="s">
        <v>2419</v>
      </c>
    </row>
    <row r="403" spans="1:19">
      <c r="A403" s="1" t="s">
        <v>171</v>
      </c>
      <c r="B403" s="26">
        <v>171413</v>
      </c>
      <c r="C403" s="26">
        <v>13973</v>
      </c>
      <c r="D403" s="26">
        <v>157440</v>
      </c>
      <c r="E403" s="10">
        <v>0.1193</v>
      </c>
      <c r="F403" s="10">
        <v>8.3180000000000004E-2</v>
      </c>
      <c r="G403" s="10">
        <v>1.4350000000000001</v>
      </c>
      <c r="H403" s="5">
        <v>0.15140000000000001</v>
      </c>
      <c r="I403" s="24">
        <v>2.3609999999999999E-2</v>
      </c>
      <c r="J403" s="10">
        <v>3.2520000000000001E-3</v>
      </c>
      <c r="K403" s="16">
        <v>1.0069999999999999</v>
      </c>
      <c r="L403" s="19">
        <v>7.6519999999999999E-3</v>
      </c>
      <c r="M403" s="16">
        <v>1.3299999999999999E-2</v>
      </c>
      <c r="N403" s="16">
        <v>7.0419999999999996E-3</v>
      </c>
      <c r="O403" s="2" t="s">
        <v>300</v>
      </c>
      <c r="P403" s="12" t="s">
        <v>1336</v>
      </c>
      <c r="Q403" s="1" t="s">
        <v>301</v>
      </c>
      <c r="R403" s="1" t="s">
        <v>1337</v>
      </c>
      <c r="S403" s="2" t="s">
        <v>2421</v>
      </c>
    </row>
    <row r="404" spans="1:19">
      <c r="A404" s="1" t="s">
        <v>1338</v>
      </c>
      <c r="B404" s="26">
        <v>45540</v>
      </c>
      <c r="C404" s="26">
        <v>34491</v>
      </c>
      <c r="D404" s="26">
        <v>11049</v>
      </c>
      <c r="E404" s="10">
        <v>0.1007</v>
      </c>
      <c r="F404" s="10">
        <v>7.0199999999999999E-2</v>
      </c>
      <c r="G404" s="10">
        <v>1.4339999999999999</v>
      </c>
      <c r="H404" s="5">
        <v>0.1515</v>
      </c>
      <c r="I404" s="24">
        <v>3.9980000000000002E-2</v>
      </c>
      <c r="J404" s="10">
        <v>9.3779999999999992E-3</v>
      </c>
      <c r="K404" s="16">
        <v>0.99839999999999995</v>
      </c>
      <c r="L404" s="19">
        <v>6.5100000000000002E-3</v>
      </c>
      <c r="M404" s="16">
        <v>-4.8959999999999997E-4</v>
      </c>
      <c r="N404" s="16">
        <v>5.1980000000000004E-3</v>
      </c>
      <c r="O404" s="2" t="s">
        <v>300</v>
      </c>
      <c r="P404" s="12" t="s">
        <v>1339</v>
      </c>
      <c r="Q404" s="1" t="s">
        <v>301</v>
      </c>
      <c r="R404" s="1" t="s">
        <v>1340</v>
      </c>
      <c r="S404" s="2" t="s">
        <v>2416</v>
      </c>
    </row>
    <row r="405" spans="1:19">
      <c r="A405" s="1" t="s">
        <v>166</v>
      </c>
      <c r="B405" s="26">
        <v>354653</v>
      </c>
      <c r="C405" s="26" t="s">
        <v>1</v>
      </c>
      <c r="D405" s="26" t="s">
        <v>1</v>
      </c>
      <c r="E405" s="10">
        <v>3.5060000000000001E-2</v>
      </c>
      <c r="F405" s="10">
        <v>2.4459999999999999E-2</v>
      </c>
      <c r="G405" s="10">
        <v>1.4330000000000001</v>
      </c>
      <c r="H405" s="5">
        <v>0.15179999999999999</v>
      </c>
      <c r="I405" s="24">
        <v>0.25750000000000001</v>
      </c>
      <c r="J405" s="10">
        <v>1.056E-2</v>
      </c>
      <c r="K405" s="16">
        <v>1.1100000000000001</v>
      </c>
      <c r="L405" s="19">
        <v>2.742E-2</v>
      </c>
      <c r="M405" s="16">
        <v>4.0600000000000002E-3</v>
      </c>
      <c r="N405" s="16">
        <v>8.1679999999999999E-3</v>
      </c>
      <c r="O405" s="2" t="s">
        <v>300</v>
      </c>
      <c r="P405" s="12" t="s">
        <v>1341</v>
      </c>
      <c r="Q405" s="1" t="s">
        <v>301</v>
      </c>
      <c r="R405" s="1" t="s">
        <v>1342</v>
      </c>
      <c r="S405" s="2" t="s">
        <v>2420</v>
      </c>
    </row>
    <row r="406" spans="1:19">
      <c r="A406" s="1" t="s">
        <v>227</v>
      </c>
      <c r="B406" s="26">
        <v>360192</v>
      </c>
      <c r="C406" s="26">
        <v>17275</v>
      </c>
      <c r="D406" s="26">
        <v>342917</v>
      </c>
      <c r="E406" s="10">
        <v>4.5359999999999998E-2</v>
      </c>
      <c r="F406" s="10">
        <v>3.168E-2</v>
      </c>
      <c r="G406" s="10">
        <v>1.4319999999999999</v>
      </c>
      <c r="H406" s="5">
        <v>0.1522</v>
      </c>
      <c r="I406" s="24">
        <v>4.308E-2</v>
      </c>
      <c r="J406" s="10">
        <v>2.722E-3</v>
      </c>
      <c r="K406" s="16">
        <v>1.048</v>
      </c>
      <c r="L406" s="19">
        <v>1.162E-2</v>
      </c>
      <c r="M406" s="16">
        <v>1.1769999999999999E-2</v>
      </c>
      <c r="N406" s="16">
        <v>6.1669999999999997E-3</v>
      </c>
      <c r="O406" s="2" t="s">
        <v>300</v>
      </c>
      <c r="P406" s="12" t="s">
        <v>1343</v>
      </c>
      <c r="Q406" s="1" t="s">
        <v>301</v>
      </c>
      <c r="R406" s="1" t="s">
        <v>1344</v>
      </c>
      <c r="S406" s="2" t="s">
        <v>2421</v>
      </c>
    </row>
    <row r="407" spans="1:19">
      <c r="A407" s="1" t="s">
        <v>1345</v>
      </c>
      <c r="B407" s="26">
        <v>74059</v>
      </c>
      <c r="C407" s="26" t="s">
        <v>1</v>
      </c>
      <c r="D407" s="26" t="s">
        <v>1</v>
      </c>
      <c r="E407" s="10">
        <v>-9.0759999999999993E-2</v>
      </c>
      <c r="F407" s="10">
        <v>6.3439999999999996E-2</v>
      </c>
      <c r="G407" s="10">
        <v>-1.431</v>
      </c>
      <c r="H407" s="5">
        <v>0.1525</v>
      </c>
      <c r="I407" s="24">
        <v>3.7350000000000001E-2</v>
      </c>
      <c r="J407" s="10">
        <v>7.3369999999999998E-3</v>
      </c>
      <c r="K407" s="16">
        <v>0.99870000000000003</v>
      </c>
      <c r="L407" s="19">
        <v>7.1289999999999999E-3</v>
      </c>
      <c r="M407" s="16">
        <v>4.2620000000000002E-3</v>
      </c>
      <c r="N407" s="16">
        <v>5.738E-3</v>
      </c>
      <c r="O407" s="2" t="s">
        <v>300</v>
      </c>
      <c r="P407" s="12" t="s">
        <v>1346</v>
      </c>
      <c r="Q407" s="1" t="s">
        <v>301</v>
      </c>
      <c r="R407" s="1" t="s">
        <v>1347</v>
      </c>
      <c r="S407" s="2" t="s">
        <v>2422</v>
      </c>
    </row>
    <row r="408" spans="1:19">
      <c r="A408" s="1" t="s">
        <v>173</v>
      </c>
      <c r="B408" s="26">
        <v>360420</v>
      </c>
      <c r="C408" s="26">
        <v>253565</v>
      </c>
      <c r="D408" s="26">
        <v>106855</v>
      </c>
      <c r="E408" s="10">
        <v>-5.2229999999999999E-2</v>
      </c>
      <c r="F408" s="10">
        <v>3.6569999999999998E-2</v>
      </c>
      <c r="G408" s="10">
        <v>-1.4279999999999999</v>
      </c>
      <c r="H408" s="5">
        <v>0.15329999999999999</v>
      </c>
      <c r="I408" s="24">
        <v>0.1192</v>
      </c>
      <c r="J408" s="10">
        <v>4.9899999999999996E-3</v>
      </c>
      <c r="K408" s="16">
        <v>1.075</v>
      </c>
      <c r="L408" s="19">
        <v>1.7729999999999999E-2</v>
      </c>
      <c r="M408" s="16">
        <v>-8.5900000000000004E-3</v>
      </c>
      <c r="N408" s="16">
        <v>9.2589999999999999E-3</v>
      </c>
      <c r="O408" s="2" t="s">
        <v>300</v>
      </c>
      <c r="P408" s="12" t="s">
        <v>1348</v>
      </c>
      <c r="Q408" s="1" t="s">
        <v>301</v>
      </c>
      <c r="R408" s="1" t="s">
        <v>1349</v>
      </c>
      <c r="S408" s="2" t="s">
        <v>2415</v>
      </c>
    </row>
    <row r="409" spans="1:19">
      <c r="A409" s="1" t="s">
        <v>1350</v>
      </c>
      <c r="B409" s="26">
        <v>134033</v>
      </c>
      <c r="C409" s="26">
        <v>70609</v>
      </c>
      <c r="D409" s="26">
        <v>63424</v>
      </c>
      <c r="E409" s="10">
        <v>6.6100000000000006E-2</v>
      </c>
      <c r="F409" s="10">
        <v>4.632E-2</v>
      </c>
      <c r="G409" s="10">
        <v>1.427</v>
      </c>
      <c r="H409" s="5">
        <v>0.15359999999999999</v>
      </c>
      <c r="I409" s="24">
        <v>4.1320000000000003E-2</v>
      </c>
      <c r="J409" s="10">
        <v>4.3670000000000002E-3</v>
      </c>
      <c r="K409" s="16">
        <v>1.0049999999999999</v>
      </c>
      <c r="L409" s="19">
        <v>7.2399999999999999E-3</v>
      </c>
      <c r="M409" s="16">
        <v>-8.5500000000000003E-3</v>
      </c>
      <c r="N409" s="16">
        <v>5.7790000000000003E-3</v>
      </c>
      <c r="O409" s="2" t="s">
        <v>300</v>
      </c>
      <c r="P409" s="12" t="s">
        <v>1351</v>
      </c>
      <c r="Q409" s="1" t="s">
        <v>301</v>
      </c>
      <c r="R409" s="1" t="s">
        <v>1352</v>
      </c>
      <c r="S409" s="2" t="s">
        <v>2416</v>
      </c>
    </row>
    <row r="410" spans="1:19">
      <c r="A410" s="1" t="s">
        <v>159</v>
      </c>
      <c r="B410" s="26">
        <v>354668</v>
      </c>
      <c r="C410" s="26" t="s">
        <v>1</v>
      </c>
      <c r="D410" s="26" t="s">
        <v>1</v>
      </c>
      <c r="E410" s="10">
        <v>3.4470000000000001E-2</v>
      </c>
      <c r="F410" s="10">
        <v>2.4170000000000001E-2</v>
      </c>
      <c r="G410" s="10">
        <v>1.4259999999999999</v>
      </c>
      <c r="H410" s="5">
        <v>0.1537</v>
      </c>
      <c r="I410" s="24">
        <v>0.2576</v>
      </c>
      <c r="J410" s="10">
        <v>1.0529999999999999E-2</v>
      </c>
      <c r="K410" s="16">
        <v>1.107</v>
      </c>
      <c r="L410" s="19">
        <v>2.7179999999999999E-2</v>
      </c>
      <c r="M410" s="16">
        <v>3.8869999999999998E-3</v>
      </c>
      <c r="N410" s="16">
        <v>8.0649999999999993E-3</v>
      </c>
      <c r="O410" s="2" t="s">
        <v>300</v>
      </c>
      <c r="P410" s="12" t="s">
        <v>1353</v>
      </c>
      <c r="Q410" s="1" t="s">
        <v>301</v>
      </c>
      <c r="R410" s="1" t="s">
        <v>1354</v>
      </c>
      <c r="S410" s="2" t="s">
        <v>2420</v>
      </c>
    </row>
    <row r="411" spans="1:19">
      <c r="A411" s="1" t="s">
        <v>154</v>
      </c>
      <c r="B411" s="26">
        <v>354732</v>
      </c>
      <c r="C411" s="26" t="s">
        <v>1</v>
      </c>
      <c r="D411" s="26" t="s">
        <v>1</v>
      </c>
      <c r="E411" s="10">
        <v>3.4320000000000003E-2</v>
      </c>
      <c r="F411" s="10">
        <v>2.4070000000000001E-2</v>
      </c>
      <c r="G411" s="10">
        <v>1.4259999999999999</v>
      </c>
      <c r="H411" s="5">
        <v>0.15390000000000001</v>
      </c>
      <c r="I411" s="24">
        <v>0.2611</v>
      </c>
      <c r="J411" s="10">
        <v>1.06E-2</v>
      </c>
      <c r="K411" s="16">
        <v>1.105</v>
      </c>
      <c r="L411" s="19">
        <v>2.7560000000000001E-2</v>
      </c>
      <c r="M411" s="16">
        <v>1.689E-3</v>
      </c>
      <c r="N411" s="16">
        <v>8.0409999999999995E-3</v>
      </c>
      <c r="O411" s="2" t="s">
        <v>300</v>
      </c>
      <c r="P411" s="12" t="s">
        <v>1355</v>
      </c>
      <c r="Q411" s="1" t="s">
        <v>301</v>
      </c>
      <c r="R411" s="1" t="s">
        <v>1356</v>
      </c>
      <c r="S411" s="2" t="s">
        <v>2420</v>
      </c>
    </row>
    <row r="412" spans="1:19">
      <c r="A412" s="1" t="s">
        <v>1357</v>
      </c>
      <c r="B412" s="26">
        <v>253288</v>
      </c>
      <c r="C412" s="26" t="s">
        <v>1</v>
      </c>
      <c r="D412" s="26" t="s">
        <v>1</v>
      </c>
      <c r="E412" s="10">
        <v>-2.9850000000000002E-2</v>
      </c>
      <c r="F412" s="10">
        <v>2.104E-2</v>
      </c>
      <c r="G412" s="10">
        <v>-1.419</v>
      </c>
      <c r="H412" s="5">
        <v>0.15590000000000001</v>
      </c>
      <c r="I412" s="24">
        <v>0.34389999999999998</v>
      </c>
      <c r="J412" s="10">
        <v>1.737E-2</v>
      </c>
      <c r="K412" s="16">
        <v>1.1879999999999999</v>
      </c>
      <c r="L412" s="19">
        <v>3.2379999999999999E-2</v>
      </c>
      <c r="M412" s="16">
        <v>1.695E-2</v>
      </c>
      <c r="N412" s="16">
        <v>8.7320000000000002E-3</v>
      </c>
      <c r="O412" s="2" t="s">
        <v>1358</v>
      </c>
      <c r="P412" s="12" t="s">
        <v>1359</v>
      </c>
      <c r="Q412" s="1" t="s">
        <v>1360</v>
      </c>
      <c r="R412" s="1" t="s">
        <v>1361</v>
      </c>
      <c r="S412" s="2" t="s">
        <v>2422</v>
      </c>
    </row>
    <row r="413" spans="1:19">
      <c r="A413" s="1" t="s">
        <v>158</v>
      </c>
      <c r="B413" s="26">
        <v>354726</v>
      </c>
      <c r="C413" s="26" t="s">
        <v>1</v>
      </c>
      <c r="D413" s="26" t="s">
        <v>1</v>
      </c>
      <c r="E413" s="10">
        <v>3.4130000000000001E-2</v>
      </c>
      <c r="F413" s="10">
        <v>2.4150000000000001E-2</v>
      </c>
      <c r="G413" s="10">
        <v>1.413</v>
      </c>
      <c r="H413" s="5">
        <v>0.15759999999999999</v>
      </c>
      <c r="I413" s="24">
        <v>0.26029999999999998</v>
      </c>
      <c r="J413" s="10">
        <v>1.06E-2</v>
      </c>
      <c r="K413" s="16">
        <v>1.107</v>
      </c>
      <c r="L413" s="19">
        <v>2.7650000000000001E-2</v>
      </c>
      <c r="M413" s="16">
        <v>1.9070000000000001E-3</v>
      </c>
      <c r="N413" s="16">
        <v>8.1060000000000004E-3</v>
      </c>
      <c r="O413" s="2" t="s">
        <v>300</v>
      </c>
      <c r="P413" s="12" t="s">
        <v>1362</v>
      </c>
      <c r="Q413" s="1" t="s">
        <v>301</v>
      </c>
      <c r="R413" s="1" t="s">
        <v>1363</v>
      </c>
      <c r="S413" s="2" t="s">
        <v>2420</v>
      </c>
    </row>
    <row r="414" spans="1:19">
      <c r="A414" s="1" t="s">
        <v>1364</v>
      </c>
      <c r="B414" s="26">
        <v>360806</v>
      </c>
      <c r="C414" s="26">
        <v>74087</v>
      </c>
      <c r="D414" s="26">
        <v>286719</v>
      </c>
      <c r="E414" s="10">
        <v>6.4390000000000003E-2</v>
      </c>
      <c r="F414" s="10">
        <v>4.6170000000000003E-2</v>
      </c>
      <c r="G414" s="10">
        <v>1.395</v>
      </c>
      <c r="H414" s="5">
        <v>0.16309999999999999</v>
      </c>
      <c r="I414" s="24">
        <v>1.9990000000000001E-2</v>
      </c>
      <c r="J414" s="10">
        <v>1.7719999999999999E-3</v>
      </c>
      <c r="K414" s="16">
        <v>1.004</v>
      </c>
      <c r="L414" s="19">
        <v>7.7650000000000002E-3</v>
      </c>
      <c r="M414" s="16">
        <v>-2.8770000000000002E-3</v>
      </c>
      <c r="N414" s="16">
        <v>5.7130000000000002E-3</v>
      </c>
      <c r="O414" s="2" t="s">
        <v>300</v>
      </c>
      <c r="P414" s="12" t="s">
        <v>1365</v>
      </c>
      <c r="Q414" s="1" t="s">
        <v>301</v>
      </c>
      <c r="R414" s="1" t="s">
        <v>1366</v>
      </c>
      <c r="S414" s="2" t="s">
        <v>2420</v>
      </c>
    </row>
    <row r="415" spans="1:19">
      <c r="A415" s="1" t="s">
        <v>310</v>
      </c>
      <c r="B415" s="26">
        <v>116755</v>
      </c>
      <c r="C415" s="26" t="s">
        <v>1</v>
      </c>
      <c r="D415" s="26" t="s">
        <v>1</v>
      </c>
      <c r="E415" s="10">
        <v>0.1003</v>
      </c>
      <c r="F415" s="10">
        <v>7.1999999999999995E-2</v>
      </c>
      <c r="G415" s="10">
        <v>1.393</v>
      </c>
      <c r="H415" s="5">
        <v>0.1636</v>
      </c>
      <c r="I415" s="24">
        <v>1.9060000000000001E-2</v>
      </c>
      <c r="J415" s="10">
        <v>4.1440000000000001E-3</v>
      </c>
      <c r="K415" s="16">
        <v>1.0089999999999999</v>
      </c>
      <c r="L415" s="19">
        <v>7.045E-3</v>
      </c>
      <c r="M415" s="16">
        <v>2.496E-2</v>
      </c>
      <c r="N415" s="16">
        <v>6.025E-3</v>
      </c>
      <c r="O415" s="2" t="s">
        <v>300</v>
      </c>
      <c r="P415" s="12" t="s">
        <v>309</v>
      </c>
      <c r="Q415" s="1" t="s">
        <v>301</v>
      </c>
      <c r="R415" s="1" t="s">
        <v>311</v>
      </c>
      <c r="S415" s="2" t="s">
        <v>2410</v>
      </c>
    </row>
    <row r="416" spans="1:19">
      <c r="A416" s="1" t="s">
        <v>1367</v>
      </c>
      <c r="B416" s="26">
        <v>361141</v>
      </c>
      <c r="C416" s="26">
        <v>14114</v>
      </c>
      <c r="D416" s="26">
        <v>347027</v>
      </c>
      <c r="E416" s="10">
        <v>4.7230000000000001E-2</v>
      </c>
      <c r="F416" s="10">
        <v>3.4029999999999998E-2</v>
      </c>
      <c r="G416" s="10">
        <v>1.3879999999999999</v>
      </c>
      <c r="H416" s="5">
        <v>0.1651</v>
      </c>
      <c r="I416" s="24">
        <v>3.5909999999999997E-2</v>
      </c>
      <c r="J416" s="10">
        <v>2.4120000000000001E-3</v>
      </c>
      <c r="K416" s="16">
        <v>1.0409999999999999</v>
      </c>
      <c r="L416" s="19">
        <v>1.089E-2</v>
      </c>
      <c r="M416" s="16">
        <v>7.79E-3</v>
      </c>
      <c r="N416" s="16">
        <v>6.0439999999999999E-3</v>
      </c>
      <c r="O416" s="2" t="s">
        <v>300</v>
      </c>
      <c r="P416" s="12" t="s">
        <v>1368</v>
      </c>
      <c r="Q416" s="1" t="s">
        <v>301</v>
      </c>
      <c r="R416" s="1" t="s">
        <v>1369</v>
      </c>
      <c r="S416" s="2" t="s">
        <v>2421</v>
      </c>
    </row>
    <row r="417" spans="1:19">
      <c r="A417" s="1" t="s">
        <v>1370</v>
      </c>
      <c r="B417" s="26">
        <v>51453</v>
      </c>
      <c r="C417" s="26" t="s">
        <v>1</v>
      </c>
      <c r="D417" s="26" t="s">
        <v>1</v>
      </c>
      <c r="E417" s="10">
        <v>-0.11650000000000001</v>
      </c>
      <c r="F417" s="10">
        <v>8.4010000000000001E-2</v>
      </c>
      <c r="G417" s="10">
        <v>-1.3859999999999999</v>
      </c>
      <c r="H417" s="5">
        <v>0.16569999999999999</v>
      </c>
      <c r="I417" s="24">
        <v>3.909E-2</v>
      </c>
      <c r="J417" s="10">
        <v>8.8800000000000007E-3</v>
      </c>
      <c r="K417" s="16">
        <v>1</v>
      </c>
      <c r="L417" s="19">
        <v>6.9899999999999997E-3</v>
      </c>
      <c r="M417" s="16">
        <v>-4.3819999999999996E-3</v>
      </c>
      <c r="N417" s="16">
        <v>6.2069999999999998E-3</v>
      </c>
      <c r="O417" s="2" t="s">
        <v>300</v>
      </c>
      <c r="P417" s="12" t="s">
        <v>1371</v>
      </c>
      <c r="Q417" s="1" t="s">
        <v>301</v>
      </c>
      <c r="R417" s="1" t="s">
        <v>1372</v>
      </c>
      <c r="S417" s="2" t="s">
        <v>2420</v>
      </c>
    </row>
    <row r="418" spans="1:19">
      <c r="A418" s="1" t="s">
        <v>150</v>
      </c>
      <c r="B418" s="26">
        <v>361194</v>
      </c>
      <c r="C418" s="26">
        <v>5109</v>
      </c>
      <c r="D418" s="26">
        <v>356085</v>
      </c>
      <c r="E418" s="10">
        <v>9.7650000000000001E-2</v>
      </c>
      <c r="F418" s="10">
        <v>7.0669999999999997E-2</v>
      </c>
      <c r="G418" s="10">
        <v>1.3819999999999999</v>
      </c>
      <c r="H418" s="5">
        <v>0.1671</v>
      </c>
      <c r="I418" s="24">
        <v>6.3829999999999998E-3</v>
      </c>
      <c r="J418" s="10">
        <v>1.5629999999999999E-3</v>
      </c>
      <c r="K418" s="16">
        <v>1.0249999999999999</v>
      </c>
      <c r="L418" s="19">
        <v>7.1859999999999997E-3</v>
      </c>
      <c r="M418" s="16">
        <v>-9.7040000000000008E-3</v>
      </c>
      <c r="N418" s="16">
        <v>5.6059999999999999E-3</v>
      </c>
      <c r="O418" s="2" t="s">
        <v>300</v>
      </c>
      <c r="P418" s="12" t="s">
        <v>1373</v>
      </c>
      <c r="Q418" s="1" t="s">
        <v>301</v>
      </c>
      <c r="R418" s="1" t="s">
        <v>1374</v>
      </c>
      <c r="S418" s="2" t="s">
        <v>2421</v>
      </c>
    </row>
    <row r="419" spans="1:19">
      <c r="A419" s="1" t="s">
        <v>197</v>
      </c>
      <c r="B419" s="26">
        <v>360686</v>
      </c>
      <c r="C419" s="26" t="s">
        <v>1</v>
      </c>
      <c r="D419" s="26" t="s">
        <v>1</v>
      </c>
      <c r="E419" s="10">
        <v>-3.986E-2</v>
      </c>
      <c r="F419" s="10">
        <v>2.8899999999999999E-2</v>
      </c>
      <c r="G419" s="10">
        <v>-1.379</v>
      </c>
      <c r="H419" s="5">
        <v>0.1678</v>
      </c>
      <c r="I419" s="24">
        <v>5.7520000000000002E-2</v>
      </c>
      <c r="J419" s="10">
        <v>2.8119999999999998E-3</v>
      </c>
      <c r="K419" s="16">
        <v>1.014</v>
      </c>
      <c r="L419" s="19">
        <v>0.01</v>
      </c>
      <c r="M419" s="16">
        <v>8.1139999999999997E-3</v>
      </c>
      <c r="N419" s="16">
        <v>6.3429999999999997E-3</v>
      </c>
      <c r="O419" s="2" t="s">
        <v>300</v>
      </c>
      <c r="P419" s="12" t="s">
        <v>1375</v>
      </c>
      <c r="Q419" s="1" t="s">
        <v>301</v>
      </c>
      <c r="R419" s="1" t="s">
        <v>1376</v>
      </c>
      <c r="S419" s="2" t="s">
        <v>2414</v>
      </c>
    </row>
    <row r="420" spans="1:19">
      <c r="A420" s="1" t="s">
        <v>1377</v>
      </c>
      <c r="B420" s="26">
        <v>350468</v>
      </c>
      <c r="C420" s="26" t="s">
        <v>1</v>
      </c>
      <c r="D420" s="26" t="s">
        <v>1</v>
      </c>
      <c r="E420" s="10">
        <v>4.3450000000000003E-2</v>
      </c>
      <c r="F420" s="10">
        <v>3.1739999999999997E-2</v>
      </c>
      <c r="G420" s="10">
        <v>1.369</v>
      </c>
      <c r="H420" s="5">
        <v>0.1711</v>
      </c>
      <c r="I420" s="24">
        <v>4.0829999999999998E-2</v>
      </c>
      <c r="J420" s="10">
        <v>4.9179999999999996E-3</v>
      </c>
      <c r="K420" s="16">
        <v>1.0309999999999999</v>
      </c>
      <c r="L420" s="19">
        <v>1.7139999999999999E-2</v>
      </c>
      <c r="M420" s="16">
        <v>1.013E-3</v>
      </c>
      <c r="N420" s="16">
        <v>5.9699999999999996E-3</v>
      </c>
      <c r="O420" s="2" t="s">
        <v>300</v>
      </c>
      <c r="P420" s="12" t="s">
        <v>1378</v>
      </c>
      <c r="Q420" s="1" t="s">
        <v>301</v>
      </c>
      <c r="R420" s="1" t="s">
        <v>1379</v>
      </c>
      <c r="S420" s="2" t="s">
        <v>2415</v>
      </c>
    </row>
    <row r="421" spans="1:19">
      <c r="A421" s="1" t="s">
        <v>1380</v>
      </c>
      <c r="B421" s="26">
        <v>360806</v>
      </c>
      <c r="C421" s="26">
        <v>11587</v>
      </c>
      <c r="D421" s="26">
        <v>349219</v>
      </c>
      <c r="E421" s="10">
        <v>6.4199999999999993E-2</v>
      </c>
      <c r="F421" s="10">
        <v>4.6960000000000002E-2</v>
      </c>
      <c r="G421" s="10">
        <v>1.367</v>
      </c>
      <c r="H421" s="5">
        <v>0.1716</v>
      </c>
      <c r="I421" s="24">
        <v>1.3979999999999999E-2</v>
      </c>
      <c r="J421" s="10">
        <v>1.671E-3</v>
      </c>
      <c r="K421" s="16">
        <v>1.008</v>
      </c>
      <c r="L421" s="19">
        <v>7.0020000000000004E-3</v>
      </c>
      <c r="M421" s="16">
        <v>3.1979999999999999E-3</v>
      </c>
      <c r="N421" s="16">
        <v>5.5360000000000001E-3</v>
      </c>
      <c r="O421" s="2" t="s">
        <v>300</v>
      </c>
      <c r="P421" s="12" t="s">
        <v>1381</v>
      </c>
      <c r="Q421" s="1" t="s">
        <v>301</v>
      </c>
      <c r="R421" s="1" t="s">
        <v>1382</v>
      </c>
      <c r="S421" s="2" t="s">
        <v>2420</v>
      </c>
    </row>
    <row r="422" spans="1:19">
      <c r="A422" s="1" t="s">
        <v>140</v>
      </c>
      <c r="B422" s="26">
        <v>359324</v>
      </c>
      <c r="C422" s="26">
        <v>285459</v>
      </c>
      <c r="D422" s="26">
        <v>73865</v>
      </c>
      <c r="E422" s="10">
        <v>4.734E-2</v>
      </c>
      <c r="F422" s="10">
        <v>3.4639999999999997E-2</v>
      </c>
      <c r="G422" s="10">
        <v>1.3660000000000001</v>
      </c>
      <c r="H422" s="5">
        <v>0.17180000000000001</v>
      </c>
      <c r="I422" s="24">
        <v>2.5839999999999998E-2</v>
      </c>
      <c r="J422" s="10">
        <v>1.7240000000000001E-3</v>
      </c>
      <c r="K422" s="16">
        <v>1.008</v>
      </c>
      <c r="L422" s="19">
        <v>7.561E-3</v>
      </c>
      <c r="M422" s="16">
        <v>1.0560000000000001E-4</v>
      </c>
      <c r="N422" s="16">
        <v>5.4489999999999999E-3</v>
      </c>
      <c r="O422" s="2" t="s">
        <v>300</v>
      </c>
      <c r="P422" s="12" t="s">
        <v>1383</v>
      </c>
      <c r="Q422" s="1" t="s">
        <v>301</v>
      </c>
      <c r="R422" s="1" t="s">
        <v>1384</v>
      </c>
      <c r="S422" s="2" t="s">
        <v>2418</v>
      </c>
    </row>
    <row r="423" spans="1:19">
      <c r="A423" s="1" t="s">
        <v>141</v>
      </c>
      <c r="B423" s="26">
        <v>360016</v>
      </c>
      <c r="C423" s="26">
        <v>14402</v>
      </c>
      <c r="D423" s="26">
        <v>345614</v>
      </c>
      <c r="E423" s="10">
        <v>8.4070000000000006E-2</v>
      </c>
      <c r="F423" s="10">
        <v>6.166E-2</v>
      </c>
      <c r="G423" s="10">
        <v>1.363</v>
      </c>
      <c r="H423" s="5">
        <v>0.17280000000000001</v>
      </c>
      <c r="I423" s="24">
        <v>1.0880000000000001E-2</v>
      </c>
      <c r="J423" s="10">
        <v>1.415E-3</v>
      </c>
      <c r="K423" s="16">
        <v>0.99070000000000003</v>
      </c>
      <c r="L423" s="19">
        <v>6.1710000000000003E-3</v>
      </c>
      <c r="M423" s="16">
        <v>9.9220000000000003E-3</v>
      </c>
      <c r="N423" s="16">
        <v>6.2700000000000004E-3</v>
      </c>
      <c r="O423" s="2" t="s">
        <v>300</v>
      </c>
      <c r="P423" s="12" t="s">
        <v>1385</v>
      </c>
      <c r="Q423" s="1" t="s">
        <v>301</v>
      </c>
      <c r="R423" s="1" t="s">
        <v>1386</v>
      </c>
      <c r="S423" s="2" t="s">
        <v>2420</v>
      </c>
    </row>
    <row r="424" spans="1:19">
      <c r="A424" s="1" t="s">
        <v>1387</v>
      </c>
      <c r="B424" s="26">
        <v>74038</v>
      </c>
      <c r="C424" s="26" t="s">
        <v>1</v>
      </c>
      <c r="D424" s="26" t="s">
        <v>1</v>
      </c>
      <c r="E424" s="10">
        <v>-5.5840000000000001E-2</v>
      </c>
      <c r="F424" s="10">
        <v>4.1090000000000002E-2</v>
      </c>
      <c r="G424" s="10">
        <v>-1.359</v>
      </c>
      <c r="H424" s="5">
        <v>0.17419999999999999</v>
      </c>
      <c r="I424" s="24">
        <v>7.8979999999999995E-2</v>
      </c>
      <c r="J424" s="10">
        <v>7.8510000000000003E-3</v>
      </c>
      <c r="K424" s="16">
        <v>1.014</v>
      </c>
      <c r="L424" s="19">
        <v>6.914E-3</v>
      </c>
      <c r="M424" s="16">
        <v>4.5820000000000001E-3</v>
      </c>
      <c r="N424" s="16">
        <v>5.3020000000000003E-3</v>
      </c>
      <c r="O424" s="2" t="s">
        <v>300</v>
      </c>
      <c r="P424" s="12" t="s">
        <v>1388</v>
      </c>
      <c r="Q424" s="1" t="s">
        <v>301</v>
      </c>
      <c r="R424" s="1" t="s">
        <v>1389</v>
      </c>
      <c r="S424" s="2" t="s">
        <v>2422</v>
      </c>
    </row>
    <row r="425" spans="1:19">
      <c r="A425" s="1" t="s">
        <v>131</v>
      </c>
      <c r="B425" s="26">
        <v>359841</v>
      </c>
      <c r="C425" s="26">
        <v>46694</v>
      </c>
      <c r="D425" s="26">
        <v>313147</v>
      </c>
      <c r="E425" s="10">
        <v>-7.0360000000000006E-2</v>
      </c>
      <c r="F425" s="10">
        <v>5.212E-2</v>
      </c>
      <c r="G425" s="10">
        <v>-1.35</v>
      </c>
      <c r="H425" s="5">
        <v>0.17699999999999999</v>
      </c>
      <c r="I425" s="24">
        <v>2.1659999999999999E-2</v>
      </c>
      <c r="J425" s="10">
        <v>1.73E-3</v>
      </c>
      <c r="K425" s="16">
        <v>1.014</v>
      </c>
      <c r="L425" s="19">
        <v>7.7559999999999999E-3</v>
      </c>
      <c r="M425" s="16">
        <v>1.8939999999999999E-2</v>
      </c>
      <c r="N425" s="16">
        <v>6.9820000000000004E-3</v>
      </c>
      <c r="O425" s="2" t="s">
        <v>300</v>
      </c>
      <c r="P425" s="12" t="s">
        <v>1390</v>
      </c>
      <c r="Q425" s="1" t="s">
        <v>301</v>
      </c>
      <c r="R425" s="1" t="s">
        <v>1391</v>
      </c>
      <c r="S425" s="2" t="s">
        <v>2422</v>
      </c>
    </row>
    <row r="426" spans="1:19">
      <c r="A426" s="1" t="s">
        <v>168</v>
      </c>
      <c r="B426" s="26">
        <v>360420</v>
      </c>
      <c r="C426" s="26">
        <v>97139</v>
      </c>
      <c r="D426" s="26">
        <v>263281</v>
      </c>
      <c r="E426" s="10">
        <v>5.0770000000000003E-2</v>
      </c>
      <c r="F426" s="10">
        <v>3.7740000000000003E-2</v>
      </c>
      <c r="G426" s="10">
        <v>1.345</v>
      </c>
      <c r="H426" s="5">
        <v>0.17849999999999999</v>
      </c>
      <c r="I426" s="24">
        <v>0.12</v>
      </c>
      <c r="J426" s="10">
        <v>5.2230000000000002E-3</v>
      </c>
      <c r="K426" s="16">
        <v>1.0740000000000001</v>
      </c>
      <c r="L426" s="19">
        <v>1.848E-2</v>
      </c>
      <c r="M426" s="16">
        <v>5.9760000000000004E-3</v>
      </c>
      <c r="N426" s="16">
        <v>9.4540000000000006E-3</v>
      </c>
      <c r="O426" s="2" t="s">
        <v>300</v>
      </c>
      <c r="P426" s="12" t="s">
        <v>1392</v>
      </c>
      <c r="Q426" s="1" t="s">
        <v>301</v>
      </c>
      <c r="R426" s="1" t="s">
        <v>1393</v>
      </c>
      <c r="S426" s="2" t="s">
        <v>2415</v>
      </c>
    </row>
    <row r="427" spans="1:19">
      <c r="A427" s="1" t="s">
        <v>1394</v>
      </c>
      <c r="B427" s="26">
        <v>91149</v>
      </c>
      <c r="C427" s="26">
        <v>3100</v>
      </c>
      <c r="D427" s="26">
        <v>88049</v>
      </c>
      <c r="E427" s="10">
        <v>-9.4960000000000003E-2</v>
      </c>
      <c r="F427" s="10">
        <v>7.0800000000000002E-2</v>
      </c>
      <c r="G427" s="10">
        <v>-1.341</v>
      </c>
      <c r="H427" s="5">
        <v>0.17979999999999999</v>
      </c>
      <c r="I427" s="24">
        <v>2.256E-2</v>
      </c>
      <c r="J427" s="10">
        <v>5.1390000000000003E-3</v>
      </c>
      <c r="K427" s="16">
        <v>0.99770000000000003</v>
      </c>
      <c r="L427" s="19">
        <v>6.3639999999999999E-3</v>
      </c>
      <c r="M427" s="16">
        <v>-2.4629999999999999E-3</v>
      </c>
      <c r="N427" s="16">
        <v>5.3819999999999996E-3</v>
      </c>
      <c r="O427" s="2" t="s">
        <v>300</v>
      </c>
      <c r="P427" s="12" t="s">
        <v>1395</v>
      </c>
      <c r="Q427" s="1" t="s">
        <v>301</v>
      </c>
      <c r="R427" s="1" t="s">
        <v>1396</v>
      </c>
      <c r="S427" s="2" t="s">
        <v>2417</v>
      </c>
    </row>
    <row r="428" spans="1:19">
      <c r="A428" s="1" t="s">
        <v>1397</v>
      </c>
      <c r="B428" s="26">
        <v>299898</v>
      </c>
      <c r="C428" s="26">
        <v>76351</v>
      </c>
      <c r="D428" s="26">
        <v>223547</v>
      </c>
      <c r="E428" s="10">
        <v>5.79E-2</v>
      </c>
      <c r="F428" s="10">
        <v>4.3180000000000003E-2</v>
      </c>
      <c r="G428" s="10">
        <v>1.341</v>
      </c>
      <c r="H428" s="5">
        <v>0.1799</v>
      </c>
      <c r="I428" s="24">
        <v>1.958E-2</v>
      </c>
      <c r="J428" s="10">
        <v>2.1740000000000002E-3</v>
      </c>
      <c r="K428" s="16">
        <v>1.0089999999999999</v>
      </c>
      <c r="L428" s="19">
        <v>7.7889999999999999E-3</v>
      </c>
      <c r="M428" s="16">
        <v>7.4070000000000004E-3</v>
      </c>
      <c r="N428" s="16">
        <v>5.5040000000000002E-3</v>
      </c>
      <c r="O428" s="2" t="s">
        <v>300</v>
      </c>
      <c r="P428" s="12" t="s">
        <v>1398</v>
      </c>
      <c r="Q428" s="1" t="s">
        <v>301</v>
      </c>
      <c r="R428" s="1" t="s">
        <v>1399</v>
      </c>
      <c r="S428" s="2" t="s">
        <v>2420</v>
      </c>
    </row>
    <row r="429" spans="1:19">
      <c r="A429" s="1" t="s">
        <v>167</v>
      </c>
      <c r="B429" s="26">
        <v>361194</v>
      </c>
      <c r="C429" s="26">
        <v>9086</v>
      </c>
      <c r="D429" s="26">
        <v>352108</v>
      </c>
      <c r="E429" s="10">
        <v>-6.8610000000000004E-2</v>
      </c>
      <c r="F429" s="10">
        <v>5.1240000000000001E-2</v>
      </c>
      <c r="G429" s="10">
        <v>-1.339</v>
      </c>
      <c r="H429" s="5">
        <v>0.18060000000000001</v>
      </c>
      <c r="I429" s="24">
        <v>2.0420000000000001E-2</v>
      </c>
      <c r="J429" s="10">
        <v>3.2810000000000001E-3</v>
      </c>
      <c r="K429" s="16">
        <v>0.99739999999999995</v>
      </c>
      <c r="L429" s="19">
        <v>1.137E-2</v>
      </c>
      <c r="M429" s="16">
        <v>1.43E-2</v>
      </c>
      <c r="N429" s="16">
        <v>6.496E-3</v>
      </c>
      <c r="O429" s="2" t="s">
        <v>300</v>
      </c>
      <c r="P429" s="12" t="s">
        <v>1400</v>
      </c>
      <c r="Q429" s="1" t="s">
        <v>301</v>
      </c>
      <c r="R429" s="1" t="s">
        <v>1401</v>
      </c>
      <c r="S429" s="2" t="s">
        <v>2412</v>
      </c>
    </row>
    <row r="430" spans="1:19">
      <c r="A430" s="1" t="s">
        <v>878</v>
      </c>
      <c r="B430" s="26">
        <v>173488</v>
      </c>
      <c r="C430" s="26" t="s">
        <v>1</v>
      </c>
      <c r="D430" s="26" t="s">
        <v>1</v>
      </c>
      <c r="E430" s="10">
        <v>4.197E-2</v>
      </c>
      <c r="F430" s="10">
        <v>3.143E-2</v>
      </c>
      <c r="G430" s="10">
        <v>1.3360000000000001</v>
      </c>
      <c r="H430" s="5">
        <v>0.1817</v>
      </c>
      <c r="I430" s="24">
        <v>0.1613</v>
      </c>
      <c r="J430" s="10">
        <v>1.9779999999999999E-2</v>
      </c>
      <c r="K430" s="16">
        <v>1.044</v>
      </c>
      <c r="L430" s="19">
        <v>4.6730000000000001E-2</v>
      </c>
      <c r="M430" s="16">
        <v>-8.3840000000000008E-3</v>
      </c>
      <c r="N430" s="16">
        <v>7.4450000000000002E-3</v>
      </c>
      <c r="O430" s="2" t="s">
        <v>1052</v>
      </c>
      <c r="P430" s="12" t="s">
        <v>1402</v>
      </c>
      <c r="Q430" s="1" t="s">
        <v>1054</v>
      </c>
      <c r="R430" s="1" t="s">
        <v>1403</v>
      </c>
      <c r="S430" s="2" t="s">
        <v>2415</v>
      </c>
    </row>
    <row r="431" spans="1:19">
      <c r="A431" s="1" t="s">
        <v>176</v>
      </c>
      <c r="B431" s="26">
        <v>354825</v>
      </c>
      <c r="C431" s="26" t="s">
        <v>1</v>
      </c>
      <c r="D431" s="26" t="s">
        <v>1</v>
      </c>
      <c r="E431" s="10">
        <v>3.0970000000000001E-2</v>
      </c>
      <c r="F431" s="10">
        <v>2.325E-2</v>
      </c>
      <c r="G431" s="10">
        <v>1.3320000000000001</v>
      </c>
      <c r="H431" s="5">
        <v>0.18290000000000001</v>
      </c>
      <c r="I431" s="24">
        <v>0.28000000000000003</v>
      </c>
      <c r="J431" s="10">
        <v>1.1599999999999999E-2</v>
      </c>
      <c r="K431" s="16">
        <v>1.1120000000000001</v>
      </c>
      <c r="L431" s="19">
        <v>2.8549999999999999E-2</v>
      </c>
      <c r="M431" s="16">
        <v>2.846E-3</v>
      </c>
      <c r="N431" s="16">
        <v>8.0859999999999994E-3</v>
      </c>
      <c r="O431" s="2" t="s">
        <v>300</v>
      </c>
      <c r="P431" s="12" t="s">
        <v>1404</v>
      </c>
      <c r="Q431" s="1" t="s">
        <v>301</v>
      </c>
      <c r="R431" s="1" t="s">
        <v>1405</v>
      </c>
      <c r="S431" s="2" t="s">
        <v>2420</v>
      </c>
    </row>
    <row r="432" spans="1:19">
      <c r="A432" s="1" t="s">
        <v>1406</v>
      </c>
      <c r="B432" s="26">
        <v>361194</v>
      </c>
      <c r="C432" s="26">
        <v>5423</v>
      </c>
      <c r="D432" s="26">
        <v>355771</v>
      </c>
      <c r="E432" s="10">
        <v>0.10290000000000001</v>
      </c>
      <c r="F432" s="10">
        <v>7.7670000000000003E-2</v>
      </c>
      <c r="G432" s="10">
        <v>1.325</v>
      </c>
      <c r="H432" s="5">
        <v>0.18509999999999999</v>
      </c>
      <c r="I432" s="24">
        <v>1.061E-2</v>
      </c>
      <c r="J432" s="10">
        <v>1.6169999999999999E-3</v>
      </c>
      <c r="K432" s="16">
        <v>0.99019999999999997</v>
      </c>
      <c r="L432" s="19">
        <v>7.3379999999999999E-3</v>
      </c>
      <c r="M432" s="16">
        <v>1.1270000000000001E-2</v>
      </c>
      <c r="N432" s="16">
        <v>6.4910000000000002E-3</v>
      </c>
      <c r="O432" s="2" t="s">
        <v>300</v>
      </c>
      <c r="P432" s="12" t="s">
        <v>1407</v>
      </c>
      <c r="Q432" s="1" t="s">
        <v>301</v>
      </c>
      <c r="R432" s="1" t="s">
        <v>1408</v>
      </c>
      <c r="S432" s="2" t="s">
        <v>2411</v>
      </c>
    </row>
    <row r="433" spans="1:19">
      <c r="A433" s="1" t="s">
        <v>1409</v>
      </c>
      <c r="B433" s="26">
        <v>366484</v>
      </c>
      <c r="C433" s="26">
        <v>366484</v>
      </c>
      <c r="D433" s="26" t="s">
        <v>1</v>
      </c>
      <c r="E433" s="10">
        <v>-4.9329999999999999E-2</v>
      </c>
      <c r="F433" s="10">
        <v>3.737E-2</v>
      </c>
      <c r="G433" s="10">
        <v>-1.32</v>
      </c>
      <c r="H433" s="5">
        <v>0.18679999999999999</v>
      </c>
      <c r="I433" s="24">
        <v>0.1013</v>
      </c>
      <c r="J433" s="10">
        <v>8.8039999999999993E-3</v>
      </c>
      <c r="K433" s="16">
        <v>1.2210000000000001</v>
      </c>
      <c r="L433" s="19">
        <v>4.7190000000000003E-2</v>
      </c>
      <c r="M433" s="16">
        <v>1.4999999999999999E-2</v>
      </c>
      <c r="N433" s="16">
        <v>9.2180000000000005E-3</v>
      </c>
      <c r="O433" s="2" t="s">
        <v>753</v>
      </c>
      <c r="P433" s="12" t="s">
        <v>1410</v>
      </c>
      <c r="Q433" s="1" t="s">
        <v>1411</v>
      </c>
      <c r="R433" s="1" t="s">
        <v>1412</v>
      </c>
      <c r="S433" s="2" t="s">
        <v>2420</v>
      </c>
    </row>
    <row r="434" spans="1:19">
      <c r="A434" s="1" t="s">
        <v>1413</v>
      </c>
      <c r="B434" s="26">
        <v>361194</v>
      </c>
      <c r="C434" s="26">
        <v>11900</v>
      </c>
      <c r="D434" s="26">
        <v>349294</v>
      </c>
      <c r="E434" s="10">
        <v>6.2140000000000001E-2</v>
      </c>
      <c r="F434" s="10">
        <v>4.7149999999999997E-2</v>
      </c>
      <c r="G434" s="10">
        <v>1.3180000000000001</v>
      </c>
      <c r="H434" s="5">
        <v>0.1875</v>
      </c>
      <c r="I434" s="24">
        <v>2.334E-2</v>
      </c>
      <c r="J434" s="10">
        <v>1.892E-3</v>
      </c>
      <c r="K434" s="16">
        <v>1.0109999999999999</v>
      </c>
      <c r="L434" s="19">
        <v>8.8450000000000004E-3</v>
      </c>
      <c r="M434" s="16">
        <v>3.2459999999999998E-4</v>
      </c>
      <c r="N434" s="16">
        <v>6.3730000000000002E-3</v>
      </c>
      <c r="O434" s="2" t="s">
        <v>300</v>
      </c>
      <c r="P434" s="12" t="s">
        <v>1414</v>
      </c>
      <c r="Q434" s="1" t="s">
        <v>301</v>
      </c>
      <c r="R434" s="1" t="s">
        <v>1415</v>
      </c>
      <c r="S434" s="2" t="s">
        <v>2422</v>
      </c>
    </row>
    <row r="435" spans="1:19">
      <c r="A435" s="1" t="s">
        <v>241</v>
      </c>
      <c r="B435" s="26">
        <v>361194</v>
      </c>
      <c r="C435" s="26">
        <v>11497</v>
      </c>
      <c r="D435" s="26">
        <v>349697</v>
      </c>
      <c r="E435" s="10">
        <v>6.2140000000000001E-2</v>
      </c>
      <c r="F435" s="10">
        <v>4.7149999999999997E-2</v>
      </c>
      <c r="G435" s="10">
        <v>1.3180000000000001</v>
      </c>
      <c r="H435" s="5">
        <v>0.1875</v>
      </c>
      <c r="I435" s="24">
        <v>2.334E-2</v>
      </c>
      <c r="J435" s="10">
        <v>1.892E-3</v>
      </c>
      <c r="K435" s="16">
        <v>1.0109999999999999</v>
      </c>
      <c r="L435" s="19">
        <v>8.8450000000000004E-3</v>
      </c>
      <c r="M435" s="16">
        <v>3.2459999999999998E-4</v>
      </c>
      <c r="N435" s="16">
        <v>6.3730000000000002E-3</v>
      </c>
      <c r="O435" s="2" t="s">
        <v>300</v>
      </c>
      <c r="P435" s="12" t="s">
        <v>1416</v>
      </c>
      <c r="Q435" s="1" t="s">
        <v>301</v>
      </c>
      <c r="R435" s="1" t="s">
        <v>1417</v>
      </c>
      <c r="S435" s="2" t="s">
        <v>2422</v>
      </c>
    </row>
    <row r="436" spans="1:19">
      <c r="A436" s="1" t="s">
        <v>1418</v>
      </c>
      <c r="B436" s="26">
        <v>117846</v>
      </c>
      <c r="C436" s="26">
        <v>21926</v>
      </c>
      <c r="D436" s="26">
        <v>95920</v>
      </c>
      <c r="E436" s="10">
        <v>7.886E-2</v>
      </c>
      <c r="F436" s="10">
        <v>6.0420000000000001E-2</v>
      </c>
      <c r="G436" s="10">
        <v>1.3049999999999999</v>
      </c>
      <c r="H436" s="5">
        <v>0.1918</v>
      </c>
      <c r="I436" s="24">
        <v>2.7570000000000001E-2</v>
      </c>
      <c r="J436" s="10">
        <v>4.7239999999999999E-3</v>
      </c>
      <c r="K436" s="16">
        <v>1.006</v>
      </c>
      <c r="L436" s="19">
        <v>7.1029999999999999E-3</v>
      </c>
      <c r="M436" s="16">
        <v>6.1180000000000002E-3</v>
      </c>
      <c r="N436" s="16">
        <v>5.4089999999999997E-3</v>
      </c>
      <c r="O436" s="2" t="s">
        <v>300</v>
      </c>
      <c r="P436" s="12" t="s">
        <v>1419</v>
      </c>
      <c r="Q436" s="1" t="s">
        <v>301</v>
      </c>
      <c r="R436" s="1" t="s">
        <v>1420</v>
      </c>
      <c r="S436" s="2" t="s">
        <v>2414</v>
      </c>
    </row>
    <row r="437" spans="1:19">
      <c r="A437" s="1" t="s">
        <v>1421</v>
      </c>
      <c r="B437" s="26">
        <v>363203</v>
      </c>
      <c r="C437" s="26">
        <v>363203</v>
      </c>
      <c r="D437" s="26" t="s">
        <v>1</v>
      </c>
      <c r="E437" s="10">
        <v>-3.5009999999999999E-2</v>
      </c>
      <c r="F437" s="10">
        <v>2.691E-2</v>
      </c>
      <c r="G437" s="10">
        <v>-1.3009999999999999</v>
      </c>
      <c r="H437" s="5">
        <v>0.19320000000000001</v>
      </c>
      <c r="I437" s="24">
        <v>7.4899999999999994E-2</v>
      </c>
      <c r="J437" s="10">
        <v>1.0279999999999999E-2</v>
      </c>
      <c r="K437" s="16">
        <v>1.1100000000000001</v>
      </c>
      <c r="L437" s="19">
        <v>3.671E-2</v>
      </c>
      <c r="M437" s="16">
        <v>1.9740000000000001E-3</v>
      </c>
      <c r="N437" s="16">
        <v>6.2789999999999999E-3</v>
      </c>
      <c r="O437" s="2" t="s">
        <v>753</v>
      </c>
      <c r="P437" s="12" t="s">
        <v>1422</v>
      </c>
      <c r="Q437" s="1" t="s">
        <v>1423</v>
      </c>
      <c r="R437" s="1" t="s">
        <v>1424</v>
      </c>
      <c r="S437" s="2" t="s">
        <v>2421</v>
      </c>
    </row>
    <row r="438" spans="1:19">
      <c r="A438" s="1" t="s">
        <v>1425</v>
      </c>
      <c r="B438" s="26">
        <v>340162</v>
      </c>
      <c r="C438" s="26" t="s">
        <v>1</v>
      </c>
      <c r="D438" s="26" t="s">
        <v>1</v>
      </c>
      <c r="E438" s="10">
        <v>3.1539999999999999E-2</v>
      </c>
      <c r="F438" s="10">
        <v>2.4279999999999999E-2</v>
      </c>
      <c r="G438" s="10">
        <v>1.2989999999999999</v>
      </c>
      <c r="H438" s="5">
        <v>0.19409999999999999</v>
      </c>
      <c r="I438" s="24">
        <v>0.14599999999999999</v>
      </c>
      <c r="J438" s="10">
        <v>9.8729999999999998E-3</v>
      </c>
      <c r="K438" s="16">
        <v>1.0549999999999999</v>
      </c>
      <c r="L438" s="19">
        <v>3.031E-2</v>
      </c>
      <c r="M438" s="16">
        <v>2.2000000000000001E-3</v>
      </c>
      <c r="N438" s="16">
        <v>7.0130000000000001E-3</v>
      </c>
      <c r="O438" s="2" t="s">
        <v>300</v>
      </c>
      <c r="P438" s="12" t="s">
        <v>1426</v>
      </c>
      <c r="Q438" s="1" t="s">
        <v>301</v>
      </c>
      <c r="R438" s="1" t="s">
        <v>1427</v>
      </c>
      <c r="S438" s="2" t="s">
        <v>2415</v>
      </c>
    </row>
    <row r="439" spans="1:19">
      <c r="A439" s="1" t="s">
        <v>1428</v>
      </c>
      <c r="B439" s="26">
        <v>361141</v>
      </c>
      <c r="C439" s="26">
        <v>2863</v>
      </c>
      <c r="D439" s="26">
        <v>358278</v>
      </c>
      <c r="E439" s="10">
        <v>8.7129999999999999E-2</v>
      </c>
      <c r="F439" s="10">
        <v>6.7199999999999996E-2</v>
      </c>
      <c r="G439" s="10">
        <v>1.2969999999999999</v>
      </c>
      <c r="H439" s="5">
        <v>0.1948</v>
      </c>
      <c r="I439" s="24">
        <v>8.5679999999999992E-3</v>
      </c>
      <c r="J439" s="10">
        <v>1.5679999999999999E-3</v>
      </c>
      <c r="K439" s="16">
        <v>1.004</v>
      </c>
      <c r="L439" s="19">
        <v>7.8250000000000004E-3</v>
      </c>
      <c r="M439" s="16">
        <v>-3.3319999999999999E-3</v>
      </c>
      <c r="N439" s="16">
        <v>6.5430000000000002E-3</v>
      </c>
      <c r="O439" s="2" t="s">
        <v>300</v>
      </c>
      <c r="P439" s="12" t="s">
        <v>1429</v>
      </c>
      <c r="Q439" s="1" t="s">
        <v>301</v>
      </c>
      <c r="R439" s="1" t="s">
        <v>1430</v>
      </c>
      <c r="S439" s="2" t="s">
        <v>2421</v>
      </c>
    </row>
    <row r="440" spans="1:19">
      <c r="A440" s="1" t="s">
        <v>1431</v>
      </c>
      <c r="B440" s="26">
        <v>461031</v>
      </c>
      <c r="C440" s="26">
        <v>18979</v>
      </c>
      <c r="D440" s="26">
        <v>442052</v>
      </c>
      <c r="E440" s="10">
        <v>6.6879999999999995E-2</v>
      </c>
      <c r="F440" s="10">
        <v>5.1740000000000001E-2</v>
      </c>
      <c r="G440" s="10">
        <v>1.2929999999999999</v>
      </c>
      <c r="H440" s="5">
        <v>0.19620000000000001</v>
      </c>
      <c r="I440" s="24">
        <v>8.1479999999999997E-2</v>
      </c>
      <c r="J440" s="10">
        <v>8.8319999999999996E-3</v>
      </c>
      <c r="K440" s="16">
        <v>1.042</v>
      </c>
      <c r="L440" s="19">
        <v>7.8429999999999993E-3</v>
      </c>
      <c r="M440" s="16">
        <v>-1.395E-3</v>
      </c>
      <c r="N440" s="16">
        <v>6.1159999999999999E-3</v>
      </c>
      <c r="O440" s="2" t="s">
        <v>300</v>
      </c>
      <c r="P440" s="12" t="s">
        <v>1432</v>
      </c>
      <c r="Q440" s="1" t="s">
        <v>434</v>
      </c>
      <c r="R440" s="1" t="s">
        <v>1433</v>
      </c>
      <c r="S440" s="2" t="s">
        <v>2422</v>
      </c>
    </row>
    <row r="441" spans="1:19">
      <c r="A441" s="1" t="s">
        <v>1434</v>
      </c>
      <c r="B441" s="26">
        <v>361141</v>
      </c>
      <c r="C441" s="26">
        <v>4269</v>
      </c>
      <c r="D441" s="26">
        <v>356872</v>
      </c>
      <c r="E441" s="10">
        <v>7.1910000000000002E-2</v>
      </c>
      <c r="F441" s="10">
        <v>5.568E-2</v>
      </c>
      <c r="G441" s="10">
        <v>1.292</v>
      </c>
      <c r="H441" s="5">
        <v>0.19650000000000001</v>
      </c>
      <c r="I441" s="24">
        <v>1.124E-2</v>
      </c>
      <c r="J441" s="10">
        <v>1.6130000000000001E-3</v>
      </c>
      <c r="K441" s="16">
        <v>0.99209999999999998</v>
      </c>
      <c r="L441" s="19">
        <v>7.3699999999999998E-3</v>
      </c>
      <c r="M441" s="16">
        <v>3.313E-3</v>
      </c>
      <c r="N441" s="16">
        <v>5.7279999999999996E-3</v>
      </c>
      <c r="O441" s="2" t="s">
        <v>300</v>
      </c>
      <c r="P441" s="12" t="s">
        <v>1435</v>
      </c>
      <c r="Q441" s="1" t="s">
        <v>301</v>
      </c>
      <c r="R441" s="1" t="s">
        <v>1436</v>
      </c>
      <c r="S441" s="2" t="s">
        <v>2413</v>
      </c>
    </row>
    <row r="442" spans="1:19">
      <c r="A442" s="1" t="s">
        <v>1437</v>
      </c>
      <c r="B442" s="26">
        <v>349856</v>
      </c>
      <c r="C442" s="26" t="s">
        <v>1</v>
      </c>
      <c r="D442" s="26" t="s">
        <v>1</v>
      </c>
      <c r="E442" s="10">
        <v>3.499E-2</v>
      </c>
      <c r="F442" s="10">
        <v>2.7189999999999999E-2</v>
      </c>
      <c r="G442" s="10">
        <v>1.2869999999999999</v>
      </c>
      <c r="H442" s="5">
        <v>0.19800000000000001</v>
      </c>
      <c r="I442" s="24">
        <v>9.5350000000000004E-2</v>
      </c>
      <c r="J442" s="10">
        <v>1.129E-2</v>
      </c>
      <c r="K442" s="16">
        <v>1.149</v>
      </c>
      <c r="L442" s="19">
        <v>3.7190000000000001E-2</v>
      </c>
      <c r="M442" s="16">
        <v>-1.1469999999999999E-2</v>
      </c>
      <c r="N442" s="16">
        <v>6.4469999999999996E-3</v>
      </c>
      <c r="O442" s="2" t="s">
        <v>300</v>
      </c>
      <c r="P442" s="12" t="s">
        <v>1438</v>
      </c>
      <c r="Q442" s="1" t="s">
        <v>301</v>
      </c>
      <c r="R442" s="1" t="s">
        <v>1439</v>
      </c>
      <c r="S442" s="2" t="s">
        <v>2415</v>
      </c>
    </row>
    <row r="443" spans="1:19">
      <c r="A443" s="1" t="s">
        <v>111</v>
      </c>
      <c r="B443" s="26">
        <v>118850</v>
      </c>
      <c r="C443" s="26" t="s">
        <v>1</v>
      </c>
      <c r="D443" s="26" t="s">
        <v>1</v>
      </c>
      <c r="E443" s="10">
        <v>4.351E-2</v>
      </c>
      <c r="F443" s="10">
        <v>3.4189999999999998E-2</v>
      </c>
      <c r="G443" s="10">
        <v>1.2729999999999999</v>
      </c>
      <c r="H443" s="5">
        <v>0.20319999999999999</v>
      </c>
      <c r="I443" s="24">
        <v>0.12570000000000001</v>
      </c>
      <c r="J443" s="10">
        <v>1.123E-2</v>
      </c>
      <c r="K443" s="16">
        <v>1.0269999999999999</v>
      </c>
      <c r="L443" s="19">
        <v>1.456E-2</v>
      </c>
      <c r="M443" s="16">
        <v>7.6280000000000002E-3</v>
      </c>
      <c r="N443" s="16">
        <v>6.3470000000000002E-3</v>
      </c>
      <c r="O443" s="2" t="s">
        <v>300</v>
      </c>
      <c r="P443" s="12" t="s">
        <v>1440</v>
      </c>
      <c r="Q443" s="1" t="s">
        <v>301</v>
      </c>
      <c r="R443" s="1" t="s">
        <v>1441</v>
      </c>
      <c r="S443" s="2" t="s">
        <v>2415</v>
      </c>
    </row>
    <row r="444" spans="1:19">
      <c r="A444" s="1" t="s">
        <v>1442</v>
      </c>
      <c r="B444" s="26">
        <v>356340</v>
      </c>
      <c r="C444" s="26">
        <v>193358</v>
      </c>
      <c r="D444" s="26">
        <v>162982</v>
      </c>
      <c r="E444" s="10">
        <v>-5.2929999999999998E-2</v>
      </c>
      <c r="F444" s="10">
        <v>4.1599999999999998E-2</v>
      </c>
      <c r="G444" s="10">
        <v>-1.272</v>
      </c>
      <c r="H444" s="5">
        <v>0.20330000000000001</v>
      </c>
      <c r="I444" s="24">
        <v>3.3090000000000001E-2</v>
      </c>
      <c r="J444" s="10">
        <v>1.8450000000000001E-3</v>
      </c>
      <c r="K444" s="16">
        <v>1.006</v>
      </c>
      <c r="L444" s="19">
        <v>7.8960000000000002E-3</v>
      </c>
      <c r="M444" s="16">
        <v>-1.545E-2</v>
      </c>
      <c r="N444" s="16">
        <v>7.0749999999999997E-3</v>
      </c>
      <c r="O444" s="2" t="s">
        <v>300</v>
      </c>
      <c r="P444" s="12" t="s">
        <v>1443</v>
      </c>
      <c r="Q444" s="1" t="s">
        <v>301</v>
      </c>
      <c r="R444" s="1" t="s">
        <v>1444</v>
      </c>
      <c r="S444" s="2" t="s">
        <v>2419</v>
      </c>
    </row>
    <row r="445" spans="1:19">
      <c r="A445" s="1" t="s">
        <v>1445</v>
      </c>
      <c r="B445" s="26">
        <v>361194</v>
      </c>
      <c r="C445" s="26">
        <v>6321</v>
      </c>
      <c r="D445" s="26">
        <v>354873</v>
      </c>
      <c r="E445" s="10">
        <v>-7.6789999999999997E-2</v>
      </c>
      <c r="F445" s="10">
        <v>6.0449999999999997E-2</v>
      </c>
      <c r="G445" s="10">
        <v>-1.27</v>
      </c>
      <c r="H445" s="5">
        <v>0.2039</v>
      </c>
      <c r="I445" s="24">
        <v>1.188E-2</v>
      </c>
      <c r="J445" s="10">
        <v>1.867E-3</v>
      </c>
      <c r="K445" s="16">
        <v>1.032</v>
      </c>
      <c r="L445" s="19">
        <v>1.1679999999999999E-2</v>
      </c>
      <c r="M445" s="16">
        <v>4.7330000000000002E-3</v>
      </c>
      <c r="N445" s="16">
        <v>6.8510000000000003E-3</v>
      </c>
      <c r="O445" s="2" t="s">
        <v>300</v>
      </c>
      <c r="P445" s="12" t="s">
        <v>1446</v>
      </c>
      <c r="Q445" s="1" t="s">
        <v>301</v>
      </c>
      <c r="R445" s="1" t="s">
        <v>1447</v>
      </c>
      <c r="S445" s="2" t="s">
        <v>2412</v>
      </c>
    </row>
    <row r="446" spans="1:19">
      <c r="A446" s="1" t="s">
        <v>1445</v>
      </c>
      <c r="B446" s="26">
        <v>361194</v>
      </c>
      <c r="C446" s="26">
        <v>6321</v>
      </c>
      <c r="D446" s="26">
        <v>354873</v>
      </c>
      <c r="E446" s="10">
        <v>-7.6789999999999997E-2</v>
      </c>
      <c r="F446" s="10">
        <v>6.0449999999999997E-2</v>
      </c>
      <c r="G446" s="10">
        <v>-1.27</v>
      </c>
      <c r="H446" s="5">
        <v>0.2039</v>
      </c>
      <c r="I446" s="24">
        <v>1.188E-2</v>
      </c>
      <c r="J446" s="10">
        <v>1.867E-3</v>
      </c>
      <c r="K446" s="16">
        <v>1.032</v>
      </c>
      <c r="L446" s="19">
        <v>1.1679999999999999E-2</v>
      </c>
      <c r="M446" s="16">
        <v>4.7330000000000002E-3</v>
      </c>
      <c r="N446" s="16">
        <v>6.8510000000000003E-3</v>
      </c>
      <c r="O446" s="2" t="s">
        <v>300</v>
      </c>
      <c r="P446" s="12" t="s">
        <v>1448</v>
      </c>
      <c r="Q446" s="1" t="s">
        <v>301</v>
      </c>
      <c r="R446" s="1" t="s">
        <v>1449</v>
      </c>
      <c r="S446" s="2" t="s">
        <v>2412</v>
      </c>
    </row>
    <row r="447" spans="1:19">
      <c r="A447" s="1" t="s">
        <v>221</v>
      </c>
      <c r="B447" s="26">
        <v>354760</v>
      </c>
      <c r="C447" s="26" t="s">
        <v>1</v>
      </c>
      <c r="D447" s="26" t="s">
        <v>1</v>
      </c>
      <c r="E447" s="10">
        <v>3.27E-2</v>
      </c>
      <c r="F447" s="10">
        <v>2.5829999999999999E-2</v>
      </c>
      <c r="G447" s="10">
        <v>1.266</v>
      </c>
      <c r="H447" s="5">
        <v>0.20549999999999999</v>
      </c>
      <c r="I447" s="24">
        <v>0.21390000000000001</v>
      </c>
      <c r="J447" s="10">
        <v>7.6639999999999998E-3</v>
      </c>
      <c r="K447" s="16">
        <v>1.0740000000000001</v>
      </c>
      <c r="L447" s="19">
        <v>1.934E-2</v>
      </c>
      <c r="M447" s="16">
        <v>1.6920000000000001E-2</v>
      </c>
      <c r="N447" s="16">
        <v>8.352E-3</v>
      </c>
      <c r="O447" s="2" t="s">
        <v>300</v>
      </c>
      <c r="P447" s="12" t="s">
        <v>1450</v>
      </c>
      <c r="Q447" s="1" t="s">
        <v>301</v>
      </c>
      <c r="R447" s="1" t="s">
        <v>1451</v>
      </c>
      <c r="S447" s="2" t="s">
        <v>2420</v>
      </c>
    </row>
    <row r="448" spans="1:19">
      <c r="A448" s="1" t="s">
        <v>1452</v>
      </c>
      <c r="B448" s="26">
        <v>361141</v>
      </c>
      <c r="C448" s="26">
        <v>93560</v>
      </c>
      <c r="D448" s="26">
        <v>267581</v>
      </c>
      <c r="E448" s="10">
        <v>4.7690000000000003E-2</v>
      </c>
      <c r="F448" s="10">
        <v>3.7690000000000001E-2</v>
      </c>
      <c r="G448" s="10">
        <v>1.2649999999999999</v>
      </c>
      <c r="H448" s="5">
        <v>0.20580000000000001</v>
      </c>
      <c r="I448" s="24">
        <v>0.1187</v>
      </c>
      <c r="J448" s="10">
        <v>5.1659999999999996E-3</v>
      </c>
      <c r="K448" s="16">
        <v>1.07</v>
      </c>
      <c r="L448" s="19">
        <v>1.8540000000000001E-2</v>
      </c>
      <c r="M448" s="16">
        <v>6.4580000000000002E-3</v>
      </c>
      <c r="N448" s="16">
        <v>9.5969999999999996E-3</v>
      </c>
      <c r="O448" s="2" t="s">
        <v>300</v>
      </c>
      <c r="P448" s="12" t="s">
        <v>1453</v>
      </c>
      <c r="Q448" s="1" t="s">
        <v>301</v>
      </c>
      <c r="R448" s="1" t="s">
        <v>1454</v>
      </c>
      <c r="S448" s="2" t="s">
        <v>2415</v>
      </c>
    </row>
    <row r="449" spans="1:19">
      <c r="A449" s="1" t="s">
        <v>122</v>
      </c>
      <c r="B449" s="26">
        <v>361194</v>
      </c>
      <c r="C449" s="26">
        <v>11283</v>
      </c>
      <c r="D449" s="26">
        <v>349911</v>
      </c>
      <c r="E449" s="10">
        <v>8.4610000000000005E-2</v>
      </c>
      <c r="F449" s="10">
        <v>6.6869999999999999E-2</v>
      </c>
      <c r="G449" s="10">
        <v>1.2649999999999999</v>
      </c>
      <c r="H449" s="5">
        <v>0.20580000000000001</v>
      </c>
      <c r="I449" s="24">
        <v>5.7819999999999998E-3</v>
      </c>
      <c r="J449" s="10">
        <v>1.3730000000000001E-3</v>
      </c>
      <c r="K449" s="16">
        <v>1.008</v>
      </c>
      <c r="L449" s="19">
        <v>6.4590000000000003E-3</v>
      </c>
      <c r="M449" s="16">
        <v>4.7120000000000002E-4</v>
      </c>
      <c r="N449" s="16">
        <v>5.3889999999999997E-3</v>
      </c>
      <c r="O449" s="2" t="s">
        <v>300</v>
      </c>
      <c r="P449" s="12" t="s">
        <v>1455</v>
      </c>
      <c r="Q449" s="1" t="s">
        <v>301</v>
      </c>
      <c r="R449" s="1" t="s">
        <v>1456</v>
      </c>
      <c r="S449" s="2" t="s">
        <v>2421</v>
      </c>
    </row>
    <row r="450" spans="1:19">
      <c r="A450" s="1" t="s">
        <v>161</v>
      </c>
      <c r="B450" s="26">
        <v>184716</v>
      </c>
      <c r="C450" s="26">
        <v>125164</v>
      </c>
      <c r="D450" s="26">
        <v>59552</v>
      </c>
      <c r="E450" s="10">
        <v>-4.2590000000000003E-2</v>
      </c>
      <c r="F450" s="10">
        <v>3.3890000000000003E-2</v>
      </c>
      <c r="G450" s="10">
        <v>-1.2569999999999999</v>
      </c>
      <c r="H450" s="5">
        <v>0.2089</v>
      </c>
      <c r="I450" s="24">
        <v>9.8150000000000001E-2</v>
      </c>
      <c r="J450" s="10">
        <v>4.8409999999999998E-3</v>
      </c>
      <c r="K450" s="16">
        <v>1.038</v>
      </c>
      <c r="L450" s="19">
        <v>9.2320000000000006E-3</v>
      </c>
      <c r="M450" s="16">
        <v>1.451E-3</v>
      </c>
      <c r="N450" s="16">
        <v>6.4570000000000001E-3</v>
      </c>
      <c r="O450" s="2" t="s">
        <v>300</v>
      </c>
      <c r="P450" s="12" t="s">
        <v>1457</v>
      </c>
      <c r="Q450" s="1" t="s">
        <v>301</v>
      </c>
      <c r="R450" s="1" t="s">
        <v>1458</v>
      </c>
      <c r="S450" s="2" t="s">
        <v>2416</v>
      </c>
    </row>
    <row r="451" spans="1:19">
      <c r="A451" s="1" t="s">
        <v>794</v>
      </c>
      <c r="B451" s="26">
        <v>173513</v>
      </c>
      <c r="C451" s="26" t="s">
        <v>1</v>
      </c>
      <c r="D451" s="26" t="s">
        <v>1</v>
      </c>
      <c r="E451" s="10">
        <v>3.7310000000000003E-2</v>
      </c>
      <c r="F451" s="10">
        <v>2.971E-2</v>
      </c>
      <c r="G451" s="10">
        <v>1.256</v>
      </c>
      <c r="H451" s="5">
        <v>0.20930000000000001</v>
      </c>
      <c r="I451" s="24">
        <v>0.1668</v>
      </c>
      <c r="J451" s="10">
        <v>2.1499999999999998E-2</v>
      </c>
      <c r="K451" s="16">
        <v>1.0349999999999999</v>
      </c>
      <c r="L451" s="19">
        <v>4.802E-2</v>
      </c>
      <c r="M451" s="16">
        <v>-6.032E-3</v>
      </c>
      <c r="N451" s="16">
        <v>7.1919999999999996E-3</v>
      </c>
      <c r="O451" s="2" t="s">
        <v>1052</v>
      </c>
      <c r="P451" s="12" t="s">
        <v>1459</v>
      </c>
      <c r="Q451" s="1" t="s">
        <v>1054</v>
      </c>
      <c r="R451" s="1" t="s">
        <v>1460</v>
      </c>
      <c r="S451" s="2" t="s">
        <v>2415</v>
      </c>
    </row>
    <row r="452" spans="1:19">
      <c r="A452" s="1" t="s">
        <v>1461</v>
      </c>
      <c r="B452" s="26">
        <v>361141</v>
      </c>
      <c r="C452" s="26">
        <v>4961</v>
      </c>
      <c r="D452" s="26">
        <v>356180</v>
      </c>
      <c r="E452" s="10">
        <v>0.1024</v>
      </c>
      <c r="F452" s="10">
        <v>8.1570000000000004E-2</v>
      </c>
      <c r="G452" s="10">
        <v>1.2549999999999999</v>
      </c>
      <c r="H452" s="5">
        <v>0.20949999999999999</v>
      </c>
      <c r="I452" s="24">
        <v>5.3829999999999998E-3</v>
      </c>
      <c r="J452" s="10">
        <v>1.2210000000000001E-3</v>
      </c>
      <c r="K452" s="16">
        <v>1.004</v>
      </c>
      <c r="L452" s="19">
        <v>6.5290000000000001E-3</v>
      </c>
      <c r="M452" s="16">
        <v>5.1019999999999998E-3</v>
      </c>
      <c r="N452" s="16">
        <v>5.8659999999999997E-3</v>
      </c>
      <c r="O452" s="2" t="s">
        <v>300</v>
      </c>
      <c r="P452" s="12" t="s">
        <v>1462</v>
      </c>
      <c r="Q452" s="1" t="s">
        <v>301</v>
      </c>
      <c r="R452" s="1" t="s">
        <v>1463</v>
      </c>
      <c r="S452" s="2" t="s">
        <v>2416</v>
      </c>
    </row>
    <row r="453" spans="1:19">
      <c r="A453" s="1" t="s">
        <v>220</v>
      </c>
      <c r="B453" s="26">
        <v>354707</v>
      </c>
      <c r="C453" s="26" t="s">
        <v>1</v>
      </c>
      <c r="D453" s="26" t="s">
        <v>1</v>
      </c>
      <c r="E453" s="10">
        <v>3.2539999999999999E-2</v>
      </c>
      <c r="F453" s="10">
        <v>2.598E-2</v>
      </c>
      <c r="G453" s="10">
        <v>1.252</v>
      </c>
      <c r="H453" s="5">
        <v>0.2104</v>
      </c>
      <c r="I453" s="24">
        <v>0.21879999999999999</v>
      </c>
      <c r="J453" s="10">
        <v>7.7999999999999996E-3</v>
      </c>
      <c r="K453" s="16">
        <v>1.07</v>
      </c>
      <c r="L453" s="19">
        <v>1.985E-2</v>
      </c>
      <c r="M453" s="16">
        <v>1.7270000000000001E-2</v>
      </c>
      <c r="N453" s="16">
        <v>8.3040000000000006E-3</v>
      </c>
      <c r="O453" s="2" t="s">
        <v>300</v>
      </c>
      <c r="P453" s="12" t="s">
        <v>1464</v>
      </c>
      <c r="Q453" s="1" t="s">
        <v>301</v>
      </c>
      <c r="R453" s="1" t="s">
        <v>1465</v>
      </c>
      <c r="S453" s="2" t="s">
        <v>2420</v>
      </c>
    </row>
    <row r="454" spans="1:19">
      <c r="A454" s="1" t="s">
        <v>1</v>
      </c>
      <c r="B454" s="26">
        <v>361194</v>
      </c>
      <c r="C454" s="26">
        <v>6795</v>
      </c>
      <c r="D454" s="26">
        <v>354399</v>
      </c>
      <c r="E454" s="10">
        <v>-7.528E-2</v>
      </c>
      <c r="F454" s="10">
        <v>6.0179999999999997E-2</v>
      </c>
      <c r="G454" s="10">
        <v>-1.2509999999999999</v>
      </c>
      <c r="H454" s="5">
        <v>0.21099999999999999</v>
      </c>
      <c r="I454" s="24">
        <v>1.1650000000000001E-2</v>
      </c>
      <c r="J454" s="10">
        <v>1.75E-3</v>
      </c>
      <c r="K454" s="16">
        <v>1.0269999999999999</v>
      </c>
      <c r="L454" s="19">
        <v>1.116E-2</v>
      </c>
      <c r="M454" s="16">
        <v>4.7359999999999998E-3</v>
      </c>
      <c r="N454" s="16">
        <v>6.6930000000000002E-3</v>
      </c>
      <c r="O454" s="2" t="s">
        <v>300</v>
      </c>
      <c r="P454" s="12" t="s">
        <v>1466</v>
      </c>
      <c r="Q454" s="1" t="s">
        <v>301</v>
      </c>
      <c r="R454" s="1" t="s">
        <v>1467</v>
      </c>
      <c r="S454" s="2" t="s">
        <v>2421</v>
      </c>
    </row>
    <row r="455" spans="1:19">
      <c r="A455" s="1" t="s">
        <v>1468</v>
      </c>
      <c r="B455" s="26">
        <v>361194</v>
      </c>
      <c r="C455" s="26">
        <v>6795</v>
      </c>
      <c r="D455" s="26">
        <v>354399</v>
      </c>
      <c r="E455" s="10">
        <v>-7.528E-2</v>
      </c>
      <c r="F455" s="10">
        <v>6.0179999999999997E-2</v>
      </c>
      <c r="G455" s="10">
        <v>-1.2509999999999999</v>
      </c>
      <c r="H455" s="5">
        <v>0.21099999999999999</v>
      </c>
      <c r="I455" s="24">
        <v>1.1650000000000001E-2</v>
      </c>
      <c r="J455" s="10">
        <v>1.75E-3</v>
      </c>
      <c r="K455" s="16">
        <v>1.0269999999999999</v>
      </c>
      <c r="L455" s="19">
        <v>1.116E-2</v>
      </c>
      <c r="M455" s="16">
        <v>4.7359999999999998E-3</v>
      </c>
      <c r="N455" s="16">
        <v>6.6930000000000002E-3</v>
      </c>
      <c r="O455" s="2" t="s">
        <v>300</v>
      </c>
      <c r="P455" s="12" t="s">
        <v>1469</v>
      </c>
      <c r="Q455" s="1" t="s">
        <v>301</v>
      </c>
      <c r="R455" s="1" t="s">
        <v>1470</v>
      </c>
      <c r="S455" s="2" t="s">
        <v>2412</v>
      </c>
    </row>
    <row r="456" spans="1:19">
      <c r="A456" s="1" t="s">
        <v>1471</v>
      </c>
      <c r="B456" s="26">
        <v>361141</v>
      </c>
      <c r="C456" s="26">
        <v>10805</v>
      </c>
      <c r="D456" s="26">
        <v>350336</v>
      </c>
      <c r="E456" s="10">
        <v>6.13E-2</v>
      </c>
      <c r="F456" s="10">
        <v>4.9160000000000002E-2</v>
      </c>
      <c r="G456" s="10">
        <v>1.2470000000000001</v>
      </c>
      <c r="H456" s="5">
        <v>0.21240000000000001</v>
      </c>
      <c r="I456" s="24">
        <v>1.3100000000000001E-2</v>
      </c>
      <c r="J456" s="10">
        <v>2.1689999999999999E-3</v>
      </c>
      <c r="K456" s="16">
        <v>1.028</v>
      </c>
      <c r="L456" s="19">
        <v>1.0919999999999999E-2</v>
      </c>
      <c r="M456" s="16">
        <v>7.5680000000000001E-3</v>
      </c>
      <c r="N456" s="16">
        <v>5.9550000000000002E-3</v>
      </c>
      <c r="O456" s="2" t="s">
        <v>300</v>
      </c>
      <c r="P456" s="12" t="s">
        <v>1472</v>
      </c>
      <c r="Q456" s="1" t="s">
        <v>301</v>
      </c>
      <c r="R456" s="1" t="s">
        <v>1473</v>
      </c>
      <c r="S456" s="2" t="s">
        <v>2413</v>
      </c>
    </row>
    <row r="457" spans="1:19">
      <c r="A457" s="1" t="s">
        <v>1474</v>
      </c>
      <c r="B457" s="26">
        <v>361194</v>
      </c>
      <c r="C457" s="26">
        <v>24977</v>
      </c>
      <c r="D457" s="26">
        <v>336217</v>
      </c>
      <c r="E457" s="10">
        <v>7.4759999999999993E-2</v>
      </c>
      <c r="F457" s="10">
        <v>6.0290000000000003E-2</v>
      </c>
      <c r="G457" s="10">
        <v>1.24</v>
      </c>
      <c r="H457" s="5">
        <v>0.21490000000000001</v>
      </c>
      <c r="I457" s="24">
        <v>2.9159999999999998E-2</v>
      </c>
      <c r="J457" s="10">
        <v>2.2720000000000001E-3</v>
      </c>
      <c r="K457" s="16">
        <v>1.022</v>
      </c>
      <c r="L457" s="19">
        <v>9.5460000000000007E-3</v>
      </c>
      <c r="M457" s="16">
        <v>1.8389999999999999E-3</v>
      </c>
      <c r="N457" s="16">
        <v>7.5750000000000001E-3</v>
      </c>
      <c r="O457" s="2" t="s">
        <v>300</v>
      </c>
      <c r="P457" s="12" t="s">
        <v>1475</v>
      </c>
      <c r="Q457" s="1" t="s">
        <v>301</v>
      </c>
      <c r="R457" s="1" t="s">
        <v>1476</v>
      </c>
      <c r="S457" s="2" t="s">
        <v>2422</v>
      </c>
    </row>
    <row r="458" spans="1:19">
      <c r="A458" s="1" t="s">
        <v>175</v>
      </c>
      <c r="B458" s="26">
        <v>354811</v>
      </c>
      <c r="C458" s="26" t="s">
        <v>1</v>
      </c>
      <c r="D458" s="26" t="s">
        <v>1</v>
      </c>
      <c r="E458" s="10">
        <v>-3.857E-2</v>
      </c>
      <c r="F458" s="10">
        <v>3.1150000000000001E-2</v>
      </c>
      <c r="G458" s="10">
        <v>-1.238</v>
      </c>
      <c r="H458" s="5">
        <v>0.21560000000000001</v>
      </c>
      <c r="I458" s="24">
        <v>0.2349</v>
      </c>
      <c r="J458" s="10">
        <v>9.5709999999999996E-3</v>
      </c>
      <c r="K458" s="16">
        <v>1.0920000000000001</v>
      </c>
      <c r="L458" s="19">
        <v>2.3650000000000001E-2</v>
      </c>
      <c r="M458" s="16">
        <v>1.095E-2</v>
      </c>
      <c r="N458" s="16">
        <v>9.8779999999999996E-3</v>
      </c>
      <c r="O458" s="2" t="s">
        <v>300</v>
      </c>
      <c r="P458" s="12" t="s">
        <v>1477</v>
      </c>
      <c r="Q458" s="1" t="s">
        <v>301</v>
      </c>
      <c r="R458" s="1" t="s">
        <v>1478</v>
      </c>
      <c r="S458" s="2" t="s">
        <v>2420</v>
      </c>
    </row>
    <row r="459" spans="1:19">
      <c r="A459" s="1" t="s">
        <v>1479</v>
      </c>
      <c r="B459" s="26">
        <v>312437</v>
      </c>
      <c r="C459" s="26">
        <v>11921</v>
      </c>
      <c r="D459" s="26">
        <v>300516</v>
      </c>
      <c r="E459" s="10">
        <v>8.9069999999999996E-2</v>
      </c>
      <c r="F459" s="10">
        <v>7.2090000000000001E-2</v>
      </c>
      <c r="G459" s="10">
        <v>1.236</v>
      </c>
      <c r="H459" s="5">
        <v>0.21659999999999999</v>
      </c>
      <c r="I459" s="24">
        <v>7.136E-3</v>
      </c>
      <c r="J459" s="10">
        <v>1.578E-3</v>
      </c>
      <c r="K459" s="16">
        <v>1.002</v>
      </c>
      <c r="L459" s="19">
        <v>6.4859999999999996E-3</v>
      </c>
      <c r="M459" s="16">
        <v>-4.0559999999999997E-3</v>
      </c>
      <c r="N459" s="16">
        <v>5.4310000000000001E-3</v>
      </c>
      <c r="O459" s="2" t="s">
        <v>300</v>
      </c>
      <c r="P459" s="12" t="s">
        <v>1480</v>
      </c>
      <c r="Q459" s="1" t="s">
        <v>301</v>
      </c>
      <c r="R459" s="1" t="s">
        <v>1481</v>
      </c>
      <c r="S459" s="2" t="s">
        <v>2419</v>
      </c>
    </row>
    <row r="460" spans="1:19">
      <c r="A460" s="1" t="s">
        <v>1482</v>
      </c>
      <c r="B460" s="26">
        <v>461031</v>
      </c>
      <c r="C460" s="26">
        <v>60210</v>
      </c>
      <c r="D460" s="26">
        <v>400821</v>
      </c>
      <c r="E460" s="10">
        <v>-5.2069999999999998E-2</v>
      </c>
      <c r="F460" s="10">
        <v>4.2160000000000003E-2</v>
      </c>
      <c r="G460" s="10">
        <v>-1.2350000000000001</v>
      </c>
      <c r="H460" s="5">
        <v>0.21679999999999999</v>
      </c>
      <c r="I460" s="24">
        <v>4.9149999999999999E-2</v>
      </c>
      <c r="J460" s="10">
        <v>3.2490000000000002E-3</v>
      </c>
      <c r="K460" s="16">
        <v>1.016</v>
      </c>
      <c r="L460" s="19">
        <v>7.809E-3</v>
      </c>
      <c r="M460" s="16">
        <v>2.1389999999999999E-2</v>
      </c>
      <c r="N460" s="16">
        <v>6.398E-3</v>
      </c>
      <c r="O460" s="2" t="s">
        <v>300</v>
      </c>
      <c r="P460" s="12" t="s">
        <v>1483</v>
      </c>
      <c r="Q460" s="1" t="s">
        <v>434</v>
      </c>
      <c r="R460" s="1" t="s">
        <v>1484</v>
      </c>
      <c r="S460" s="2" t="s">
        <v>2422</v>
      </c>
    </row>
    <row r="461" spans="1:19">
      <c r="A461" s="1" t="s">
        <v>1485</v>
      </c>
      <c r="B461" s="26">
        <v>119729</v>
      </c>
      <c r="C461" s="26" t="s">
        <v>1</v>
      </c>
      <c r="D461" s="26" t="s">
        <v>1</v>
      </c>
      <c r="E461" s="10">
        <v>-6.9779999999999995E-2</v>
      </c>
      <c r="F461" s="10">
        <v>5.6680000000000001E-2</v>
      </c>
      <c r="G461" s="10">
        <v>-1.2310000000000001</v>
      </c>
      <c r="H461" s="5">
        <v>0.21829999999999999</v>
      </c>
      <c r="I461" s="24">
        <v>2.5440000000000001E-2</v>
      </c>
      <c r="J461" s="10">
        <v>4.9820000000000003E-3</v>
      </c>
      <c r="K461" s="16">
        <v>1.069</v>
      </c>
      <c r="L461" s="19">
        <v>7.4209999999999996E-3</v>
      </c>
      <c r="M461" s="16">
        <v>1.3429999999999999E-2</v>
      </c>
      <c r="N461" s="16">
        <v>5.6849999999999999E-3</v>
      </c>
      <c r="O461" s="2" t="s">
        <v>300</v>
      </c>
      <c r="P461" s="12" t="s">
        <v>1486</v>
      </c>
      <c r="Q461" s="1" t="s">
        <v>301</v>
      </c>
      <c r="R461" s="1" t="s">
        <v>1487</v>
      </c>
      <c r="S461" s="2" t="s">
        <v>2414</v>
      </c>
    </row>
    <row r="462" spans="1:19">
      <c r="A462" s="1" t="s">
        <v>313</v>
      </c>
      <c r="B462" s="26">
        <v>114720</v>
      </c>
      <c r="C462" s="26" t="s">
        <v>1</v>
      </c>
      <c r="D462" s="26" t="s">
        <v>1</v>
      </c>
      <c r="E462" s="10">
        <v>8.6679999999999993E-2</v>
      </c>
      <c r="F462" s="10">
        <v>7.0540000000000005E-2</v>
      </c>
      <c r="G462" s="10">
        <v>1.2290000000000001</v>
      </c>
      <c r="H462" s="5">
        <v>0.21920000000000001</v>
      </c>
      <c r="I462" s="24">
        <v>1.7770000000000001E-2</v>
      </c>
      <c r="J462" s="10">
        <v>4.3299999999999996E-3</v>
      </c>
      <c r="K462" s="16">
        <v>1.006</v>
      </c>
      <c r="L462" s="19">
        <v>6.992E-3</v>
      </c>
      <c r="M462" s="16">
        <v>3.1809999999999998E-2</v>
      </c>
      <c r="N462" s="16">
        <v>6.097E-3</v>
      </c>
      <c r="O462" s="2" t="s">
        <v>300</v>
      </c>
      <c r="P462" s="12" t="s">
        <v>312</v>
      </c>
      <c r="Q462" s="1" t="s">
        <v>301</v>
      </c>
      <c r="R462" s="1" t="s">
        <v>314</v>
      </c>
      <c r="S462" s="2" t="s">
        <v>2410</v>
      </c>
    </row>
    <row r="463" spans="1:19">
      <c r="A463" s="1" t="s">
        <v>1488</v>
      </c>
      <c r="B463" s="26">
        <v>361141</v>
      </c>
      <c r="C463" s="26">
        <v>3545</v>
      </c>
      <c r="D463" s="26">
        <v>357596</v>
      </c>
      <c r="E463" s="10">
        <v>8.5730000000000001E-2</v>
      </c>
      <c r="F463" s="10">
        <v>6.9830000000000003E-2</v>
      </c>
      <c r="G463" s="10">
        <v>1.228</v>
      </c>
      <c r="H463" s="5">
        <v>0.2195</v>
      </c>
      <c r="I463" s="24">
        <v>7.9780000000000007E-3</v>
      </c>
      <c r="J463" s="10">
        <v>1.6930000000000001E-3</v>
      </c>
      <c r="K463" s="16">
        <v>1.012</v>
      </c>
      <c r="L463" s="19">
        <v>7.7980000000000002E-3</v>
      </c>
      <c r="M463" s="16">
        <v>-3.0600000000000001E-4</v>
      </c>
      <c r="N463" s="16">
        <v>5.8269999999999997E-3</v>
      </c>
      <c r="O463" s="2" t="s">
        <v>300</v>
      </c>
      <c r="P463" s="12" t="s">
        <v>1489</v>
      </c>
      <c r="Q463" s="1" t="s">
        <v>301</v>
      </c>
      <c r="R463" s="1" t="s">
        <v>1490</v>
      </c>
      <c r="S463" s="2" t="s">
        <v>2413</v>
      </c>
    </row>
    <row r="464" spans="1:19">
      <c r="A464" s="1" t="s">
        <v>1491</v>
      </c>
      <c r="B464" s="26">
        <v>400751</v>
      </c>
      <c r="C464" s="26">
        <v>400751</v>
      </c>
      <c r="D464" s="26" t="s">
        <v>1</v>
      </c>
      <c r="E464" s="10">
        <v>4.1480000000000003E-2</v>
      </c>
      <c r="F464" s="10">
        <v>3.3790000000000001E-2</v>
      </c>
      <c r="G464" s="10">
        <v>1.228</v>
      </c>
      <c r="H464" s="5">
        <v>0.21959999999999999</v>
      </c>
      <c r="I464" s="24">
        <v>0.18590000000000001</v>
      </c>
      <c r="J464" s="10">
        <v>2.0039999999999999E-2</v>
      </c>
      <c r="K464" s="16">
        <v>1.4</v>
      </c>
      <c r="L464" s="19">
        <v>6.2100000000000002E-2</v>
      </c>
      <c r="M464" s="16">
        <v>5.2339999999999999E-3</v>
      </c>
      <c r="N464" s="16">
        <v>1.1140000000000001E-2</v>
      </c>
      <c r="O464" s="2" t="s">
        <v>753</v>
      </c>
      <c r="P464" s="12" t="s">
        <v>1492</v>
      </c>
      <c r="Q464" s="1" t="s">
        <v>1493</v>
      </c>
      <c r="R464" s="1" t="s">
        <v>1494</v>
      </c>
      <c r="S464" s="2" t="s">
        <v>2420</v>
      </c>
    </row>
    <row r="465" spans="1:19">
      <c r="A465" s="1" t="s">
        <v>142</v>
      </c>
      <c r="B465" s="26">
        <v>334401</v>
      </c>
      <c r="C465" s="26">
        <v>257717</v>
      </c>
      <c r="D465" s="26">
        <v>76684</v>
      </c>
      <c r="E465" s="10">
        <v>-7.3700000000000002E-2</v>
      </c>
      <c r="F465" s="10">
        <v>6.0199999999999997E-2</v>
      </c>
      <c r="G465" s="10">
        <v>-1.224</v>
      </c>
      <c r="H465" s="5">
        <v>0.22090000000000001</v>
      </c>
      <c r="I465" s="24">
        <v>8.1790000000000005E-3</v>
      </c>
      <c r="J465" s="10">
        <v>1.5640000000000001E-3</v>
      </c>
      <c r="K465" s="16">
        <v>0.99870000000000003</v>
      </c>
      <c r="L465" s="19">
        <v>6.7710000000000001E-3</v>
      </c>
      <c r="M465" s="16">
        <v>-5.888E-3</v>
      </c>
      <c r="N465" s="16">
        <v>5.4260000000000003E-3</v>
      </c>
      <c r="O465" s="2" t="s">
        <v>300</v>
      </c>
      <c r="P465" s="12" t="s">
        <v>1495</v>
      </c>
      <c r="Q465" s="1" t="s">
        <v>301</v>
      </c>
      <c r="R465" s="1" t="s">
        <v>1496</v>
      </c>
      <c r="S465" s="2" t="s">
        <v>2419</v>
      </c>
    </row>
    <row r="466" spans="1:19">
      <c r="A466" s="1" t="s">
        <v>180</v>
      </c>
      <c r="B466" s="26">
        <v>354834</v>
      </c>
      <c r="C466" s="26" t="s">
        <v>1</v>
      </c>
      <c r="D466" s="26" t="s">
        <v>1</v>
      </c>
      <c r="E466" s="10">
        <v>2.758E-2</v>
      </c>
      <c r="F466" s="10">
        <v>2.2630000000000001E-2</v>
      </c>
      <c r="G466" s="10">
        <v>1.2190000000000001</v>
      </c>
      <c r="H466" s="5">
        <v>0.22289999999999999</v>
      </c>
      <c r="I466" s="24">
        <v>0.29099999999999998</v>
      </c>
      <c r="J466" s="10">
        <v>1.2449999999999999E-2</v>
      </c>
      <c r="K466" s="16">
        <v>1.1279999999999999</v>
      </c>
      <c r="L466" s="19">
        <v>3.1399999999999997E-2</v>
      </c>
      <c r="M466" s="16">
        <v>4.7209999999999998E-4</v>
      </c>
      <c r="N466" s="16">
        <v>8.1049999999999994E-3</v>
      </c>
      <c r="O466" s="2" t="s">
        <v>300</v>
      </c>
      <c r="P466" s="12" t="s">
        <v>1497</v>
      </c>
      <c r="Q466" s="1" t="s">
        <v>301</v>
      </c>
      <c r="R466" s="1" t="s">
        <v>1498</v>
      </c>
      <c r="S466" s="2" t="s">
        <v>2420</v>
      </c>
    </row>
    <row r="467" spans="1:19">
      <c r="A467" s="1" t="s">
        <v>183</v>
      </c>
      <c r="B467" s="26">
        <v>354808</v>
      </c>
      <c r="C467" s="26" t="s">
        <v>1</v>
      </c>
      <c r="D467" s="26" t="s">
        <v>1</v>
      </c>
      <c r="E467" s="10">
        <v>2.758E-2</v>
      </c>
      <c r="F467" s="10">
        <v>2.2679999999999999E-2</v>
      </c>
      <c r="G467" s="10">
        <v>1.216</v>
      </c>
      <c r="H467" s="5">
        <v>0.224</v>
      </c>
      <c r="I467" s="24">
        <v>0.2918</v>
      </c>
      <c r="J467" s="10">
        <v>1.2529999999999999E-2</v>
      </c>
      <c r="K467" s="16">
        <v>1.1279999999999999</v>
      </c>
      <c r="L467" s="19">
        <v>3.1539999999999999E-2</v>
      </c>
      <c r="M467" s="16">
        <v>2.232E-4</v>
      </c>
      <c r="N467" s="16">
        <v>8.0850000000000002E-3</v>
      </c>
      <c r="O467" s="2" t="s">
        <v>300</v>
      </c>
      <c r="P467" s="12" t="s">
        <v>1499</v>
      </c>
      <c r="Q467" s="1" t="s">
        <v>301</v>
      </c>
      <c r="R467" s="1" t="s">
        <v>1500</v>
      </c>
      <c r="S467" s="2" t="s">
        <v>2420</v>
      </c>
    </row>
    <row r="468" spans="1:19">
      <c r="A468" s="1" t="s">
        <v>1501</v>
      </c>
      <c r="B468" s="26">
        <v>361141</v>
      </c>
      <c r="C468" s="26">
        <v>16869</v>
      </c>
      <c r="D468" s="26">
        <v>344272</v>
      </c>
      <c r="E468" s="10">
        <v>6.8610000000000004E-2</v>
      </c>
      <c r="F468" s="10">
        <v>5.6419999999999998E-2</v>
      </c>
      <c r="G468" s="10">
        <v>1.216</v>
      </c>
      <c r="H468" s="5">
        <v>0.224</v>
      </c>
      <c r="I468" s="24">
        <v>1.6899999999999998E-2</v>
      </c>
      <c r="J468" s="10">
        <v>1.709E-3</v>
      </c>
      <c r="K468" s="16">
        <v>1.0169999999999999</v>
      </c>
      <c r="L468" s="19">
        <v>8.0180000000000008E-3</v>
      </c>
      <c r="M468" s="16">
        <v>-3.9709999999999997E-3</v>
      </c>
      <c r="N468" s="16">
        <v>6.7380000000000001E-3</v>
      </c>
      <c r="O468" s="2" t="s">
        <v>300</v>
      </c>
      <c r="P468" s="12" t="s">
        <v>1502</v>
      </c>
      <c r="Q468" s="1" t="s">
        <v>301</v>
      </c>
      <c r="R468" s="1" t="s">
        <v>1503</v>
      </c>
      <c r="S468" s="2" t="s">
        <v>2413</v>
      </c>
    </row>
    <row r="469" spans="1:19">
      <c r="A469" s="1" t="s">
        <v>1504</v>
      </c>
      <c r="B469" s="26">
        <v>173490</v>
      </c>
      <c r="C469" s="26" t="s">
        <v>1</v>
      </c>
      <c r="D469" s="26" t="s">
        <v>1</v>
      </c>
      <c r="E469" s="10">
        <v>3.9870000000000003E-2</v>
      </c>
      <c r="F469" s="10">
        <v>3.2890000000000003E-2</v>
      </c>
      <c r="G469" s="10">
        <v>1.212</v>
      </c>
      <c r="H469" s="5">
        <v>0.22539999999999999</v>
      </c>
      <c r="I469" s="24">
        <v>0.11559999999999999</v>
      </c>
      <c r="J469" s="10">
        <v>1.512E-2</v>
      </c>
      <c r="K469" s="16">
        <v>1.0389999999999999</v>
      </c>
      <c r="L469" s="19">
        <v>4.0480000000000002E-2</v>
      </c>
      <c r="M469" s="16">
        <v>-1.112E-2</v>
      </c>
      <c r="N469" s="16">
        <v>6.7720000000000002E-3</v>
      </c>
      <c r="O469" s="2" t="s">
        <v>1052</v>
      </c>
      <c r="P469" s="12" t="s">
        <v>1505</v>
      </c>
      <c r="Q469" s="1" t="s">
        <v>1054</v>
      </c>
      <c r="R469" s="1" t="s">
        <v>1506</v>
      </c>
      <c r="S469" s="2" t="s">
        <v>2415</v>
      </c>
    </row>
    <row r="470" spans="1:19">
      <c r="A470" s="1" t="s">
        <v>216</v>
      </c>
      <c r="B470" s="26">
        <v>354628</v>
      </c>
      <c r="C470" s="26" t="s">
        <v>1</v>
      </c>
      <c r="D470" s="26" t="s">
        <v>1</v>
      </c>
      <c r="E470" s="10">
        <v>2.8410000000000001E-2</v>
      </c>
      <c r="F470" s="10">
        <v>2.367E-2</v>
      </c>
      <c r="G470" s="10">
        <v>1.2</v>
      </c>
      <c r="H470" s="5">
        <v>0.23</v>
      </c>
      <c r="I470" s="24">
        <v>0.22520000000000001</v>
      </c>
      <c r="J470" s="10">
        <v>7.4219999999999998E-3</v>
      </c>
      <c r="K470" s="16">
        <v>1.0820000000000001</v>
      </c>
      <c r="L470" s="19">
        <v>2.0459999999999999E-2</v>
      </c>
      <c r="M470" s="16">
        <v>1.9630000000000002E-2</v>
      </c>
      <c r="N470" s="16">
        <v>7.8729999999999998E-3</v>
      </c>
      <c r="O470" s="2" t="s">
        <v>300</v>
      </c>
      <c r="P470" s="12" t="s">
        <v>1507</v>
      </c>
      <c r="Q470" s="1" t="s">
        <v>301</v>
      </c>
      <c r="R470" s="1" t="s">
        <v>1508</v>
      </c>
      <c r="S470" s="2" t="s">
        <v>2420</v>
      </c>
    </row>
    <row r="471" spans="1:19">
      <c r="A471" s="1" t="s">
        <v>1509</v>
      </c>
      <c r="B471" s="26">
        <v>76630</v>
      </c>
      <c r="C471" s="26" t="s">
        <v>1</v>
      </c>
      <c r="D471" s="26" t="s">
        <v>1</v>
      </c>
      <c r="E471" s="10">
        <v>-3.7139999999999999E-2</v>
      </c>
      <c r="F471" s="10">
        <v>3.1019999999999999E-2</v>
      </c>
      <c r="G471" s="10">
        <v>-1.1970000000000001</v>
      </c>
      <c r="H471" s="5">
        <v>0.23130000000000001</v>
      </c>
      <c r="I471" s="24">
        <v>0.17860000000000001</v>
      </c>
      <c r="J471" s="10">
        <v>1.179E-2</v>
      </c>
      <c r="K471" s="16">
        <v>1.042</v>
      </c>
      <c r="L471" s="19">
        <v>1.2370000000000001E-2</v>
      </c>
      <c r="M471" s="16">
        <v>1.691E-3</v>
      </c>
      <c r="N471" s="16">
        <v>5.9410000000000001E-3</v>
      </c>
      <c r="O471" s="2" t="s">
        <v>300</v>
      </c>
      <c r="P471" s="12" t="s">
        <v>1510</v>
      </c>
      <c r="Q471" s="1" t="s">
        <v>301</v>
      </c>
      <c r="R471" s="1" t="s">
        <v>1511</v>
      </c>
      <c r="S471" s="2" t="s">
        <v>2422</v>
      </c>
    </row>
    <row r="472" spans="1:19">
      <c r="A472" s="1" t="s">
        <v>1512</v>
      </c>
      <c r="B472" s="26">
        <v>400094</v>
      </c>
      <c r="C472" s="26">
        <v>400094</v>
      </c>
      <c r="D472" s="26" t="s">
        <v>1</v>
      </c>
      <c r="E472" s="10">
        <v>4.3679999999999997E-2</v>
      </c>
      <c r="F472" s="10">
        <v>3.6519999999999997E-2</v>
      </c>
      <c r="G472" s="10">
        <v>1.196</v>
      </c>
      <c r="H472" s="5">
        <v>0.2316</v>
      </c>
      <c r="I472" s="24">
        <v>0.16239999999999999</v>
      </c>
      <c r="J472" s="10">
        <v>3.2070000000000001E-2</v>
      </c>
      <c r="K472" s="16">
        <v>1.325</v>
      </c>
      <c r="L472" s="19">
        <v>0.1143</v>
      </c>
      <c r="M472" s="16">
        <v>8.8079999999999999E-3</v>
      </c>
      <c r="N472" s="16">
        <v>1.076E-2</v>
      </c>
      <c r="O472" s="2" t="s">
        <v>753</v>
      </c>
      <c r="P472" s="12" t="s">
        <v>1513</v>
      </c>
      <c r="Q472" s="1" t="s">
        <v>1514</v>
      </c>
      <c r="R472" s="1" t="s">
        <v>1515</v>
      </c>
      <c r="S472" s="2" t="s">
        <v>2420</v>
      </c>
    </row>
    <row r="473" spans="1:19">
      <c r="A473" s="1" t="s">
        <v>1516</v>
      </c>
      <c r="B473" s="26">
        <v>361194</v>
      </c>
      <c r="C473" s="26">
        <v>26710</v>
      </c>
      <c r="D473" s="26">
        <v>334484</v>
      </c>
      <c r="E473" s="10">
        <v>7.8179999999999999E-2</v>
      </c>
      <c r="F473" s="10">
        <v>6.5369999999999998E-2</v>
      </c>
      <c r="G473" s="10">
        <v>1.196</v>
      </c>
      <c r="H473" s="5">
        <v>0.23169999999999999</v>
      </c>
      <c r="I473" s="24">
        <v>1.406E-2</v>
      </c>
      <c r="J473" s="10">
        <v>1.717E-3</v>
      </c>
      <c r="K473" s="16">
        <v>1.0009999999999999</v>
      </c>
      <c r="L473" s="19">
        <v>7.9900000000000006E-3</v>
      </c>
      <c r="M473" s="16">
        <v>1.0959999999999999E-2</v>
      </c>
      <c r="N473" s="16">
        <v>6.6189999999999999E-3</v>
      </c>
      <c r="O473" s="2" t="s">
        <v>300</v>
      </c>
      <c r="P473" s="12" t="s">
        <v>1517</v>
      </c>
      <c r="Q473" s="1" t="s">
        <v>301</v>
      </c>
      <c r="R473" s="1" t="s">
        <v>1518</v>
      </c>
      <c r="S473" s="2" t="s">
        <v>2415</v>
      </c>
    </row>
    <row r="474" spans="1:19">
      <c r="A474" s="1" t="s">
        <v>1519</v>
      </c>
      <c r="B474" s="26">
        <v>361194</v>
      </c>
      <c r="C474" s="26">
        <v>26710</v>
      </c>
      <c r="D474" s="26">
        <v>334484</v>
      </c>
      <c r="E474" s="10">
        <v>7.8179999999999999E-2</v>
      </c>
      <c r="F474" s="10">
        <v>6.5369999999999998E-2</v>
      </c>
      <c r="G474" s="10">
        <v>1.196</v>
      </c>
      <c r="H474" s="5">
        <v>0.23169999999999999</v>
      </c>
      <c r="I474" s="24">
        <v>1.406E-2</v>
      </c>
      <c r="J474" s="10">
        <v>1.717E-3</v>
      </c>
      <c r="K474" s="16">
        <v>1.0009999999999999</v>
      </c>
      <c r="L474" s="19">
        <v>7.9900000000000006E-3</v>
      </c>
      <c r="M474" s="16">
        <v>1.0959999999999999E-2</v>
      </c>
      <c r="N474" s="16">
        <v>6.6189999999999999E-3</v>
      </c>
      <c r="O474" s="2" t="s">
        <v>300</v>
      </c>
      <c r="P474" s="12" t="s">
        <v>1520</v>
      </c>
      <c r="Q474" s="1" t="s">
        <v>301</v>
      </c>
      <c r="R474" s="1" t="s">
        <v>1521</v>
      </c>
      <c r="S474" s="2" t="s">
        <v>2415</v>
      </c>
    </row>
    <row r="475" spans="1:19">
      <c r="A475" s="1" t="s">
        <v>1522</v>
      </c>
      <c r="B475" s="26">
        <v>87024</v>
      </c>
      <c r="C475" s="26" t="s">
        <v>1</v>
      </c>
      <c r="D475" s="26" t="s">
        <v>1</v>
      </c>
      <c r="E475" s="10">
        <v>-6.4479999999999996E-2</v>
      </c>
      <c r="F475" s="10">
        <v>5.3969999999999997E-2</v>
      </c>
      <c r="G475" s="10">
        <v>-1.1950000000000001</v>
      </c>
      <c r="H475" s="5">
        <v>0.2321</v>
      </c>
      <c r="I475" s="24">
        <v>5.1950000000000003E-2</v>
      </c>
      <c r="J475" s="10">
        <v>7.1320000000000003E-3</v>
      </c>
      <c r="K475" s="16">
        <v>1.0129999999999999</v>
      </c>
      <c r="L475" s="19">
        <v>7.169E-3</v>
      </c>
      <c r="M475" s="16">
        <v>1.231E-2</v>
      </c>
      <c r="N475" s="16">
        <v>5.8279999999999998E-3</v>
      </c>
      <c r="O475" s="2" t="s">
        <v>300</v>
      </c>
      <c r="P475" s="12" t="s">
        <v>1523</v>
      </c>
      <c r="Q475" s="1" t="s">
        <v>301</v>
      </c>
      <c r="R475" s="1" t="s">
        <v>1524</v>
      </c>
      <c r="S475" s="2" t="s">
        <v>2415</v>
      </c>
    </row>
    <row r="476" spans="1:19">
      <c r="A476" s="1" t="s">
        <v>1525</v>
      </c>
      <c r="B476" s="26">
        <v>349861</v>
      </c>
      <c r="C476" s="26" t="s">
        <v>1</v>
      </c>
      <c r="D476" s="26" t="s">
        <v>1</v>
      </c>
      <c r="E476" s="10">
        <v>2.9600000000000001E-2</v>
      </c>
      <c r="F476" s="10">
        <v>2.4809999999999999E-2</v>
      </c>
      <c r="G476" s="10">
        <v>1.1930000000000001</v>
      </c>
      <c r="H476" s="5">
        <v>0.23280000000000001</v>
      </c>
      <c r="I476" s="24">
        <v>0.12820000000000001</v>
      </c>
      <c r="J476" s="10">
        <v>1.171E-2</v>
      </c>
      <c r="K476" s="16">
        <v>1.1200000000000001</v>
      </c>
      <c r="L476" s="19">
        <v>3.2140000000000002E-2</v>
      </c>
      <c r="M476" s="16">
        <v>7.3130000000000001E-3</v>
      </c>
      <c r="N476" s="16">
        <v>6.8789999999999997E-3</v>
      </c>
      <c r="O476" s="2" t="s">
        <v>300</v>
      </c>
      <c r="P476" s="12" t="s">
        <v>1526</v>
      </c>
      <c r="Q476" s="1" t="s">
        <v>301</v>
      </c>
      <c r="R476" s="1" t="s">
        <v>1527</v>
      </c>
      <c r="S476" s="2" t="s">
        <v>2415</v>
      </c>
    </row>
    <row r="477" spans="1:19">
      <c r="A477" s="1" t="s">
        <v>139</v>
      </c>
      <c r="B477" s="26">
        <v>361194</v>
      </c>
      <c r="C477" s="26">
        <v>11306</v>
      </c>
      <c r="D477" s="26">
        <v>349888</v>
      </c>
      <c r="E477" s="10">
        <v>6.6930000000000003E-2</v>
      </c>
      <c r="F477" s="10">
        <v>5.6520000000000001E-2</v>
      </c>
      <c r="G477" s="10">
        <v>1.1839999999999999</v>
      </c>
      <c r="H477" s="5">
        <v>0.2364</v>
      </c>
      <c r="I477" s="24">
        <v>1.0449999999999999E-2</v>
      </c>
      <c r="J477" s="10">
        <v>1.7669999999999999E-3</v>
      </c>
      <c r="K477" s="16">
        <v>1.0089999999999999</v>
      </c>
      <c r="L477" s="19">
        <v>7.6790000000000001E-3</v>
      </c>
      <c r="M477" s="16">
        <v>7.2009999999999999E-4</v>
      </c>
      <c r="N477" s="16">
        <v>6.0060000000000001E-3</v>
      </c>
      <c r="O477" s="2" t="s">
        <v>300</v>
      </c>
      <c r="P477" s="12" t="s">
        <v>1528</v>
      </c>
      <c r="Q477" s="1" t="s">
        <v>301</v>
      </c>
      <c r="R477" s="1" t="s">
        <v>1529</v>
      </c>
      <c r="S477" s="2" t="s">
        <v>2422</v>
      </c>
    </row>
    <row r="478" spans="1:19">
      <c r="A478" s="1" t="s">
        <v>1530</v>
      </c>
      <c r="B478" s="26">
        <v>173511</v>
      </c>
      <c r="C478" s="26" t="s">
        <v>1</v>
      </c>
      <c r="D478" s="26" t="s">
        <v>1</v>
      </c>
      <c r="E478" s="10">
        <v>3.4509999999999999E-2</v>
      </c>
      <c r="F478" s="10">
        <v>2.9190000000000001E-2</v>
      </c>
      <c r="G478" s="10">
        <v>1.1819999999999999</v>
      </c>
      <c r="H478" s="5">
        <v>0.23710000000000001</v>
      </c>
      <c r="I478" s="24">
        <v>0.18759999999999999</v>
      </c>
      <c r="J478" s="10">
        <v>2.1069999999999998E-2</v>
      </c>
      <c r="K478" s="16">
        <v>1.0169999999999999</v>
      </c>
      <c r="L478" s="19">
        <v>2.929E-2</v>
      </c>
      <c r="M478" s="16">
        <v>-5.561E-3</v>
      </c>
      <c r="N478" s="16">
        <v>6.679E-3</v>
      </c>
      <c r="O478" s="2" t="s">
        <v>1052</v>
      </c>
      <c r="P478" s="12" t="s">
        <v>1531</v>
      </c>
      <c r="Q478" s="1" t="s">
        <v>1054</v>
      </c>
      <c r="R478" s="1" t="s">
        <v>1532</v>
      </c>
      <c r="S478" s="2" t="s">
        <v>2415</v>
      </c>
    </row>
    <row r="479" spans="1:19">
      <c r="A479" s="1" t="s">
        <v>1533</v>
      </c>
      <c r="B479" s="26">
        <v>75389</v>
      </c>
      <c r="C479" s="26" t="s">
        <v>1</v>
      </c>
      <c r="D479" s="26" t="s">
        <v>1</v>
      </c>
      <c r="E479" s="10">
        <v>-6.0260000000000001E-2</v>
      </c>
      <c r="F479" s="10">
        <v>5.0990000000000001E-2</v>
      </c>
      <c r="G479" s="10">
        <v>-1.1819999999999999</v>
      </c>
      <c r="H479" s="5">
        <v>0.23719999999999999</v>
      </c>
      <c r="I479" s="24">
        <v>8.165E-2</v>
      </c>
      <c r="J479" s="10">
        <v>8.4169999999999991E-3</v>
      </c>
      <c r="K479" s="16">
        <v>1.0049999999999999</v>
      </c>
      <c r="L479" s="19">
        <v>7.1370000000000001E-3</v>
      </c>
      <c r="M479" s="16">
        <v>9.9500000000000005E-3</v>
      </c>
      <c r="N479" s="16">
        <v>6.2880000000000002E-3</v>
      </c>
      <c r="O479" s="2" t="s">
        <v>300</v>
      </c>
      <c r="P479" s="12" t="s">
        <v>1534</v>
      </c>
      <c r="Q479" s="1" t="s">
        <v>301</v>
      </c>
      <c r="R479" s="1" t="s">
        <v>1535</v>
      </c>
      <c r="S479" s="2" t="s">
        <v>2422</v>
      </c>
    </row>
    <row r="480" spans="1:19">
      <c r="A480" s="1" t="s">
        <v>186</v>
      </c>
      <c r="B480" s="26">
        <v>354771</v>
      </c>
      <c r="C480" s="26" t="s">
        <v>1</v>
      </c>
      <c r="D480" s="26" t="s">
        <v>1</v>
      </c>
      <c r="E480" s="10">
        <v>2.852E-2</v>
      </c>
      <c r="F480" s="10">
        <v>2.4219999999999998E-2</v>
      </c>
      <c r="G480" s="10">
        <v>1.177</v>
      </c>
      <c r="H480" s="5">
        <v>0.23899999999999999</v>
      </c>
      <c r="I480" s="24">
        <v>0.26169999999999999</v>
      </c>
      <c r="J480" s="10">
        <v>1.085E-2</v>
      </c>
      <c r="K480" s="16">
        <v>1.095</v>
      </c>
      <c r="L480" s="19">
        <v>2.5770000000000001E-2</v>
      </c>
      <c r="M480" s="16">
        <v>1.503E-3</v>
      </c>
      <c r="N480" s="16">
        <v>8.1209999999999997E-3</v>
      </c>
      <c r="O480" s="2" t="s">
        <v>300</v>
      </c>
      <c r="P480" s="12" t="s">
        <v>1536</v>
      </c>
      <c r="Q480" s="1" t="s">
        <v>301</v>
      </c>
      <c r="R480" s="1" t="s">
        <v>1537</v>
      </c>
      <c r="S480" s="2" t="s">
        <v>2420</v>
      </c>
    </row>
    <row r="481" spans="1:19">
      <c r="A481" s="1" t="s">
        <v>1538</v>
      </c>
      <c r="B481" s="26">
        <v>361141</v>
      </c>
      <c r="C481" s="26">
        <v>2429</v>
      </c>
      <c r="D481" s="26">
        <v>358712</v>
      </c>
      <c r="E481" s="10">
        <v>0.1033</v>
      </c>
      <c r="F481" s="10">
        <v>8.788E-2</v>
      </c>
      <c r="G481" s="10">
        <v>1.175</v>
      </c>
      <c r="H481" s="5">
        <v>0.2399</v>
      </c>
      <c r="I481" s="24">
        <v>6.3590000000000001E-3</v>
      </c>
      <c r="J481" s="10">
        <v>1.472E-3</v>
      </c>
      <c r="K481" s="16">
        <v>1.006</v>
      </c>
      <c r="L481" s="19">
        <v>7.2769999999999996E-3</v>
      </c>
      <c r="M481" s="16">
        <v>1.4370000000000001E-2</v>
      </c>
      <c r="N481" s="16">
        <v>6.4409999999999997E-3</v>
      </c>
      <c r="O481" s="2" t="s">
        <v>300</v>
      </c>
      <c r="P481" s="12" t="s">
        <v>1539</v>
      </c>
      <c r="Q481" s="1" t="s">
        <v>301</v>
      </c>
      <c r="R481" s="1" t="s">
        <v>1540</v>
      </c>
      <c r="S481" s="2" t="s">
        <v>2413</v>
      </c>
    </row>
    <row r="482" spans="1:19">
      <c r="A482" s="1" t="s">
        <v>192</v>
      </c>
      <c r="B482" s="26">
        <v>354530</v>
      </c>
      <c r="C482" s="26" t="s">
        <v>1</v>
      </c>
      <c r="D482" s="26" t="s">
        <v>1</v>
      </c>
      <c r="E482" s="10">
        <v>2.5229999999999999E-2</v>
      </c>
      <c r="F482" s="10">
        <v>2.1659999999999999E-2</v>
      </c>
      <c r="G482" s="10">
        <v>1.165</v>
      </c>
      <c r="H482" s="5">
        <v>0.24399999999999999</v>
      </c>
      <c r="I482" s="24">
        <v>0.29170000000000001</v>
      </c>
      <c r="J482" s="10">
        <v>1.321E-2</v>
      </c>
      <c r="K482" s="16">
        <v>1.143</v>
      </c>
      <c r="L482" s="19">
        <v>3.4139999999999997E-2</v>
      </c>
      <c r="M482" s="16">
        <v>-1.0039999999999999E-3</v>
      </c>
      <c r="N482" s="16">
        <v>7.9579999999999998E-3</v>
      </c>
      <c r="O482" s="2" t="s">
        <v>300</v>
      </c>
      <c r="P482" s="12" t="s">
        <v>1541</v>
      </c>
      <c r="Q482" s="1" t="s">
        <v>301</v>
      </c>
      <c r="R482" s="1" t="s">
        <v>1542</v>
      </c>
      <c r="S482" s="2" t="s">
        <v>2420</v>
      </c>
    </row>
    <row r="483" spans="1:19">
      <c r="A483" s="1" t="s">
        <v>1543</v>
      </c>
      <c r="B483" s="26">
        <v>173485</v>
      </c>
      <c r="C483" s="26" t="s">
        <v>1</v>
      </c>
      <c r="D483" s="26" t="s">
        <v>1</v>
      </c>
      <c r="E483" s="10">
        <v>-2.9479999999999999E-2</v>
      </c>
      <c r="F483" s="10">
        <v>2.5340000000000001E-2</v>
      </c>
      <c r="G483" s="10">
        <v>-1.1639999999999999</v>
      </c>
      <c r="H483" s="5">
        <v>0.24460000000000001</v>
      </c>
      <c r="I483" s="24">
        <v>0.15179999999999999</v>
      </c>
      <c r="J483" s="10">
        <v>1.8409999999999999E-2</v>
      </c>
      <c r="K483" s="16">
        <v>1.0329999999999999</v>
      </c>
      <c r="L483" s="19">
        <v>3.3669999999999999E-2</v>
      </c>
      <c r="M483" s="16">
        <v>1.1849999999999999E-2</v>
      </c>
      <c r="N483" s="16">
        <v>5.6969999999999998E-3</v>
      </c>
      <c r="O483" s="2" t="s">
        <v>1052</v>
      </c>
      <c r="P483" s="12" t="s">
        <v>1544</v>
      </c>
      <c r="Q483" s="1" t="s">
        <v>1054</v>
      </c>
      <c r="R483" s="1" t="s">
        <v>1545</v>
      </c>
      <c r="S483" s="2" t="s">
        <v>2415</v>
      </c>
    </row>
    <row r="484" spans="1:19">
      <c r="A484" s="1" t="s">
        <v>188</v>
      </c>
      <c r="B484" s="26">
        <v>354766</v>
      </c>
      <c r="C484" s="26" t="s">
        <v>1</v>
      </c>
      <c r="D484" s="26" t="s">
        <v>1</v>
      </c>
      <c r="E484" s="10">
        <v>2.8199999999999999E-2</v>
      </c>
      <c r="F484" s="10">
        <v>2.4250000000000001E-2</v>
      </c>
      <c r="G484" s="10">
        <v>1.163</v>
      </c>
      <c r="H484" s="5">
        <v>0.24479999999999999</v>
      </c>
      <c r="I484" s="24">
        <v>0.26169999999999999</v>
      </c>
      <c r="J484" s="10">
        <v>1.0829999999999999E-2</v>
      </c>
      <c r="K484" s="16">
        <v>1.0940000000000001</v>
      </c>
      <c r="L484" s="19">
        <v>2.572E-2</v>
      </c>
      <c r="M484" s="16">
        <v>1.8550000000000001E-3</v>
      </c>
      <c r="N484" s="16">
        <v>8.1379999999999994E-3</v>
      </c>
      <c r="O484" s="2" t="s">
        <v>300</v>
      </c>
      <c r="P484" s="12" t="s">
        <v>1546</v>
      </c>
      <c r="Q484" s="1" t="s">
        <v>301</v>
      </c>
      <c r="R484" s="1" t="s">
        <v>1547</v>
      </c>
      <c r="S484" s="2" t="s">
        <v>2420</v>
      </c>
    </row>
    <row r="485" spans="1:19">
      <c r="A485" s="1" t="s">
        <v>222</v>
      </c>
      <c r="B485" s="26">
        <v>354597</v>
      </c>
      <c r="C485" s="26" t="s">
        <v>1</v>
      </c>
      <c r="D485" s="26" t="s">
        <v>1</v>
      </c>
      <c r="E485" s="10">
        <v>2.681E-2</v>
      </c>
      <c r="F485" s="10">
        <v>2.3120000000000002E-2</v>
      </c>
      <c r="G485" s="10">
        <v>1.1599999999999999</v>
      </c>
      <c r="H485" s="5">
        <v>0.2462</v>
      </c>
      <c r="I485" s="24">
        <v>0.23250000000000001</v>
      </c>
      <c r="J485" s="10">
        <v>8.319E-3</v>
      </c>
      <c r="K485" s="16">
        <v>1.075</v>
      </c>
      <c r="L485" s="19">
        <v>2.0969999999999999E-2</v>
      </c>
      <c r="M485" s="16">
        <v>1.6979999999999999E-2</v>
      </c>
      <c r="N485" s="16">
        <v>7.6470000000000002E-3</v>
      </c>
      <c r="O485" s="2" t="s">
        <v>300</v>
      </c>
      <c r="P485" s="12" t="s">
        <v>1548</v>
      </c>
      <c r="Q485" s="1" t="s">
        <v>301</v>
      </c>
      <c r="R485" s="1" t="s">
        <v>1549</v>
      </c>
      <c r="S485" s="2" t="s">
        <v>2420</v>
      </c>
    </row>
    <row r="486" spans="1:19">
      <c r="A486" s="1" t="s">
        <v>1550</v>
      </c>
      <c r="B486" s="26">
        <v>119729</v>
      </c>
      <c r="C486" s="26">
        <v>95738</v>
      </c>
      <c r="D486" s="26">
        <v>23991</v>
      </c>
      <c r="E486" s="10">
        <v>-4.7219999999999998E-2</v>
      </c>
      <c r="F486" s="10">
        <v>4.1009999999999998E-2</v>
      </c>
      <c r="G486" s="10">
        <v>-1.151</v>
      </c>
      <c r="H486" s="5">
        <v>0.24959999999999999</v>
      </c>
      <c r="I486" s="24">
        <v>6.0970000000000003E-2</v>
      </c>
      <c r="J486" s="10">
        <v>4.9550000000000002E-3</v>
      </c>
      <c r="K486" s="16">
        <v>1.004</v>
      </c>
      <c r="L486" s="19">
        <v>7.8270000000000006E-3</v>
      </c>
      <c r="M486" s="16">
        <v>5.1850000000000004E-3</v>
      </c>
      <c r="N486" s="16">
        <v>5.4770000000000001E-3</v>
      </c>
      <c r="O486" s="2" t="s">
        <v>300</v>
      </c>
      <c r="P486" s="12" t="s">
        <v>1551</v>
      </c>
      <c r="Q486" s="1" t="s">
        <v>301</v>
      </c>
      <c r="R486" s="1" t="s">
        <v>1552</v>
      </c>
      <c r="S486" s="2" t="s">
        <v>2414</v>
      </c>
    </row>
    <row r="487" spans="1:19">
      <c r="A487" s="1" t="s">
        <v>194</v>
      </c>
      <c r="B487" s="26">
        <v>354494</v>
      </c>
      <c r="C487" s="26" t="s">
        <v>1</v>
      </c>
      <c r="D487" s="26" t="s">
        <v>1</v>
      </c>
      <c r="E487" s="10">
        <v>2.4889999999999999E-2</v>
      </c>
      <c r="F487" s="10">
        <v>2.1659999999999999E-2</v>
      </c>
      <c r="G487" s="10">
        <v>1.149</v>
      </c>
      <c r="H487" s="5">
        <v>0.25040000000000001</v>
      </c>
      <c r="I487" s="24">
        <v>0.29020000000000001</v>
      </c>
      <c r="J487" s="10">
        <v>1.3169999999999999E-2</v>
      </c>
      <c r="K487" s="16">
        <v>1.141</v>
      </c>
      <c r="L487" s="19">
        <v>3.3930000000000002E-2</v>
      </c>
      <c r="M487" s="16">
        <v>-5.1639999999999998E-4</v>
      </c>
      <c r="N487" s="16">
        <v>7.9229999999999995E-3</v>
      </c>
      <c r="O487" s="2" t="s">
        <v>300</v>
      </c>
      <c r="P487" s="12" t="s">
        <v>1553</v>
      </c>
      <c r="Q487" s="1" t="s">
        <v>301</v>
      </c>
      <c r="R487" s="1" t="s">
        <v>1554</v>
      </c>
      <c r="S487" s="2" t="s">
        <v>2420</v>
      </c>
    </row>
    <row r="488" spans="1:19">
      <c r="A488" s="1" t="s">
        <v>1555</v>
      </c>
      <c r="B488" s="26">
        <v>361194</v>
      </c>
      <c r="C488" s="26">
        <v>10157</v>
      </c>
      <c r="D488" s="26">
        <v>351037</v>
      </c>
      <c r="E488" s="10">
        <v>4.4470000000000003E-2</v>
      </c>
      <c r="F488" s="10">
        <v>3.8830000000000003E-2</v>
      </c>
      <c r="G488" s="10">
        <v>1.145</v>
      </c>
      <c r="H488" s="5">
        <v>0.25219999999999998</v>
      </c>
      <c r="I488" s="24">
        <v>1.9709999999999998E-2</v>
      </c>
      <c r="J488" s="10">
        <v>1.8890000000000001E-3</v>
      </c>
      <c r="K488" s="16">
        <v>0.99790000000000001</v>
      </c>
      <c r="L488" s="19">
        <v>8.1080000000000006E-3</v>
      </c>
      <c r="M488" s="16">
        <v>1.2449999999999999E-2</v>
      </c>
      <c r="N488" s="16">
        <v>5.3049999999999998E-3</v>
      </c>
      <c r="O488" s="2" t="s">
        <v>300</v>
      </c>
      <c r="P488" s="12" t="s">
        <v>1556</v>
      </c>
      <c r="Q488" s="1" t="s">
        <v>301</v>
      </c>
      <c r="R488" s="1" t="s">
        <v>1557</v>
      </c>
      <c r="S488" s="2" t="s">
        <v>2415</v>
      </c>
    </row>
    <row r="489" spans="1:19">
      <c r="A489" s="1" t="s">
        <v>1558</v>
      </c>
      <c r="B489" s="26">
        <v>361194</v>
      </c>
      <c r="C489" s="26">
        <v>10157</v>
      </c>
      <c r="D489" s="26">
        <v>351037</v>
      </c>
      <c r="E489" s="10">
        <v>4.4470000000000003E-2</v>
      </c>
      <c r="F489" s="10">
        <v>3.8830000000000003E-2</v>
      </c>
      <c r="G489" s="10">
        <v>1.145</v>
      </c>
      <c r="H489" s="5">
        <v>0.25219999999999998</v>
      </c>
      <c r="I489" s="24">
        <v>1.9709999999999998E-2</v>
      </c>
      <c r="J489" s="10">
        <v>1.8890000000000001E-3</v>
      </c>
      <c r="K489" s="16">
        <v>0.99790000000000001</v>
      </c>
      <c r="L489" s="19">
        <v>8.1080000000000006E-3</v>
      </c>
      <c r="M489" s="16">
        <v>1.2449999999999999E-2</v>
      </c>
      <c r="N489" s="16">
        <v>5.3049999999999998E-3</v>
      </c>
      <c r="O489" s="2" t="s">
        <v>300</v>
      </c>
      <c r="P489" s="12" t="s">
        <v>1559</v>
      </c>
      <c r="Q489" s="1" t="s">
        <v>301</v>
      </c>
      <c r="R489" s="1" t="s">
        <v>1560</v>
      </c>
      <c r="S489" s="2" t="s">
        <v>2415</v>
      </c>
    </row>
    <row r="490" spans="1:19">
      <c r="A490" s="1" t="s">
        <v>1561</v>
      </c>
      <c r="B490" s="26">
        <v>89866</v>
      </c>
      <c r="C490" s="26">
        <v>2631</v>
      </c>
      <c r="D490" s="26">
        <v>87235</v>
      </c>
      <c r="E490" s="10">
        <v>-8.2699999999999996E-2</v>
      </c>
      <c r="F490" s="10">
        <v>7.2400000000000006E-2</v>
      </c>
      <c r="G490" s="10">
        <v>-1.1419999999999999</v>
      </c>
      <c r="H490" s="5">
        <v>0.25340000000000001</v>
      </c>
      <c r="I490" s="24">
        <v>2.1139999999999999E-2</v>
      </c>
      <c r="J490" s="10">
        <v>5.2230000000000002E-3</v>
      </c>
      <c r="K490" s="16">
        <v>0.99050000000000005</v>
      </c>
      <c r="L490" s="19">
        <v>6.254E-3</v>
      </c>
      <c r="M490" s="16">
        <v>-5.032E-3</v>
      </c>
      <c r="N490" s="16">
        <v>5.3160000000000004E-3</v>
      </c>
      <c r="O490" s="2" t="s">
        <v>300</v>
      </c>
      <c r="P490" s="12" t="s">
        <v>1562</v>
      </c>
      <c r="Q490" s="1" t="s">
        <v>301</v>
      </c>
      <c r="R490" s="1" t="s">
        <v>1563</v>
      </c>
      <c r="S490" s="2" t="s">
        <v>2417</v>
      </c>
    </row>
    <row r="491" spans="1:19">
      <c r="A491" s="1" t="s">
        <v>1564</v>
      </c>
      <c r="B491" s="26">
        <v>361194</v>
      </c>
      <c r="C491" s="26">
        <v>4393</v>
      </c>
      <c r="D491" s="26">
        <v>356801</v>
      </c>
      <c r="E491" s="10">
        <v>0.1201</v>
      </c>
      <c r="F491" s="10">
        <v>0.1056</v>
      </c>
      <c r="G491" s="10">
        <v>1.137</v>
      </c>
      <c r="H491" s="5">
        <v>0.25569999999999998</v>
      </c>
      <c r="I491" s="24">
        <v>7.8079999999999998E-3</v>
      </c>
      <c r="J491" s="10">
        <v>1.627E-3</v>
      </c>
      <c r="K491" s="16">
        <v>0.99650000000000005</v>
      </c>
      <c r="L491" s="19">
        <v>7.3460000000000001E-3</v>
      </c>
      <c r="M491" s="16">
        <v>8.0599999999999995E-3</v>
      </c>
      <c r="N491" s="16">
        <v>6.8789999999999997E-3</v>
      </c>
      <c r="O491" s="2" t="s">
        <v>300</v>
      </c>
      <c r="P491" s="12" t="s">
        <v>1565</v>
      </c>
      <c r="Q491" s="1" t="s">
        <v>301</v>
      </c>
      <c r="R491" s="1" t="s">
        <v>1566</v>
      </c>
      <c r="S491" s="2" t="s">
        <v>2422</v>
      </c>
    </row>
    <row r="492" spans="1:19">
      <c r="A492" s="1" t="s">
        <v>1567</v>
      </c>
      <c r="B492" s="26">
        <v>361194</v>
      </c>
      <c r="C492" s="26">
        <v>25381</v>
      </c>
      <c r="D492" s="26">
        <v>335813</v>
      </c>
      <c r="E492" s="10">
        <v>7.6499999999999999E-2</v>
      </c>
      <c r="F492" s="10">
        <v>6.8169999999999994E-2</v>
      </c>
      <c r="G492" s="10">
        <v>1.1220000000000001</v>
      </c>
      <c r="H492" s="5">
        <v>0.26179999999999998</v>
      </c>
      <c r="I492" s="24">
        <v>1.333E-2</v>
      </c>
      <c r="J492" s="10">
        <v>1.6479999999999999E-3</v>
      </c>
      <c r="K492" s="16">
        <v>1.004</v>
      </c>
      <c r="L492" s="19">
        <v>7.9260000000000008E-3</v>
      </c>
      <c r="M492" s="16">
        <v>1.324E-2</v>
      </c>
      <c r="N492" s="16">
        <v>6.7400000000000003E-3</v>
      </c>
      <c r="O492" s="2" t="s">
        <v>300</v>
      </c>
      <c r="P492" s="12" t="s">
        <v>1568</v>
      </c>
      <c r="Q492" s="1" t="s">
        <v>301</v>
      </c>
      <c r="R492" s="1" t="s">
        <v>1569</v>
      </c>
      <c r="S492" s="2" t="s">
        <v>2415</v>
      </c>
    </row>
    <row r="493" spans="1:19">
      <c r="A493" s="1" t="s">
        <v>1570</v>
      </c>
      <c r="B493" s="26">
        <v>361194</v>
      </c>
      <c r="C493" s="26">
        <v>25381</v>
      </c>
      <c r="D493" s="26">
        <v>335813</v>
      </c>
      <c r="E493" s="10">
        <v>7.6499999999999999E-2</v>
      </c>
      <c r="F493" s="10">
        <v>6.8169999999999994E-2</v>
      </c>
      <c r="G493" s="10">
        <v>1.1220000000000001</v>
      </c>
      <c r="H493" s="5">
        <v>0.26179999999999998</v>
      </c>
      <c r="I493" s="24">
        <v>1.333E-2</v>
      </c>
      <c r="J493" s="10">
        <v>1.6479999999999999E-3</v>
      </c>
      <c r="K493" s="16">
        <v>1.004</v>
      </c>
      <c r="L493" s="19">
        <v>7.9260000000000008E-3</v>
      </c>
      <c r="M493" s="16">
        <v>1.324E-2</v>
      </c>
      <c r="N493" s="16">
        <v>6.7400000000000003E-3</v>
      </c>
      <c r="O493" s="2" t="s">
        <v>300</v>
      </c>
      <c r="P493" s="12" t="s">
        <v>1571</v>
      </c>
      <c r="Q493" s="1" t="s">
        <v>301</v>
      </c>
      <c r="R493" s="1" t="s">
        <v>1572</v>
      </c>
      <c r="S493" s="2" t="s">
        <v>2415</v>
      </c>
    </row>
    <row r="494" spans="1:19">
      <c r="A494" s="1" t="s">
        <v>112</v>
      </c>
      <c r="B494" s="26">
        <v>359245</v>
      </c>
      <c r="C494" s="26">
        <v>30950</v>
      </c>
      <c r="D494" s="26">
        <v>328295</v>
      </c>
      <c r="E494" s="10">
        <v>7.7799999999999994E-2</v>
      </c>
      <c r="F494" s="10">
        <v>6.9360000000000005E-2</v>
      </c>
      <c r="G494" s="10">
        <v>1.1220000000000001</v>
      </c>
      <c r="H494" s="5">
        <v>0.26200000000000001</v>
      </c>
      <c r="I494" s="24">
        <v>1.328E-2</v>
      </c>
      <c r="J494" s="10">
        <v>1.601E-3</v>
      </c>
      <c r="K494" s="16">
        <v>0.99580000000000002</v>
      </c>
      <c r="L494" s="19">
        <v>7.5009999999999999E-3</v>
      </c>
      <c r="M494" s="16">
        <v>8.5649999999999995E-4</v>
      </c>
      <c r="N494" s="16">
        <v>7.077E-3</v>
      </c>
      <c r="O494" s="2" t="s">
        <v>300</v>
      </c>
      <c r="P494" s="12" t="s">
        <v>1573</v>
      </c>
      <c r="Q494" s="1" t="s">
        <v>301</v>
      </c>
      <c r="R494" s="1" t="s">
        <v>1574</v>
      </c>
      <c r="S494" s="2" t="s">
        <v>2420</v>
      </c>
    </row>
    <row r="495" spans="1:19">
      <c r="A495" s="1" t="s">
        <v>1575</v>
      </c>
      <c r="B495" s="26">
        <v>190094</v>
      </c>
      <c r="C495" s="26">
        <v>23625</v>
      </c>
      <c r="D495" s="26">
        <v>166469</v>
      </c>
      <c r="E495" s="10">
        <v>-5.1799999999999999E-2</v>
      </c>
      <c r="F495" s="10">
        <v>4.6240000000000003E-2</v>
      </c>
      <c r="G495" s="10">
        <v>-1.1200000000000001</v>
      </c>
      <c r="H495" s="5">
        <v>0.2626</v>
      </c>
      <c r="I495" s="24">
        <v>2.6270000000000002E-2</v>
      </c>
      <c r="J495" s="10">
        <v>2.843E-3</v>
      </c>
      <c r="K495" s="16">
        <v>1.014</v>
      </c>
      <c r="L495" s="19">
        <v>7.2859999999999999E-3</v>
      </c>
      <c r="M495" s="16">
        <v>2.6120000000000002E-3</v>
      </c>
      <c r="N495" s="16">
        <v>5.8349999999999999E-3</v>
      </c>
      <c r="O495" s="2" t="s">
        <v>300</v>
      </c>
      <c r="P495" s="12" t="s">
        <v>1576</v>
      </c>
      <c r="Q495" s="1" t="s">
        <v>301</v>
      </c>
      <c r="R495" s="1" t="s">
        <v>1577</v>
      </c>
      <c r="S495" s="2" t="s">
        <v>2420</v>
      </c>
    </row>
    <row r="496" spans="1:19">
      <c r="A496" s="1" t="s">
        <v>1578</v>
      </c>
      <c r="B496" s="26">
        <v>361141</v>
      </c>
      <c r="C496" s="26">
        <v>3875</v>
      </c>
      <c r="D496" s="26">
        <v>357266</v>
      </c>
      <c r="E496" s="10">
        <v>6.6699999999999995E-2</v>
      </c>
      <c r="F496" s="10">
        <v>5.9549999999999999E-2</v>
      </c>
      <c r="G496" s="10">
        <v>1.1200000000000001</v>
      </c>
      <c r="H496" s="5">
        <v>0.26269999999999999</v>
      </c>
      <c r="I496" s="24">
        <v>7.7499999999999999E-3</v>
      </c>
      <c r="J496" s="10">
        <v>1.322E-3</v>
      </c>
      <c r="K496" s="16">
        <v>0.99280000000000002</v>
      </c>
      <c r="L496" s="19">
        <v>6.966E-3</v>
      </c>
      <c r="M496" s="16">
        <v>3.447E-3</v>
      </c>
      <c r="N496" s="16">
        <v>5.4619999999999998E-3</v>
      </c>
      <c r="O496" s="2" t="s">
        <v>300</v>
      </c>
      <c r="P496" s="12" t="s">
        <v>1579</v>
      </c>
      <c r="Q496" s="1" t="s">
        <v>301</v>
      </c>
      <c r="R496" s="1" t="s">
        <v>1580</v>
      </c>
      <c r="S496" s="2" t="s">
        <v>2413</v>
      </c>
    </row>
    <row r="497" spans="1:19">
      <c r="A497" s="1" t="s">
        <v>1581</v>
      </c>
      <c r="B497" s="26">
        <v>173499</v>
      </c>
      <c r="C497" s="26" t="s">
        <v>1</v>
      </c>
      <c r="D497" s="26" t="s">
        <v>1</v>
      </c>
      <c r="E497" s="10">
        <v>-3.2370000000000003E-2</v>
      </c>
      <c r="F497" s="10">
        <v>2.9069999999999999E-2</v>
      </c>
      <c r="G497" s="10">
        <v>-1.113</v>
      </c>
      <c r="H497" s="5">
        <v>0.26550000000000001</v>
      </c>
      <c r="I497" s="24">
        <v>0.23669999999999999</v>
      </c>
      <c r="J497" s="10">
        <v>2.8170000000000001E-2</v>
      </c>
      <c r="K497" s="16">
        <v>1.0189999999999999</v>
      </c>
      <c r="L497" s="19">
        <v>4.4040000000000003E-2</v>
      </c>
      <c r="M497" s="16">
        <v>6.071E-3</v>
      </c>
      <c r="N497" s="16">
        <v>7.5420000000000001E-3</v>
      </c>
      <c r="O497" s="2" t="s">
        <v>1052</v>
      </c>
      <c r="P497" s="12" t="s">
        <v>1582</v>
      </c>
      <c r="Q497" s="1" t="s">
        <v>1054</v>
      </c>
      <c r="R497" s="1" t="s">
        <v>1583</v>
      </c>
      <c r="S497" s="2" t="s">
        <v>2415</v>
      </c>
    </row>
    <row r="498" spans="1:19">
      <c r="A498" s="1" t="s">
        <v>1584</v>
      </c>
      <c r="B498" s="26">
        <v>68299</v>
      </c>
      <c r="C498" s="26" t="s">
        <v>1</v>
      </c>
      <c r="D498" s="26" t="s">
        <v>1</v>
      </c>
      <c r="E498" s="10">
        <v>-9.1609999999999997E-2</v>
      </c>
      <c r="F498" s="10">
        <v>8.3150000000000002E-2</v>
      </c>
      <c r="G498" s="10">
        <v>-1.1020000000000001</v>
      </c>
      <c r="H498" s="5">
        <v>0.27050000000000002</v>
      </c>
      <c r="I498" s="24">
        <v>8.2229999999999998E-2</v>
      </c>
      <c r="J498" s="10">
        <v>1.021E-2</v>
      </c>
      <c r="K498" s="16">
        <v>0.99329999999999996</v>
      </c>
      <c r="L498" s="19">
        <v>8.2920000000000008E-3</v>
      </c>
      <c r="M498" s="16">
        <v>-8.9130000000000008E-3</v>
      </c>
      <c r="N498" s="16">
        <v>7.4949999999999999E-3</v>
      </c>
      <c r="O498" s="2" t="s">
        <v>300</v>
      </c>
      <c r="P498" s="12" t="s">
        <v>1585</v>
      </c>
      <c r="Q498" s="1" t="s">
        <v>301</v>
      </c>
      <c r="R498" s="1" t="s">
        <v>1586</v>
      </c>
      <c r="S498" s="2" t="s">
        <v>2421</v>
      </c>
    </row>
    <row r="499" spans="1:19">
      <c r="A499" s="1" t="s">
        <v>1587</v>
      </c>
      <c r="B499" s="26">
        <v>173489</v>
      </c>
      <c r="C499" s="26" t="s">
        <v>1</v>
      </c>
      <c r="D499" s="26" t="s">
        <v>1</v>
      </c>
      <c r="E499" s="10">
        <v>3.5279999999999999E-2</v>
      </c>
      <c r="F499" s="10">
        <v>3.2300000000000002E-2</v>
      </c>
      <c r="G499" s="10">
        <v>1.0920000000000001</v>
      </c>
      <c r="H499" s="5">
        <v>0.27460000000000001</v>
      </c>
      <c r="I499" s="24">
        <v>0.1608</v>
      </c>
      <c r="J499" s="10">
        <v>1.9390000000000001E-2</v>
      </c>
      <c r="K499" s="16">
        <v>1.044</v>
      </c>
      <c r="L499" s="19">
        <v>4.7309999999999998E-2</v>
      </c>
      <c r="M499" s="16">
        <v>-7.3200000000000001E-3</v>
      </c>
      <c r="N499" s="16">
        <v>7.5969999999999996E-3</v>
      </c>
      <c r="O499" s="2" t="s">
        <v>1052</v>
      </c>
      <c r="P499" s="12" t="s">
        <v>1588</v>
      </c>
      <c r="Q499" s="1" t="s">
        <v>1054</v>
      </c>
      <c r="R499" s="1" t="s">
        <v>1589</v>
      </c>
      <c r="S499" s="2" t="s">
        <v>2415</v>
      </c>
    </row>
    <row r="500" spans="1:19">
      <c r="A500" s="1" t="s">
        <v>1590</v>
      </c>
      <c r="B500" s="26">
        <v>340643</v>
      </c>
      <c r="C500" s="26" t="s">
        <v>1</v>
      </c>
      <c r="D500" s="26" t="s">
        <v>1</v>
      </c>
      <c r="E500" s="10">
        <v>5.9880000000000003E-2</v>
      </c>
      <c r="F500" s="10">
        <v>5.4829999999999997E-2</v>
      </c>
      <c r="G500" s="10">
        <v>1.0920000000000001</v>
      </c>
      <c r="H500" s="5">
        <v>0.27479999999999999</v>
      </c>
      <c r="I500" s="24">
        <v>2.0660000000000001E-2</v>
      </c>
      <c r="J500" s="10">
        <v>1.9689999999999998E-3</v>
      </c>
      <c r="K500" s="16">
        <v>1.004</v>
      </c>
      <c r="L500" s="19">
        <v>8.5079999999999999E-3</v>
      </c>
      <c r="M500" s="16">
        <v>-2.431E-3</v>
      </c>
      <c r="N500" s="16">
        <v>7.1599999999999997E-3</v>
      </c>
      <c r="O500" s="2" t="s">
        <v>300</v>
      </c>
      <c r="P500" s="12" t="s">
        <v>1591</v>
      </c>
      <c r="Q500" s="1" t="s">
        <v>301</v>
      </c>
      <c r="R500" s="1" t="s">
        <v>1592</v>
      </c>
      <c r="S500" s="2" t="s">
        <v>2420</v>
      </c>
    </row>
    <row r="501" spans="1:19">
      <c r="A501" s="1" t="s">
        <v>1593</v>
      </c>
      <c r="B501" s="26">
        <v>299898</v>
      </c>
      <c r="C501" s="26">
        <v>53310</v>
      </c>
      <c r="D501" s="26">
        <v>246588</v>
      </c>
      <c r="E501" s="10">
        <v>-6.6839999999999997E-2</v>
      </c>
      <c r="F501" s="10">
        <v>6.1510000000000002E-2</v>
      </c>
      <c r="G501" s="10">
        <v>-1.087</v>
      </c>
      <c r="H501" s="5">
        <v>0.27710000000000001</v>
      </c>
      <c r="I501" s="24">
        <v>1.008E-2</v>
      </c>
      <c r="J501" s="10">
        <v>1.7910000000000001E-3</v>
      </c>
      <c r="K501" s="16">
        <v>1.0189999999999999</v>
      </c>
      <c r="L501" s="19">
        <v>7.0619999999999997E-3</v>
      </c>
      <c r="M501" s="16">
        <v>5.5909999999999996E-3</v>
      </c>
      <c r="N501" s="16">
        <v>5.6270000000000001E-3</v>
      </c>
      <c r="O501" s="2" t="s">
        <v>300</v>
      </c>
      <c r="P501" s="12" t="s">
        <v>1594</v>
      </c>
      <c r="Q501" s="1" t="s">
        <v>301</v>
      </c>
      <c r="R501" s="1" t="s">
        <v>1595</v>
      </c>
      <c r="S501" s="2" t="s">
        <v>2420</v>
      </c>
    </row>
    <row r="502" spans="1:19">
      <c r="A502" s="1" t="s">
        <v>1596</v>
      </c>
      <c r="B502" s="26">
        <v>77983</v>
      </c>
      <c r="C502" s="26" t="s">
        <v>1</v>
      </c>
      <c r="D502" s="26" t="s">
        <v>1</v>
      </c>
      <c r="E502" s="10">
        <v>6.6350000000000006E-2</v>
      </c>
      <c r="F502" s="10">
        <v>6.1120000000000001E-2</v>
      </c>
      <c r="G502" s="10">
        <v>1.0860000000000001</v>
      </c>
      <c r="H502" s="5">
        <v>0.2777</v>
      </c>
      <c r="I502" s="24">
        <v>3.4470000000000001E-2</v>
      </c>
      <c r="J502" s="10">
        <v>6.0150000000000004E-3</v>
      </c>
      <c r="K502" s="16">
        <v>1.002</v>
      </c>
      <c r="L502" s="19">
        <v>6.4250000000000002E-3</v>
      </c>
      <c r="M502" s="16">
        <v>1.9750000000000002E-3</v>
      </c>
      <c r="N502" s="16">
        <v>5.3070000000000001E-3</v>
      </c>
      <c r="O502" s="2" t="s">
        <v>300</v>
      </c>
      <c r="P502" s="12" t="s">
        <v>1597</v>
      </c>
      <c r="Q502" s="1" t="s">
        <v>301</v>
      </c>
      <c r="R502" s="1" t="s">
        <v>1598</v>
      </c>
      <c r="S502" s="2" t="s">
        <v>2422</v>
      </c>
    </row>
    <row r="503" spans="1:19">
      <c r="A503" s="1" t="s">
        <v>1599</v>
      </c>
      <c r="B503" s="26">
        <v>56571</v>
      </c>
      <c r="C503" s="26">
        <v>9708</v>
      </c>
      <c r="D503" s="26">
        <v>46863</v>
      </c>
      <c r="E503" s="10">
        <v>7.8450000000000006E-2</v>
      </c>
      <c r="F503" s="10">
        <v>7.2279999999999997E-2</v>
      </c>
      <c r="G503" s="10">
        <v>1.085</v>
      </c>
      <c r="H503" s="5">
        <v>0.2777</v>
      </c>
      <c r="I503" s="24">
        <v>5.5280000000000003E-2</v>
      </c>
      <c r="J503" s="10">
        <v>8.6110000000000006E-3</v>
      </c>
      <c r="K503" s="16">
        <v>1.002</v>
      </c>
      <c r="L503" s="19">
        <v>6.7190000000000001E-3</v>
      </c>
      <c r="M503" s="16">
        <v>1.423E-2</v>
      </c>
      <c r="N503" s="16">
        <v>6.0769999999999999E-3</v>
      </c>
      <c r="O503" s="2" t="s">
        <v>300</v>
      </c>
      <c r="P503" s="12" t="s">
        <v>1600</v>
      </c>
      <c r="Q503" s="1" t="s">
        <v>301</v>
      </c>
      <c r="R503" s="1" t="s">
        <v>1601</v>
      </c>
      <c r="S503" s="2" t="s">
        <v>2416</v>
      </c>
    </row>
    <row r="504" spans="1:19">
      <c r="A504" s="1" t="s">
        <v>116</v>
      </c>
      <c r="B504" s="26">
        <v>359931</v>
      </c>
      <c r="C504" s="26">
        <v>132931</v>
      </c>
      <c r="D504" s="26">
        <v>227000</v>
      </c>
      <c r="E504" s="10">
        <v>-8.4470000000000003E-2</v>
      </c>
      <c r="F504" s="10">
        <v>8.0839999999999995E-2</v>
      </c>
      <c r="G504" s="10">
        <v>-1.0449999999999999</v>
      </c>
      <c r="H504" s="5">
        <v>0.29609999999999997</v>
      </c>
      <c r="I504" s="24">
        <v>8.7679999999999998E-3</v>
      </c>
      <c r="J504" s="10">
        <v>1.397E-3</v>
      </c>
      <c r="K504" s="16">
        <v>1.004</v>
      </c>
      <c r="L504" s="19">
        <v>6.6319999999999999E-3</v>
      </c>
      <c r="M504" s="16">
        <v>-6.9249999999999997E-4</v>
      </c>
      <c r="N504" s="16">
        <v>6.5170000000000002E-3</v>
      </c>
      <c r="O504" s="2" t="s">
        <v>300</v>
      </c>
      <c r="P504" s="12" t="s">
        <v>1602</v>
      </c>
      <c r="Q504" s="1" t="s">
        <v>301</v>
      </c>
      <c r="R504" s="1" t="s">
        <v>1603</v>
      </c>
      <c r="S504" s="2" t="s">
        <v>2417</v>
      </c>
    </row>
    <row r="505" spans="1:19">
      <c r="A505" s="1" t="s">
        <v>1604</v>
      </c>
      <c r="B505" s="26">
        <v>400825</v>
      </c>
      <c r="C505" s="26">
        <v>400825</v>
      </c>
      <c r="D505" s="26" t="s">
        <v>1</v>
      </c>
      <c r="E505" s="10">
        <v>-3.2590000000000001E-2</v>
      </c>
      <c r="F505" s="10">
        <v>3.1269999999999999E-2</v>
      </c>
      <c r="G505" s="10">
        <v>-1.042</v>
      </c>
      <c r="H505" s="5">
        <v>0.29730000000000001</v>
      </c>
      <c r="I505" s="24">
        <v>0.1772</v>
      </c>
      <c r="J505" s="10">
        <v>2.128E-2</v>
      </c>
      <c r="K505" s="16">
        <v>1.486</v>
      </c>
      <c r="L505" s="19">
        <v>0.1124</v>
      </c>
      <c r="M505" s="16">
        <v>1.3729999999999999E-2</v>
      </c>
      <c r="N505" s="16">
        <v>1.055E-2</v>
      </c>
      <c r="O505" s="2" t="s">
        <v>753</v>
      </c>
      <c r="P505" s="12" t="s">
        <v>1605</v>
      </c>
      <c r="Q505" s="1" t="s">
        <v>1606</v>
      </c>
      <c r="R505" s="1" t="s">
        <v>1607</v>
      </c>
      <c r="S505" s="2" t="s">
        <v>2420</v>
      </c>
    </row>
    <row r="506" spans="1:19">
      <c r="A506" s="1" t="s">
        <v>1608</v>
      </c>
      <c r="B506" s="26">
        <v>173486</v>
      </c>
      <c r="C506" s="26" t="s">
        <v>1</v>
      </c>
      <c r="D506" s="26" t="s">
        <v>1</v>
      </c>
      <c r="E506" s="10">
        <v>2.8850000000000001E-2</v>
      </c>
      <c r="F506" s="10">
        <v>2.7699999999999999E-2</v>
      </c>
      <c r="G506" s="10">
        <v>1.0409999999999999</v>
      </c>
      <c r="H506" s="5">
        <v>0.29770000000000002</v>
      </c>
      <c r="I506" s="24">
        <v>0.13039999999999999</v>
      </c>
      <c r="J506" s="10">
        <v>1.294E-2</v>
      </c>
      <c r="K506" s="16">
        <v>1.0169999999999999</v>
      </c>
      <c r="L506" s="19">
        <v>2.5430000000000001E-2</v>
      </c>
      <c r="M506" s="16">
        <v>-4.7400000000000003E-3</v>
      </c>
      <c r="N506" s="16">
        <v>6.2259999999999998E-3</v>
      </c>
      <c r="O506" s="2" t="s">
        <v>1052</v>
      </c>
      <c r="P506" s="12" t="s">
        <v>1609</v>
      </c>
      <c r="Q506" s="1" t="s">
        <v>1054</v>
      </c>
      <c r="R506" s="1" t="s">
        <v>1610</v>
      </c>
      <c r="S506" s="2" t="s">
        <v>2415</v>
      </c>
    </row>
    <row r="507" spans="1:19">
      <c r="A507" s="1" t="s">
        <v>1611</v>
      </c>
      <c r="B507" s="26">
        <v>114614</v>
      </c>
      <c r="C507" s="26" t="s">
        <v>1</v>
      </c>
      <c r="D507" s="26" t="s">
        <v>1</v>
      </c>
      <c r="E507" s="10">
        <v>-4.6080000000000003E-2</v>
      </c>
      <c r="F507" s="10">
        <v>4.4569999999999999E-2</v>
      </c>
      <c r="G507" s="10">
        <v>-1.034</v>
      </c>
      <c r="H507" s="5">
        <v>0.30120000000000002</v>
      </c>
      <c r="I507" s="24">
        <v>0.2611</v>
      </c>
      <c r="J507" s="10">
        <v>3.1559999999999998E-2</v>
      </c>
      <c r="K507" s="16">
        <v>1.0349999999999999</v>
      </c>
      <c r="L507" s="19">
        <v>2.1579999999999998E-2</v>
      </c>
      <c r="M507" s="16">
        <v>3.235E-3</v>
      </c>
      <c r="N507" s="16">
        <v>9.9050000000000006E-3</v>
      </c>
      <c r="O507" s="2" t="s">
        <v>300</v>
      </c>
      <c r="P507" s="12" t="s">
        <v>1612</v>
      </c>
      <c r="Q507" s="1" t="s">
        <v>301</v>
      </c>
      <c r="R507" s="1" t="s">
        <v>1613</v>
      </c>
      <c r="S507" s="2" t="s">
        <v>2422</v>
      </c>
    </row>
    <row r="508" spans="1:19">
      <c r="A508" s="1" t="s">
        <v>1614</v>
      </c>
      <c r="B508" s="26">
        <v>114614</v>
      </c>
      <c r="C508" s="26" t="s">
        <v>1</v>
      </c>
      <c r="D508" s="26" t="s">
        <v>1</v>
      </c>
      <c r="E508" s="10">
        <v>-4.6080000000000003E-2</v>
      </c>
      <c r="F508" s="10">
        <v>4.4569999999999999E-2</v>
      </c>
      <c r="G508" s="10">
        <v>-1.034</v>
      </c>
      <c r="H508" s="5">
        <v>0.30120000000000002</v>
      </c>
      <c r="I508" s="24">
        <v>0.2611</v>
      </c>
      <c r="J508" s="10">
        <v>3.1559999999999998E-2</v>
      </c>
      <c r="K508" s="16">
        <v>1.0349999999999999</v>
      </c>
      <c r="L508" s="19">
        <v>2.1579999999999998E-2</v>
      </c>
      <c r="M508" s="16">
        <v>3.2330000000000002E-3</v>
      </c>
      <c r="N508" s="16">
        <v>9.9050000000000006E-3</v>
      </c>
      <c r="O508" s="2" t="s">
        <v>300</v>
      </c>
      <c r="P508" s="12" t="s">
        <v>1615</v>
      </c>
      <c r="Q508" s="1" t="s">
        <v>301</v>
      </c>
      <c r="R508" s="1" t="s">
        <v>1616</v>
      </c>
      <c r="S508" s="2" t="s">
        <v>2422</v>
      </c>
    </row>
    <row r="509" spans="1:19">
      <c r="A509" s="1" t="s">
        <v>1617</v>
      </c>
      <c r="B509" s="26">
        <v>30720</v>
      </c>
      <c r="C509" s="26" t="s">
        <v>1</v>
      </c>
      <c r="D509" s="26" t="s">
        <v>1</v>
      </c>
      <c r="E509" s="10">
        <v>-5.5059999999999998E-2</v>
      </c>
      <c r="F509" s="10">
        <v>5.3330000000000002E-2</v>
      </c>
      <c r="G509" s="10">
        <v>-1.032</v>
      </c>
      <c r="H509" s="5">
        <v>0.3019</v>
      </c>
      <c r="I509" s="24">
        <v>0.23799999999999999</v>
      </c>
      <c r="J509" s="10">
        <v>3.9669999999999997E-2</v>
      </c>
      <c r="K509" s="16">
        <v>0.97160000000000002</v>
      </c>
      <c r="L509" s="19">
        <v>6.5440000000000003E-3</v>
      </c>
      <c r="M509" s="16">
        <v>8.0510000000000009E-3</v>
      </c>
      <c r="N509" s="16">
        <v>5.672E-3</v>
      </c>
      <c r="O509" s="2" t="s">
        <v>1102</v>
      </c>
      <c r="P509" s="12" t="s">
        <v>1618</v>
      </c>
      <c r="Q509" s="1" t="s">
        <v>1104</v>
      </c>
      <c r="R509" s="1" t="s">
        <v>1105</v>
      </c>
      <c r="S509" s="2" t="s">
        <v>2422</v>
      </c>
    </row>
    <row r="510" spans="1:19">
      <c r="A510" s="1" t="s">
        <v>1619</v>
      </c>
      <c r="B510" s="26">
        <v>361194</v>
      </c>
      <c r="C510" s="26">
        <v>194174</v>
      </c>
      <c r="D510" s="26">
        <v>167020</v>
      </c>
      <c r="E510" s="10">
        <v>-7.1330000000000005E-2</v>
      </c>
      <c r="F510" s="10">
        <v>6.9800000000000001E-2</v>
      </c>
      <c r="G510" s="10">
        <v>-1.022</v>
      </c>
      <c r="H510" s="5">
        <v>0.30680000000000002</v>
      </c>
      <c r="I510" s="24">
        <v>1.082E-2</v>
      </c>
      <c r="J510" s="10">
        <v>1.4959999999999999E-3</v>
      </c>
      <c r="K510" s="16">
        <v>1.016</v>
      </c>
      <c r="L510" s="19">
        <v>7.234E-3</v>
      </c>
      <c r="M510" s="16">
        <v>-1.924E-2</v>
      </c>
      <c r="N510" s="16">
        <v>7.5839999999999996E-3</v>
      </c>
      <c r="O510" s="2" t="s">
        <v>300</v>
      </c>
      <c r="P510" s="12" t="s">
        <v>1620</v>
      </c>
      <c r="Q510" s="1" t="s">
        <v>301</v>
      </c>
      <c r="R510" s="1" t="s">
        <v>1621</v>
      </c>
      <c r="S510" s="2" t="s">
        <v>2421</v>
      </c>
    </row>
    <row r="511" spans="1:19">
      <c r="A511" s="1" t="s">
        <v>1622</v>
      </c>
      <c r="B511" s="26">
        <v>361194</v>
      </c>
      <c r="C511" s="26">
        <v>70178</v>
      </c>
      <c r="D511" s="26">
        <v>291016</v>
      </c>
      <c r="E511" s="10">
        <v>5.1110000000000003E-2</v>
      </c>
      <c r="F511" s="10">
        <v>5.0250000000000003E-2</v>
      </c>
      <c r="G511" s="10">
        <v>1.0169999999999999</v>
      </c>
      <c r="H511" s="5">
        <v>0.30909999999999999</v>
      </c>
      <c r="I511" s="24">
        <v>1.5559999999999999E-2</v>
      </c>
      <c r="J511" s="10">
        <v>1.8450000000000001E-3</v>
      </c>
      <c r="K511" s="16">
        <v>1.0149999999999999</v>
      </c>
      <c r="L511" s="19">
        <v>8.6029999999999995E-3</v>
      </c>
      <c r="M511" s="16">
        <v>8.6429999999999996E-3</v>
      </c>
      <c r="N511" s="16">
        <v>6.1110000000000001E-3</v>
      </c>
      <c r="O511" s="2" t="s">
        <v>300</v>
      </c>
      <c r="P511" s="12" t="s">
        <v>1623</v>
      </c>
      <c r="Q511" s="1" t="s">
        <v>301</v>
      </c>
      <c r="R511" s="1" t="s">
        <v>1624</v>
      </c>
      <c r="S511" s="2" t="s">
        <v>2412</v>
      </c>
    </row>
    <row r="512" spans="1:19">
      <c r="A512" s="1" t="s">
        <v>196</v>
      </c>
      <c r="B512" s="26">
        <v>360388</v>
      </c>
      <c r="C512" s="26" t="s">
        <v>1</v>
      </c>
      <c r="D512" s="26" t="s">
        <v>1</v>
      </c>
      <c r="E512" s="10">
        <v>-2.1420000000000002E-2</v>
      </c>
      <c r="F512" s="10">
        <v>2.1080000000000002E-2</v>
      </c>
      <c r="G512" s="10">
        <v>-1.016</v>
      </c>
      <c r="H512" s="5">
        <v>0.30969999999999998</v>
      </c>
      <c r="I512" s="24">
        <v>0.46929999999999999</v>
      </c>
      <c r="J512" s="10">
        <v>2.383E-2</v>
      </c>
      <c r="K512" s="16">
        <v>1.28</v>
      </c>
      <c r="L512" s="19">
        <v>6.3479999999999995E-2</v>
      </c>
      <c r="M512" s="16">
        <v>2.5999999999999999E-3</v>
      </c>
      <c r="N512" s="16">
        <v>1.0580000000000001E-2</v>
      </c>
      <c r="O512" s="2" t="s">
        <v>300</v>
      </c>
      <c r="P512" s="12" t="s">
        <v>1625</v>
      </c>
      <c r="Q512" s="1" t="s">
        <v>301</v>
      </c>
      <c r="R512" s="1" t="s">
        <v>1626</v>
      </c>
      <c r="S512" s="2" t="s">
        <v>2422</v>
      </c>
    </row>
    <row r="513" spans="1:19">
      <c r="A513" s="1" t="s">
        <v>1627</v>
      </c>
      <c r="B513" s="26">
        <v>165340</v>
      </c>
      <c r="C513" s="26">
        <v>40987</v>
      </c>
      <c r="D513" s="26">
        <v>124353</v>
      </c>
      <c r="E513" s="10">
        <v>4.3020000000000003E-2</v>
      </c>
      <c r="F513" s="10">
        <v>4.2889999999999998E-2</v>
      </c>
      <c r="G513" s="10">
        <v>1.0029999999999999</v>
      </c>
      <c r="H513" s="5">
        <v>0.31580000000000003</v>
      </c>
      <c r="I513" s="24">
        <v>0.1119</v>
      </c>
      <c r="J513" s="10">
        <v>5.9610000000000002E-3</v>
      </c>
      <c r="K513" s="16">
        <v>1.0449999999999999</v>
      </c>
      <c r="L513" s="19">
        <v>1.076E-2</v>
      </c>
      <c r="M513" s="16">
        <v>1.487E-3</v>
      </c>
      <c r="N513" s="16">
        <v>7.8569999999999994E-3</v>
      </c>
      <c r="O513" s="2" t="s">
        <v>300</v>
      </c>
      <c r="P513" s="12" t="s">
        <v>1628</v>
      </c>
      <c r="Q513" s="1" t="s">
        <v>301</v>
      </c>
      <c r="R513" s="1" t="s">
        <v>1629</v>
      </c>
      <c r="S513" s="2" t="s">
        <v>2413</v>
      </c>
    </row>
    <row r="514" spans="1:19">
      <c r="A514" s="1" t="s">
        <v>225</v>
      </c>
      <c r="B514" s="26">
        <v>359841</v>
      </c>
      <c r="C514" s="26">
        <v>14364</v>
      </c>
      <c r="D514" s="26">
        <v>345477</v>
      </c>
      <c r="E514" s="10">
        <v>5.8889999999999998E-2</v>
      </c>
      <c r="F514" s="10">
        <v>5.8990000000000001E-2</v>
      </c>
      <c r="G514" s="10">
        <v>0.99819999999999998</v>
      </c>
      <c r="H514" s="5">
        <v>0.31819999999999998</v>
      </c>
      <c r="I514" s="24">
        <v>1.367E-2</v>
      </c>
      <c r="J514" s="10">
        <v>1.653E-3</v>
      </c>
      <c r="K514" s="16">
        <v>1.012</v>
      </c>
      <c r="L514" s="19">
        <v>7.5180000000000004E-3</v>
      </c>
      <c r="M514" s="16">
        <v>2.996E-3</v>
      </c>
      <c r="N514" s="16">
        <v>6.1209999999999997E-3</v>
      </c>
      <c r="O514" s="2" t="s">
        <v>300</v>
      </c>
      <c r="P514" s="12" t="s">
        <v>1630</v>
      </c>
      <c r="Q514" s="1" t="s">
        <v>301</v>
      </c>
      <c r="R514" s="1" t="s">
        <v>1631</v>
      </c>
      <c r="S514" s="2" t="s">
        <v>2422</v>
      </c>
    </row>
    <row r="515" spans="1:19">
      <c r="A515" s="1" t="s">
        <v>1635</v>
      </c>
      <c r="B515" s="26">
        <v>356078</v>
      </c>
      <c r="C515" s="26" t="s">
        <v>1</v>
      </c>
      <c r="D515" s="26" t="s">
        <v>1</v>
      </c>
      <c r="E515" s="10">
        <v>-6.4879999999999993E-2</v>
      </c>
      <c r="F515" s="10">
        <v>6.5089999999999995E-2</v>
      </c>
      <c r="G515" s="10">
        <v>-0.99680000000000002</v>
      </c>
      <c r="H515" s="5">
        <v>0.31890000000000002</v>
      </c>
      <c r="I515" s="24">
        <v>2.3120000000000002E-2</v>
      </c>
      <c r="J515" s="10">
        <v>1.9550000000000001E-3</v>
      </c>
      <c r="K515" s="16">
        <v>1.0760000000000001</v>
      </c>
      <c r="L515" s="19">
        <v>7.757E-3</v>
      </c>
      <c r="M515" s="16">
        <v>-6.1749999999999999E-3</v>
      </c>
      <c r="N515" s="16">
        <v>7.3299999999999997E-3</v>
      </c>
      <c r="O515" s="2" t="s">
        <v>300</v>
      </c>
      <c r="P515" s="12" t="s">
        <v>1636</v>
      </c>
      <c r="Q515" s="1" t="s">
        <v>301</v>
      </c>
      <c r="R515" s="1" t="s">
        <v>1637</v>
      </c>
      <c r="S515" s="2" t="s">
        <v>2419</v>
      </c>
    </row>
    <row r="516" spans="1:19">
      <c r="A516" s="1" t="s">
        <v>1632</v>
      </c>
      <c r="B516" s="26">
        <v>361194</v>
      </c>
      <c r="C516" s="26">
        <v>1088</v>
      </c>
      <c r="D516" s="26">
        <v>360106</v>
      </c>
      <c r="E516" s="10">
        <v>-7.6100000000000001E-2</v>
      </c>
      <c r="F516" s="10">
        <v>7.6350000000000001E-2</v>
      </c>
      <c r="G516" s="10">
        <v>-0.99670000000000003</v>
      </c>
      <c r="H516" s="5">
        <v>0.31890000000000002</v>
      </c>
      <c r="I516" s="24">
        <v>5.1580000000000003E-3</v>
      </c>
      <c r="J516" s="10">
        <v>1.183E-3</v>
      </c>
      <c r="K516" s="16">
        <v>0.99660000000000004</v>
      </c>
      <c r="L516" s="19">
        <v>6.3099999999999996E-3</v>
      </c>
      <c r="M516" s="16">
        <v>6.8060000000000004E-3</v>
      </c>
      <c r="N516" s="16">
        <v>5.8409999999999998E-3</v>
      </c>
      <c r="O516" s="2" t="s">
        <v>300</v>
      </c>
      <c r="P516" s="12" t="s">
        <v>1633</v>
      </c>
      <c r="Q516" s="1" t="s">
        <v>301</v>
      </c>
      <c r="R516" s="1" t="s">
        <v>1634</v>
      </c>
      <c r="S516" s="2" t="s">
        <v>2415</v>
      </c>
    </row>
    <row r="517" spans="1:19">
      <c r="A517" s="1" t="s">
        <v>1638</v>
      </c>
      <c r="B517" s="26">
        <v>355245</v>
      </c>
      <c r="C517" s="26" t="s">
        <v>1</v>
      </c>
      <c r="D517" s="26" t="s">
        <v>1</v>
      </c>
      <c r="E517" s="10">
        <v>-6.0879999999999997E-2</v>
      </c>
      <c r="F517" s="10">
        <v>6.1449999999999998E-2</v>
      </c>
      <c r="G517" s="10">
        <v>-0.99080000000000001</v>
      </c>
      <c r="H517" s="5">
        <v>0.32179999999999997</v>
      </c>
      <c r="I517" s="24">
        <v>1.992E-2</v>
      </c>
      <c r="J517" s="10">
        <v>2.0639999999999999E-3</v>
      </c>
      <c r="K517" s="16">
        <v>1.1499999999999999</v>
      </c>
      <c r="L517" s="19">
        <v>7.7079999999999996E-3</v>
      </c>
      <c r="M517" s="16">
        <v>4.238E-4</v>
      </c>
      <c r="N517" s="16">
        <v>7.0169999999999998E-3</v>
      </c>
      <c r="O517" s="2" t="s">
        <v>300</v>
      </c>
      <c r="P517" s="12" t="s">
        <v>1639</v>
      </c>
      <c r="Q517" s="1" t="s">
        <v>301</v>
      </c>
      <c r="R517" s="1" t="s">
        <v>1640</v>
      </c>
      <c r="S517" s="2" t="s">
        <v>2419</v>
      </c>
    </row>
    <row r="518" spans="1:19">
      <c r="A518" s="1" t="s">
        <v>1641</v>
      </c>
      <c r="B518" s="26">
        <v>361194</v>
      </c>
      <c r="C518" s="26">
        <v>10551</v>
      </c>
      <c r="D518" s="26">
        <v>350643</v>
      </c>
      <c r="E518" s="10">
        <v>5.2339999999999998E-2</v>
      </c>
      <c r="F518" s="10">
        <v>5.2970000000000003E-2</v>
      </c>
      <c r="G518" s="10">
        <v>0.98819999999999997</v>
      </c>
      <c r="H518" s="5">
        <v>0.3231</v>
      </c>
      <c r="I518" s="24">
        <v>8.1019999999999998E-3</v>
      </c>
      <c r="J518" s="10">
        <v>1.328E-3</v>
      </c>
      <c r="K518" s="16">
        <v>1.0049999999999999</v>
      </c>
      <c r="L518" s="19">
        <v>6.2779999999999997E-3</v>
      </c>
      <c r="M518" s="16">
        <v>7.8200000000000006E-3</v>
      </c>
      <c r="N518" s="16">
        <v>5.4599999999999996E-3</v>
      </c>
      <c r="O518" s="2" t="s">
        <v>300</v>
      </c>
      <c r="P518" s="12" t="s">
        <v>1642</v>
      </c>
      <c r="Q518" s="1" t="s">
        <v>301</v>
      </c>
      <c r="R518" s="1" t="s">
        <v>1643</v>
      </c>
      <c r="S518" s="2" t="s">
        <v>2421</v>
      </c>
    </row>
    <row r="519" spans="1:19">
      <c r="A519" s="1" t="s">
        <v>1644</v>
      </c>
      <c r="B519" s="26">
        <v>114552</v>
      </c>
      <c r="C519" s="26" t="s">
        <v>1</v>
      </c>
      <c r="D519" s="26" t="s">
        <v>1</v>
      </c>
      <c r="E519" s="10">
        <v>-4.428E-2</v>
      </c>
      <c r="F519" s="10">
        <v>4.4889999999999999E-2</v>
      </c>
      <c r="G519" s="10">
        <v>-0.98660000000000003</v>
      </c>
      <c r="H519" s="5">
        <v>0.32379999999999998</v>
      </c>
      <c r="I519" s="24">
        <v>0.26450000000000001</v>
      </c>
      <c r="J519" s="10">
        <v>3.2070000000000001E-2</v>
      </c>
      <c r="K519" s="16">
        <v>1.034</v>
      </c>
      <c r="L519" s="19">
        <v>2.1909999999999999E-2</v>
      </c>
      <c r="M519" s="16">
        <v>2.7290000000000001E-3</v>
      </c>
      <c r="N519" s="16">
        <v>1.001E-2</v>
      </c>
      <c r="O519" s="2" t="s">
        <v>300</v>
      </c>
      <c r="P519" s="12" t="s">
        <v>1645</v>
      </c>
      <c r="Q519" s="1" t="s">
        <v>301</v>
      </c>
      <c r="R519" s="1" t="s">
        <v>1646</v>
      </c>
      <c r="S519" s="2" t="s">
        <v>2422</v>
      </c>
    </row>
    <row r="520" spans="1:19">
      <c r="A520" s="1" t="s">
        <v>1647</v>
      </c>
      <c r="B520" s="26">
        <v>76630</v>
      </c>
      <c r="C520" s="26" t="s">
        <v>1</v>
      </c>
      <c r="D520" s="26" t="s">
        <v>1</v>
      </c>
      <c r="E520" s="10">
        <v>-3.3599999999999998E-2</v>
      </c>
      <c r="F520" s="10">
        <v>3.4119999999999998E-2</v>
      </c>
      <c r="G520" s="10">
        <v>-0.98470000000000002</v>
      </c>
      <c r="H520" s="5">
        <v>0.32479999999999998</v>
      </c>
      <c r="I520" s="24">
        <v>0.16850000000000001</v>
      </c>
      <c r="J520" s="10">
        <v>1.2800000000000001E-2</v>
      </c>
      <c r="K520" s="16">
        <v>1.0449999999999999</v>
      </c>
      <c r="L520" s="19">
        <v>1.299E-2</v>
      </c>
      <c r="M520" s="16">
        <v>4.5469999999999998E-3</v>
      </c>
      <c r="N520" s="16">
        <v>6.0239999999999998E-3</v>
      </c>
      <c r="O520" s="2" t="s">
        <v>300</v>
      </c>
      <c r="P520" s="12" t="s">
        <v>1648</v>
      </c>
      <c r="Q520" s="1" t="s">
        <v>301</v>
      </c>
      <c r="R520" s="1" t="s">
        <v>1649</v>
      </c>
      <c r="S520" s="2" t="s">
        <v>2422</v>
      </c>
    </row>
    <row r="521" spans="1:19">
      <c r="A521" s="1" t="s">
        <v>1650</v>
      </c>
      <c r="B521" s="26">
        <v>36955</v>
      </c>
      <c r="C521" s="26" t="s">
        <v>1</v>
      </c>
      <c r="D521" s="26" t="s">
        <v>1</v>
      </c>
      <c r="E521" s="10">
        <v>4.9250000000000002E-2</v>
      </c>
      <c r="F521" s="10">
        <v>5.0209999999999998E-2</v>
      </c>
      <c r="G521" s="10">
        <v>0.98080000000000001</v>
      </c>
      <c r="H521" s="5">
        <v>0.32669999999999999</v>
      </c>
      <c r="I521" s="24">
        <v>0.15340000000000001</v>
      </c>
      <c r="J521" s="10">
        <v>3.671E-2</v>
      </c>
      <c r="K521" s="16">
        <v>1.008</v>
      </c>
      <c r="L521" s="19">
        <v>1.1440000000000001E-2</v>
      </c>
      <c r="M521" s="16">
        <v>3.094E-3</v>
      </c>
      <c r="N521" s="16">
        <v>6.0679999999999996E-3</v>
      </c>
      <c r="O521" s="2" t="s">
        <v>300</v>
      </c>
      <c r="P521" s="12" t="s">
        <v>1651</v>
      </c>
      <c r="Q521" s="1" t="s">
        <v>301</v>
      </c>
      <c r="R521" s="1" t="s">
        <v>1652</v>
      </c>
      <c r="S521" s="2" t="s">
        <v>2415</v>
      </c>
    </row>
    <row r="522" spans="1:19">
      <c r="A522" s="1" t="s">
        <v>1653</v>
      </c>
      <c r="B522" s="26">
        <v>344728</v>
      </c>
      <c r="C522" s="26" t="s">
        <v>1</v>
      </c>
      <c r="D522" s="26" t="s">
        <v>1</v>
      </c>
      <c r="E522" s="10">
        <v>-2.4680000000000001E-2</v>
      </c>
      <c r="F522" s="10">
        <v>2.5360000000000001E-2</v>
      </c>
      <c r="G522" s="10">
        <v>-0.97289999999999999</v>
      </c>
      <c r="H522" s="5">
        <v>0.3306</v>
      </c>
      <c r="I522" s="24">
        <v>0.1613</v>
      </c>
      <c r="J522" s="10">
        <v>1.5010000000000001E-2</v>
      </c>
      <c r="K522" s="16">
        <v>1.1890000000000001</v>
      </c>
      <c r="L522" s="19">
        <v>5.9889999999999999E-2</v>
      </c>
      <c r="M522" s="16">
        <v>-5.9690000000000003E-4</v>
      </c>
      <c r="N522" s="16">
        <v>8.2679999999999993E-3</v>
      </c>
      <c r="O522" s="2" t="s">
        <v>300</v>
      </c>
      <c r="P522" s="12" t="s">
        <v>1654</v>
      </c>
      <c r="Q522" s="1" t="s">
        <v>301</v>
      </c>
      <c r="R522" s="1" t="s">
        <v>1655</v>
      </c>
      <c r="S522" s="2" t="s">
        <v>2415</v>
      </c>
    </row>
    <row r="523" spans="1:19">
      <c r="A523" s="1" t="s">
        <v>193</v>
      </c>
      <c r="B523" s="26">
        <v>354817</v>
      </c>
      <c r="C523" s="26" t="s">
        <v>1</v>
      </c>
      <c r="D523" s="26" t="s">
        <v>1</v>
      </c>
      <c r="E523" s="10">
        <v>-2.9700000000000001E-2</v>
      </c>
      <c r="F523" s="10">
        <v>3.0769999999999999E-2</v>
      </c>
      <c r="G523" s="10">
        <v>-0.96519999999999995</v>
      </c>
      <c r="H523" s="5">
        <v>0.33439999999999998</v>
      </c>
      <c r="I523" s="24">
        <v>0.23180000000000001</v>
      </c>
      <c r="J523" s="10">
        <v>9.3699999999999999E-3</v>
      </c>
      <c r="K523" s="16">
        <v>1.103</v>
      </c>
      <c r="L523" s="19">
        <v>2.3970000000000002E-2</v>
      </c>
      <c r="M523" s="16">
        <v>6.1460000000000004E-3</v>
      </c>
      <c r="N523" s="16">
        <v>9.8340000000000007E-3</v>
      </c>
      <c r="O523" s="2" t="s">
        <v>300</v>
      </c>
      <c r="P523" s="12" t="s">
        <v>1656</v>
      </c>
      <c r="Q523" s="1" t="s">
        <v>301</v>
      </c>
      <c r="R523" s="1" t="s">
        <v>1657</v>
      </c>
      <c r="S523" s="2" t="s">
        <v>2420</v>
      </c>
    </row>
    <row r="524" spans="1:19">
      <c r="A524" s="1" t="s">
        <v>1658</v>
      </c>
      <c r="B524" s="26">
        <v>66256</v>
      </c>
      <c r="C524" s="26" t="s">
        <v>1</v>
      </c>
      <c r="D524" s="26" t="s">
        <v>1</v>
      </c>
      <c r="E524" s="10">
        <v>-7.7289999999999998E-2</v>
      </c>
      <c r="F524" s="10">
        <v>8.0240000000000006E-2</v>
      </c>
      <c r="G524" s="10">
        <v>-0.96330000000000005</v>
      </c>
      <c r="H524" s="5">
        <v>0.33539999999999998</v>
      </c>
      <c r="I524" s="24">
        <v>2.8840000000000001E-2</v>
      </c>
      <c r="J524" s="10">
        <v>6.783E-3</v>
      </c>
      <c r="K524" s="16">
        <v>1.0209999999999999</v>
      </c>
      <c r="L524" s="19">
        <v>6.3759999999999997E-3</v>
      </c>
      <c r="M524" s="16">
        <v>2.4269999999999999E-3</v>
      </c>
      <c r="N524" s="16">
        <v>5.3480000000000003E-3</v>
      </c>
      <c r="O524" s="2" t="s">
        <v>300</v>
      </c>
      <c r="P524" s="12" t="s">
        <v>1659</v>
      </c>
      <c r="Q524" s="1" t="s">
        <v>301</v>
      </c>
      <c r="R524" s="1" t="s">
        <v>1660</v>
      </c>
      <c r="S524" s="2" t="s">
        <v>2422</v>
      </c>
    </row>
    <row r="525" spans="1:19">
      <c r="A525" s="1" t="s">
        <v>1661</v>
      </c>
      <c r="B525" s="26">
        <v>361194</v>
      </c>
      <c r="C525" s="26">
        <v>1405</v>
      </c>
      <c r="D525" s="26">
        <v>359789</v>
      </c>
      <c r="E525" s="10">
        <v>-6.9639999999999994E-2</v>
      </c>
      <c r="F525" s="10">
        <v>7.3139999999999997E-2</v>
      </c>
      <c r="G525" s="10">
        <v>-0.95209999999999995</v>
      </c>
      <c r="H525" s="5">
        <v>0.34100000000000003</v>
      </c>
      <c r="I525" s="24">
        <v>5.5279999999999999E-3</v>
      </c>
      <c r="J525" s="10">
        <v>1.2179999999999999E-3</v>
      </c>
      <c r="K525" s="16">
        <v>0.99529999999999996</v>
      </c>
      <c r="L525" s="19">
        <v>6.3140000000000002E-3</v>
      </c>
      <c r="M525" s="16">
        <v>5.7809999999999997E-3</v>
      </c>
      <c r="N525" s="16">
        <v>5.8989999999999997E-3</v>
      </c>
      <c r="O525" s="2" t="s">
        <v>300</v>
      </c>
      <c r="P525" s="12" t="s">
        <v>1662</v>
      </c>
      <c r="Q525" s="1" t="s">
        <v>301</v>
      </c>
      <c r="R525" s="1" t="s">
        <v>1663</v>
      </c>
      <c r="S525" s="2" t="s">
        <v>2415</v>
      </c>
    </row>
    <row r="526" spans="1:19">
      <c r="A526" s="1" t="s">
        <v>1664</v>
      </c>
      <c r="B526" s="26">
        <v>361194</v>
      </c>
      <c r="C526" s="26">
        <v>1405</v>
      </c>
      <c r="D526" s="26">
        <v>359789</v>
      </c>
      <c r="E526" s="10">
        <v>-6.9639999999999994E-2</v>
      </c>
      <c r="F526" s="10">
        <v>7.3139999999999997E-2</v>
      </c>
      <c r="G526" s="10">
        <v>-0.95209999999999995</v>
      </c>
      <c r="H526" s="5">
        <v>0.34100000000000003</v>
      </c>
      <c r="I526" s="24">
        <v>5.5279999999999999E-3</v>
      </c>
      <c r="J526" s="10">
        <v>1.2179999999999999E-3</v>
      </c>
      <c r="K526" s="16">
        <v>0.99529999999999996</v>
      </c>
      <c r="L526" s="19">
        <v>6.3140000000000002E-3</v>
      </c>
      <c r="M526" s="16">
        <v>5.7809999999999997E-3</v>
      </c>
      <c r="N526" s="16">
        <v>5.8989999999999997E-3</v>
      </c>
      <c r="O526" s="2" t="s">
        <v>300</v>
      </c>
      <c r="P526" s="12" t="s">
        <v>1665</v>
      </c>
      <c r="Q526" s="1" t="s">
        <v>301</v>
      </c>
      <c r="R526" s="1" t="s">
        <v>1666</v>
      </c>
      <c r="S526" s="2" t="s">
        <v>2415</v>
      </c>
    </row>
    <row r="527" spans="1:19">
      <c r="A527" s="1" t="s">
        <v>1667</v>
      </c>
      <c r="B527" s="26">
        <v>361194</v>
      </c>
      <c r="C527" s="26">
        <v>1405</v>
      </c>
      <c r="D527" s="26">
        <v>359789</v>
      </c>
      <c r="E527" s="10">
        <v>-6.9639999999999994E-2</v>
      </c>
      <c r="F527" s="10">
        <v>7.3139999999999997E-2</v>
      </c>
      <c r="G527" s="10">
        <v>-0.95209999999999995</v>
      </c>
      <c r="H527" s="5">
        <v>0.34100000000000003</v>
      </c>
      <c r="I527" s="24">
        <v>5.5279999999999999E-3</v>
      </c>
      <c r="J527" s="10">
        <v>1.2179999999999999E-3</v>
      </c>
      <c r="K527" s="16">
        <v>0.99529999999999996</v>
      </c>
      <c r="L527" s="19">
        <v>6.3140000000000002E-3</v>
      </c>
      <c r="M527" s="16">
        <v>5.7809999999999997E-3</v>
      </c>
      <c r="N527" s="16">
        <v>5.8989999999999997E-3</v>
      </c>
      <c r="O527" s="2" t="s">
        <v>300</v>
      </c>
      <c r="P527" s="12" t="s">
        <v>1668</v>
      </c>
      <c r="Q527" s="1" t="s">
        <v>301</v>
      </c>
      <c r="R527" s="1" t="s">
        <v>1669</v>
      </c>
      <c r="S527" s="2" t="s">
        <v>2415</v>
      </c>
    </row>
    <row r="528" spans="1:19">
      <c r="A528" s="1" t="s">
        <v>1670</v>
      </c>
      <c r="B528" s="26">
        <v>361194</v>
      </c>
      <c r="C528" s="26">
        <v>8877</v>
      </c>
      <c r="D528" s="26">
        <v>352317</v>
      </c>
      <c r="E528" s="10">
        <v>4.3909999999999998E-2</v>
      </c>
      <c r="F528" s="10">
        <v>4.6210000000000001E-2</v>
      </c>
      <c r="G528" s="10">
        <v>0.95020000000000004</v>
      </c>
      <c r="H528" s="5">
        <v>0.34200000000000003</v>
      </c>
      <c r="I528" s="24">
        <v>1.251E-2</v>
      </c>
      <c r="J528" s="10">
        <v>1.5759999999999999E-3</v>
      </c>
      <c r="K528" s="16">
        <v>1.01</v>
      </c>
      <c r="L528" s="19">
        <v>6.9230000000000003E-3</v>
      </c>
      <c r="M528" s="16">
        <v>6.5500000000000003E-3</v>
      </c>
      <c r="N528" s="16">
        <v>6.0610000000000004E-3</v>
      </c>
      <c r="O528" s="2" t="s">
        <v>300</v>
      </c>
      <c r="P528" s="12" t="s">
        <v>1671</v>
      </c>
      <c r="Q528" s="1" t="s">
        <v>301</v>
      </c>
      <c r="R528" s="1" t="s">
        <v>1672</v>
      </c>
      <c r="S528" s="2" t="s">
        <v>2412</v>
      </c>
    </row>
    <row r="529" spans="1:19">
      <c r="A529" s="1" t="s">
        <v>1673</v>
      </c>
      <c r="B529" s="26">
        <v>344728</v>
      </c>
      <c r="C529" s="26" t="s">
        <v>1</v>
      </c>
      <c r="D529" s="26" t="s">
        <v>1</v>
      </c>
      <c r="E529" s="10">
        <v>2.1080000000000002E-2</v>
      </c>
      <c r="F529" s="10">
        <v>2.2370000000000001E-2</v>
      </c>
      <c r="G529" s="10">
        <v>0.94199999999999995</v>
      </c>
      <c r="H529" s="5">
        <v>0.34620000000000001</v>
      </c>
      <c r="I529" s="24">
        <v>0.1128</v>
      </c>
      <c r="J529" s="10">
        <v>1.172E-2</v>
      </c>
      <c r="K529" s="16">
        <v>1.1859999999999999</v>
      </c>
      <c r="L529" s="19">
        <v>5.9580000000000001E-2</v>
      </c>
      <c r="M529" s="16">
        <v>8.489E-3</v>
      </c>
      <c r="N529" s="16">
        <v>7.1050000000000002E-3</v>
      </c>
      <c r="O529" s="2" t="s">
        <v>300</v>
      </c>
      <c r="P529" s="12" t="s">
        <v>1674</v>
      </c>
      <c r="Q529" s="1" t="s">
        <v>301</v>
      </c>
      <c r="R529" s="1" t="s">
        <v>1675</v>
      </c>
      <c r="S529" s="2" t="s">
        <v>2415</v>
      </c>
    </row>
    <row r="530" spans="1:19">
      <c r="A530" s="1" t="s">
        <v>1676</v>
      </c>
      <c r="B530" s="26">
        <v>20904</v>
      </c>
      <c r="C530" s="26" t="s">
        <v>1</v>
      </c>
      <c r="D530" s="26" t="s">
        <v>1</v>
      </c>
      <c r="E530" s="10">
        <v>6.8640000000000007E-2</v>
      </c>
      <c r="F530" s="10">
        <v>7.3260000000000006E-2</v>
      </c>
      <c r="G530" s="10">
        <v>0.93689999999999996</v>
      </c>
      <c r="H530" s="5">
        <v>0.3488</v>
      </c>
      <c r="I530" s="24">
        <v>0.10680000000000001</v>
      </c>
      <c r="J530" s="10">
        <v>2.298E-2</v>
      </c>
      <c r="K530" s="16">
        <v>1.002</v>
      </c>
      <c r="L530" s="19">
        <v>6.8370000000000002E-3</v>
      </c>
      <c r="M530" s="16">
        <v>-2.6020000000000001E-3</v>
      </c>
      <c r="N530" s="16">
        <v>5.7780000000000001E-3</v>
      </c>
      <c r="O530" s="2" t="s">
        <v>300</v>
      </c>
      <c r="P530" s="12" t="s">
        <v>1677</v>
      </c>
      <c r="Q530" s="1" t="s">
        <v>301</v>
      </c>
      <c r="R530" s="1" t="s">
        <v>1678</v>
      </c>
      <c r="S530" s="2" t="s">
        <v>2415</v>
      </c>
    </row>
    <row r="531" spans="1:19">
      <c r="A531" s="1" t="s">
        <v>1679</v>
      </c>
      <c r="B531" s="26">
        <v>361141</v>
      </c>
      <c r="C531" s="26">
        <v>2292</v>
      </c>
      <c r="D531" s="26">
        <v>358849</v>
      </c>
      <c r="E531" s="10">
        <v>7.1209999999999996E-2</v>
      </c>
      <c r="F531" s="10">
        <v>7.6069999999999999E-2</v>
      </c>
      <c r="G531" s="10">
        <v>0.93610000000000004</v>
      </c>
      <c r="H531" s="5">
        <v>0.34920000000000001</v>
      </c>
      <c r="I531" s="24">
        <v>5.6670000000000002E-3</v>
      </c>
      <c r="J531" s="10">
        <v>1.3090000000000001E-3</v>
      </c>
      <c r="K531" s="16">
        <v>1.0149999999999999</v>
      </c>
      <c r="L531" s="19">
        <v>6.8329999999999997E-3</v>
      </c>
      <c r="M531" s="16">
        <v>6.0099999999999997E-3</v>
      </c>
      <c r="N531" s="16">
        <v>5.6579999999999998E-3</v>
      </c>
      <c r="O531" s="2" t="s">
        <v>300</v>
      </c>
      <c r="P531" s="12" t="s">
        <v>1680</v>
      </c>
      <c r="Q531" s="1" t="s">
        <v>301</v>
      </c>
      <c r="R531" s="1" t="s">
        <v>1681</v>
      </c>
      <c r="S531" s="2" t="s">
        <v>2421</v>
      </c>
    </row>
    <row r="532" spans="1:19">
      <c r="A532" s="1" t="s">
        <v>239</v>
      </c>
      <c r="B532" s="26">
        <v>361194</v>
      </c>
      <c r="C532" s="26">
        <v>6356</v>
      </c>
      <c r="D532" s="26">
        <v>354838</v>
      </c>
      <c r="E532" s="10">
        <v>-4.1180000000000001E-2</v>
      </c>
      <c r="F532" s="10">
        <v>4.4060000000000002E-2</v>
      </c>
      <c r="G532" s="10">
        <v>-0.93459999999999999</v>
      </c>
      <c r="H532" s="5">
        <v>0.35</v>
      </c>
      <c r="I532" s="24">
        <v>1.8020000000000001E-2</v>
      </c>
      <c r="J532" s="10">
        <v>2.4320000000000001E-3</v>
      </c>
      <c r="K532" s="16">
        <v>1.0129999999999999</v>
      </c>
      <c r="L532" s="19">
        <v>9.0039999999999999E-3</v>
      </c>
      <c r="M532" s="16">
        <v>1.6219999999999998E-2</v>
      </c>
      <c r="N532" s="16">
        <v>6.0699999999999999E-3</v>
      </c>
      <c r="O532" s="2" t="s">
        <v>300</v>
      </c>
      <c r="P532" s="12" t="s">
        <v>1682</v>
      </c>
      <c r="Q532" s="1" t="s">
        <v>301</v>
      </c>
      <c r="R532" s="1" t="s">
        <v>1683</v>
      </c>
      <c r="S532" s="2" t="s">
        <v>2415</v>
      </c>
    </row>
    <row r="533" spans="1:19">
      <c r="A533" s="1" t="s">
        <v>203</v>
      </c>
      <c r="B533" s="26">
        <v>354798</v>
      </c>
      <c r="C533" s="26" t="s">
        <v>1</v>
      </c>
      <c r="D533" s="26" t="s">
        <v>1</v>
      </c>
      <c r="E533" s="10">
        <v>2.2550000000000001E-2</v>
      </c>
      <c r="F533" s="10">
        <v>2.4150000000000001E-2</v>
      </c>
      <c r="G533" s="10">
        <v>0.93389999999999995</v>
      </c>
      <c r="H533" s="5">
        <v>0.35039999999999999</v>
      </c>
      <c r="I533" s="24">
        <v>0.26200000000000001</v>
      </c>
      <c r="J533" s="10">
        <v>1.094E-2</v>
      </c>
      <c r="K533" s="16">
        <v>1.1060000000000001</v>
      </c>
      <c r="L533" s="19">
        <v>2.6980000000000001E-2</v>
      </c>
      <c r="M533" s="16">
        <v>2.2759999999999998E-3</v>
      </c>
      <c r="N533" s="16">
        <v>8.0829999999999999E-3</v>
      </c>
      <c r="O533" s="2" t="s">
        <v>300</v>
      </c>
      <c r="P533" s="12" t="s">
        <v>1684</v>
      </c>
      <c r="Q533" s="1" t="s">
        <v>301</v>
      </c>
      <c r="R533" s="1" t="s">
        <v>1685</v>
      </c>
      <c r="S533" s="2" t="s">
        <v>2420</v>
      </c>
    </row>
    <row r="534" spans="1:19">
      <c r="A534" s="1" t="s">
        <v>1686</v>
      </c>
      <c r="B534" s="26">
        <v>360527</v>
      </c>
      <c r="C534" s="26">
        <v>7386</v>
      </c>
      <c r="D534" s="26">
        <v>353141</v>
      </c>
      <c r="E534" s="10">
        <v>6.4079999999999998E-2</v>
      </c>
      <c r="F534" s="10">
        <v>6.9070000000000006E-2</v>
      </c>
      <c r="G534" s="10">
        <v>0.92779999999999996</v>
      </c>
      <c r="H534" s="5">
        <v>0.35349999999999998</v>
      </c>
      <c r="I534" s="24">
        <v>9.2359999999999994E-3</v>
      </c>
      <c r="J534" s="10">
        <v>1.64E-3</v>
      </c>
      <c r="K534" s="16">
        <v>1.0169999999999999</v>
      </c>
      <c r="L534" s="19">
        <v>9.3720000000000001E-3</v>
      </c>
      <c r="M534" s="16">
        <v>2.6229999999999999E-3</v>
      </c>
      <c r="N534" s="16">
        <v>6.2009999999999999E-3</v>
      </c>
      <c r="O534" s="2" t="s">
        <v>300</v>
      </c>
      <c r="P534" s="12" t="s">
        <v>1687</v>
      </c>
      <c r="Q534" s="1" t="s">
        <v>301</v>
      </c>
      <c r="R534" s="1" t="s">
        <v>1688</v>
      </c>
      <c r="S534" s="2" t="s">
        <v>2415</v>
      </c>
    </row>
    <row r="535" spans="1:19">
      <c r="A535" s="1" t="s">
        <v>199</v>
      </c>
      <c r="B535" s="26">
        <v>354798</v>
      </c>
      <c r="C535" s="26" t="s">
        <v>1</v>
      </c>
      <c r="D535" s="26" t="s">
        <v>1</v>
      </c>
      <c r="E535" s="10">
        <v>2.239E-2</v>
      </c>
      <c r="F535" s="10">
        <v>2.4140000000000002E-2</v>
      </c>
      <c r="G535" s="10">
        <v>0.9274</v>
      </c>
      <c r="H535" s="5">
        <v>0.35370000000000001</v>
      </c>
      <c r="I535" s="24">
        <v>0.2621</v>
      </c>
      <c r="J535" s="10">
        <v>1.094E-2</v>
      </c>
      <c r="K535" s="16">
        <v>1.1060000000000001</v>
      </c>
      <c r="L535" s="19">
        <v>2.7019999999999999E-2</v>
      </c>
      <c r="M535" s="16">
        <v>2.4060000000000002E-3</v>
      </c>
      <c r="N535" s="16">
        <v>8.071E-3</v>
      </c>
      <c r="O535" s="2" t="s">
        <v>300</v>
      </c>
      <c r="P535" s="12" t="s">
        <v>1689</v>
      </c>
      <c r="Q535" s="1" t="s">
        <v>301</v>
      </c>
      <c r="R535" s="1" t="s">
        <v>1690</v>
      </c>
      <c r="S535" s="2" t="s">
        <v>2420</v>
      </c>
    </row>
    <row r="536" spans="1:19">
      <c r="A536" s="1" t="s">
        <v>1691</v>
      </c>
      <c r="B536" s="26">
        <v>173512</v>
      </c>
      <c r="C536" s="26" t="s">
        <v>1</v>
      </c>
      <c r="D536" s="26" t="s">
        <v>1</v>
      </c>
      <c r="E536" s="10">
        <v>-4.521E-2</v>
      </c>
      <c r="F536" s="10">
        <v>4.8770000000000001E-2</v>
      </c>
      <c r="G536" s="10">
        <v>-0.92689999999999995</v>
      </c>
      <c r="H536" s="5">
        <v>0.35399999999999998</v>
      </c>
      <c r="I536" s="24">
        <v>0.18729999999999999</v>
      </c>
      <c r="J536" s="10">
        <v>2.366E-2</v>
      </c>
      <c r="K536" s="16">
        <v>0.97789999999999999</v>
      </c>
      <c r="L536" s="19">
        <v>3.4619999999999998E-2</v>
      </c>
      <c r="M536" s="16">
        <v>5.9870000000000001E-3</v>
      </c>
      <c r="N536" s="16">
        <v>1.0359999999999999E-2</v>
      </c>
      <c r="O536" s="2" t="s">
        <v>1052</v>
      </c>
      <c r="P536" s="12" t="s">
        <v>1692</v>
      </c>
      <c r="Q536" s="1" t="s">
        <v>1054</v>
      </c>
      <c r="R536" s="1" t="s">
        <v>1693</v>
      </c>
      <c r="S536" s="2" t="s">
        <v>2415</v>
      </c>
    </row>
    <row r="537" spans="1:19">
      <c r="A537" s="1" t="s">
        <v>1694</v>
      </c>
      <c r="B537" s="26">
        <v>114561</v>
      </c>
      <c r="C537" s="26" t="s">
        <v>1</v>
      </c>
      <c r="D537" s="26" t="s">
        <v>1</v>
      </c>
      <c r="E537" s="10">
        <v>-4.4220000000000002E-2</v>
      </c>
      <c r="F537" s="10">
        <v>4.8070000000000002E-2</v>
      </c>
      <c r="G537" s="10">
        <v>-0.91979999999999995</v>
      </c>
      <c r="H537" s="5">
        <v>0.35770000000000002</v>
      </c>
      <c r="I537" s="24">
        <v>0.26019999999999999</v>
      </c>
      <c r="J537" s="10">
        <v>3.0689999999999999E-2</v>
      </c>
      <c r="K537" s="16">
        <v>1.03</v>
      </c>
      <c r="L537" s="19">
        <v>2.0879999999999999E-2</v>
      </c>
      <c r="M537" s="16">
        <v>-1.693E-4</v>
      </c>
      <c r="N537" s="16">
        <v>1.076E-2</v>
      </c>
      <c r="O537" s="2" t="s">
        <v>300</v>
      </c>
      <c r="P537" s="12" t="s">
        <v>1695</v>
      </c>
      <c r="Q537" s="1" t="s">
        <v>301</v>
      </c>
      <c r="R537" s="1" t="s">
        <v>1696</v>
      </c>
      <c r="S537" s="2" t="s">
        <v>2422</v>
      </c>
    </row>
    <row r="538" spans="1:19">
      <c r="A538" s="1" t="s">
        <v>1697</v>
      </c>
      <c r="B538" s="26">
        <v>114630</v>
      </c>
      <c r="C538" s="26" t="s">
        <v>1</v>
      </c>
      <c r="D538" s="26" t="s">
        <v>1</v>
      </c>
      <c r="E538" s="10">
        <v>-4.3990000000000001E-2</v>
      </c>
      <c r="F538" s="10">
        <v>4.7910000000000001E-2</v>
      </c>
      <c r="G538" s="10">
        <v>-0.91810000000000003</v>
      </c>
      <c r="H538" s="5">
        <v>0.35859999999999997</v>
      </c>
      <c r="I538" s="24">
        <v>0.25609999999999999</v>
      </c>
      <c r="J538" s="10">
        <v>3.0450000000000001E-2</v>
      </c>
      <c r="K538" s="16">
        <v>1.0309999999999999</v>
      </c>
      <c r="L538" s="19">
        <v>2.068E-2</v>
      </c>
      <c r="M538" s="16">
        <v>2.1699999999999999E-4</v>
      </c>
      <c r="N538" s="16">
        <v>1.064E-2</v>
      </c>
      <c r="O538" s="2" t="s">
        <v>300</v>
      </c>
      <c r="P538" s="12" t="s">
        <v>1698</v>
      </c>
      <c r="Q538" s="1" t="s">
        <v>301</v>
      </c>
      <c r="R538" s="1" t="s">
        <v>1699</v>
      </c>
      <c r="S538" s="2" t="s">
        <v>2422</v>
      </c>
    </row>
    <row r="539" spans="1:19">
      <c r="A539" s="1" t="s">
        <v>1700</v>
      </c>
      <c r="B539" s="26">
        <v>114630</v>
      </c>
      <c r="C539" s="26" t="s">
        <v>1</v>
      </c>
      <c r="D539" s="26" t="s">
        <v>1</v>
      </c>
      <c r="E539" s="10">
        <v>-4.3979999999999998E-2</v>
      </c>
      <c r="F539" s="10">
        <v>4.7910000000000001E-2</v>
      </c>
      <c r="G539" s="10">
        <v>-0.91790000000000005</v>
      </c>
      <c r="H539" s="5">
        <v>0.35870000000000002</v>
      </c>
      <c r="I539" s="24">
        <v>0.25609999999999999</v>
      </c>
      <c r="J539" s="10">
        <v>3.0450000000000001E-2</v>
      </c>
      <c r="K539" s="16">
        <v>1.0309999999999999</v>
      </c>
      <c r="L539" s="19">
        <v>2.068E-2</v>
      </c>
      <c r="M539" s="16">
        <v>2.131E-4</v>
      </c>
      <c r="N539" s="16">
        <v>1.064E-2</v>
      </c>
      <c r="O539" s="2" t="s">
        <v>300</v>
      </c>
      <c r="P539" s="12" t="s">
        <v>1701</v>
      </c>
      <c r="Q539" s="1" t="s">
        <v>301</v>
      </c>
      <c r="R539" s="1" t="s">
        <v>1702</v>
      </c>
      <c r="S539" s="2" t="s">
        <v>2422</v>
      </c>
    </row>
    <row r="540" spans="1:19">
      <c r="A540" s="1" t="s">
        <v>1703</v>
      </c>
      <c r="B540" s="26">
        <v>361141</v>
      </c>
      <c r="C540" s="26">
        <v>8968</v>
      </c>
      <c r="D540" s="26">
        <v>352173</v>
      </c>
      <c r="E540" s="10">
        <v>3.687E-2</v>
      </c>
      <c r="F540" s="10">
        <v>4.0160000000000001E-2</v>
      </c>
      <c r="G540" s="10">
        <v>0.91790000000000005</v>
      </c>
      <c r="H540" s="5">
        <v>0.35870000000000002</v>
      </c>
      <c r="I540" s="24">
        <v>2.9960000000000001E-2</v>
      </c>
      <c r="J540" s="10">
        <v>2.1080000000000001E-3</v>
      </c>
      <c r="K540" s="16">
        <v>1.0309999999999999</v>
      </c>
      <c r="L540" s="19">
        <v>1.0540000000000001E-2</v>
      </c>
      <c r="M540" s="16">
        <v>6.9340000000000001E-3</v>
      </c>
      <c r="N540" s="16">
        <v>6.2480000000000001E-3</v>
      </c>
      <c r="O540" s="2" t="s">
        <v>300</v>
      </c>
      <c r="P540" s="12" t="s">
        <v>1704</v>
      </c>
      <c r="Q540" s="1" t="s">
        <v>301</v>
      </c>
      <c r="R540" s="1" t="s">
        <v>1705</v>
      </c>
      <c r="S540" s="2" t="s">
        <v>2413</v>
      </c>
    </row>
    <row r="541" spans="1:19">
      <c r="A541" s="1" t="s">
        <v>238</v>
      </c>
      <c r="B541" s="26">
        <v>361194</v>
      </c>
      <c r="C541" s="26">
        <v>5948</v>
      </c>
      <c r="D541" s="26">
        <v>355246</v>
      </c>
      <c r="E541" s="10">
        <v>4.0779999999999997E-2</v>
      </c>
      <c r="F541" s="10">
        <v>4.453E-2</v>
      </c>
      <c r="G541" s="10">
        <v>0.91590000000000005</v>
      </c>
      <c r="H541" s="5">
        <v>0.35970000000000002</v>
      </c>
      <c r="I541" s="24">
        <v>1.452E-2</v>
      </c>
      <c r="J541" s="10">
        <v>1.6789999999999999E-3</v>
      </c>
      <c r="K541" s="16">
        <v>0.99650000000000005</v>
      </c>
      <c r="L541" s="19">
        <v>7.8289999999999992E-3</v>
      </c>
      <c r="M541" s="16">
        <v>5.9750000000000003E-3</v>
      </c>
      <c r="N541" s="16">
        <v>5.4169999999999999E-3</v>
      </c>
      <c r="O541" s="2" t="s">
        <v>300</v>
      </c>
      <c r="P541" s="12" t="s">
        <v>1706</v>
      </c>
      <c r="Q541" s="1" t="s">
        <v>301</v>
      </c>
      <c r="R541" s="1" t="s">
        <v>1707</v>
      </c>
      <c r="S541" s="2" t="s">
        <v>2415</v>
      </c>
    </row>
    <row r="542" spans="1:19">
      <c r="A542" s="1" t="s">
        <v>1708</v>
      </c>
      <c r="B542" s="26">
        <v>117763</v>
      </c>
      <c r="C542" s="26">
        <v>8627</v>
      </c>
      <c r="D542" s="26">
        <v>109136</v>
      </c>
      <c r="E542" s="10">
        <v>5.9769999999999997E-2</v>
      </c>
      <c r="F542" s="10">
        <v>6.547E-2</v>
      </c>
      <c r="G542" s="10">
        <v>0.91290000000000004</v>
      </c>
      <c r="H542" s="5">
        <v>0.36130000000000001</v>
      </c>
      <c r="I542" s="24">
        <v>2.6110000000000001E-2</v>
      </c>
      <c r="J542" s="10">
        <v>4.5820000000000001E-3</v>
      </c>
      <c r="K542" s="16">
        <v>0.99760000000000004</v>
      </c>
      <c r="L542" s="19">
        <v>7.2700000000000004E-3</v>
      </c>
      <c r="M542" s="16">
        <v>1.4289999999999999E-3</v>
      </c>
      <c r="N542" s="16">
        <v>5.9249999999999997E-3</v>
      </c>
      <c r="O542" s="2" t="s">
        <v>300</v>
      </c>
      <c r="P542" s="12" t="s">
        <v>1709</v>
      </c>
      <c r="Q542" s="1" t="s">
        <v>301</v>
      </c>
      <c r="R542" s="1" t="s">
        <v>1710</v>
      </c>
      <c r="S542" s="2" t="s">
        <v>2416</v>
      </c>
    </row>
    <row r="543" spans="1:19">
      <c r="A543" s="1" t="s">
        <v>1711</v>
      </c>
      <c r="B543" s="26">
        <v>30723</v>
      </c>
      <c r="C543" s="26" t="s">
        <v>1</v>
      </c>
      <c r="D543" s="26" t="s">
        <v>1</v>
      </c>
      <c r="E543" s="10">
        <v>-4.786E-2</v>
      </c>
      <c r="F543" s="10">
        <v>5.2690000000000001E-2</v>
      </c>
      <c r="G543" s="10">
        <v>-0.90839999999999999</v>
      </c>
      <c r="H543" s="5">
        <v>0.36370000000000002</v>
      </c>
      <c r="I543" s="24">
        <v>0.29849999999999999</v>
      </c>
      <c r="J543" s="10">
        <v>4.5600000000000002E-2</v>
      </c>
      <c r="K543" s="16">
        <v>0.95050000000000001</v>
      </c>
      <c r="L543" s="19">
        <v>7.2329999999999998E-3</v>
      </c>
      <c r="M543" s="16">
        <v>6.6620000000000004E-3</v>
      </c>
      <c r="N543" s="16">
        <v>5.3E-3</v>
      </c>
      <c r="O543" s="2" t="s">
        <v>1102</v>
      </c>
      <c r="P543" s="12" t="s">
        <v>1712</v>
      </c>
      <c r="Q543" s="1" t="s">
        <v>1104</v>
      </c>
      <c r="R543" s="1" t="s">
        <v>1105</v>
      </c>
      <c r="S543" s="2" t="s">
        <v>2422</v>
      </c>
    </row>
    <row r="544" spans="1:19">
      <c r="A544" s="1" t="s">
        <v>1713</v>
      </c>
      <c r="B544" s="26">
        <v>350474</v>
      </c>
      <c r="C544" s="26" t="s">
        <v>1</v>
      </c>
      <c r="D544" s="26" t="s">
        <v>1</v>
      </c>
      <c r="E544" s="10">
        <v>2.146E-2</v>
      </c>
      <c r="F544" s="10">
        <v>2.368E-2</v>
      </c>
      <c r="G544" s="10">
        <v>0.90629999999999999</v>
      </c>
      <c r="H544" s="5">
        <v>0.36480000000000001</v>
      </c>
      <c r="I544" s="24">
        <v>0.13420000000000001</v>
      </c>
      <c r="J544" s="10">
        <v>1.074E-2</v>
      </c>
      <c r="K544" s="16">
        <v>1.2170000000000001</v>
      </c>
      <c r="L544" s="19">
        <v>4.4819999999999999E-2</v>
      </c>
      <c r="M544" s="16">
        <v>-7.8189999999999996E-3</v>
      </c>
      <c r="N544" s="16">
        <v>7.2459999999999998E-3</v>
      </c>
      <c r="O544" s="2" t="s">
        <v>300</v>
      </c>
      <c r="P544" s="12" t="s">
        <v>1714</v>
      </c>
      <c r="Q544" s="1" t="s">
        <v>301</v>
      </c>
      <c r="R544" s="1" t="s">
        <v>1715</v>
      </c>
      <c r="S544" s="2" t="s">
        <v>2415</v>
      </c>
    </row>
    <row r="545" spans="1:19">
      <c r="A545" s="1" t="s">
        <v>1716</v>
      </c>
      <c r="B545" s="26">
        <v>114609</v>
      </c>
      <c r="C545" s="26" t="s">
        <v>1</v>
      </c>
      <c r="D545" s="26" t="s">
        <v>1</v>
      </c>
      <c r="E545" s="10">
        <v>-4.6469999999999997E-2</v>
      </c>
      <c r="F545" s="10">
        <v>5.1470000000000002E-2</v>
      </c>
      <c r="G545" s="10">
        <v>-0.90290000000000004</v>
      </c>
      <c r="H545" s="5">
        <v>0.36659999999999998</v>
      </c>
      <c r="I545" s="24">
        <v>0.23880000000000001</v>
      </c>
      <c r="J545" s="10">
        <v>2.913E-2</v>
      </c>
      <c r="K545" s="16">
        <v>1.03</v>
      </c>
      <c r="L545" s="19">
        <v>2.103E-2</v>
      </c>
      <c r="M545" s="16">
        <v>5.9179999999999996E-3</v>
      </c>
      <c r="N545" s="16">
        <v>1.0659999999999999E-2</v>
      </c>
      <c r="O545" s="2" t="s">
        <v>300</v>
      </c>
      <c r="P545" s="12" t="s">
        <v>1717</v>
      </c>
      <c r="Q545" s="1" t="s">
        <v>301</v>
      </c>
      <c r="R545" s="1" t="s">
        <v>1718</v>
      </c>
      <c r="S545" s="2" t="s">
        <v>2422</v>
      </c>
    </row>
    <row r="546" spans="1:19">
      <c r="A546" s="1" t="s">
        <v>1719</v>
      </c>
      <c r="B546" s="26">
        <v>361141</v>
      </c>
      <c r="C546" s="26">
        <v>1034</v>
      </c>
      <c r="D546" s="26">
        <v>360107</v>
      </c>
      <c r="E546" s="10">
        <v>5.7349999999999998E-2</v>
      </c>
      <c r="F546" s="10">
        <v>6.3539999999999999E-2</v>
      </c>
      <c r="G546" s="10">
        <v>0.90239999999999998</v>
      </c>
      <c r="H546" s="5">
        <v>0.36680000000000001</v>
      </c>
      <c r="I546" s="24">
        <v>7.7609999999999997E-3</v>
      </c>
      <c r="J546" s="10">
        <v>1.3669999999999999E-3</v>
      </c>
      <c r="K546" s="16">
        <v>0.99099999999999999</v>
      </c>
      <c r="L546" s="19">
        <v>6.705E-3</v>
      </c>
      <c r="M546" s="16">
        <v>-1.7129999999999999E-3</v>
      </c>
      <c r="N546" s="16">
        <v>5.2379999999999996E-3</v>
      </c>
      <c r="O546" s="2" t="s">
        <v>300</v>
      </c>
      <c r="P546" s="12" t="s">
        <v>1720</v>
      </c>
      <c r="Q546" s="1" t="s">
        <v>301</v>
      </c>
      <c r="R546" s="1" t="s">
        <v>1721</v>
      </c>
      <c r="S546" s="2" t="s">
        <v>2413</v>
      </c>
    </row>
    <row r="547" spans="1:19">
      <c r="A547" s="1" t="s">
        <v>228</v>
      </c>
      <c r="B547" s="26">
        <v>190832</v>
      </c>
      <c r="C547" s="26">
        <v>39655</v>
      </c>
      <c r="D547" s="26">
        <v>151177</v>
      </c>
      <c r="E547" s="10">
        <v>-4.6199999999999998E-2</v>
      </c>
      <c r="F547" s="10">
        <v>5.1389999999999998E-2</v>
      </c>
      <c r="G547" s="10">
        <v>-0.89900000000000002</v>
      </c>
      <c r="H547" s="5">
        <v>0.36859999999999998</v>
      </c>
      <c r="I547" s="24">
        <v>3.1329999999999997E-2</v>
      </c>
      <c r="J547" s="10">
        <v>3.1089999999999998E-3</v>
      </c>
      <c r="K547" s="16">
        <v>1.014</v>
      </c>
      <c r="L547" s="19">
        <v>7.711E-3</v>
      </c>
      <c r="M547" s="16">
        <v>-2.065E-3</v>
      </c>
      <c r="N547" s="16">
        <v>5.6600000000000001E-3</v>
      </c>
      <c r="O547" s="2" t="s">
        <v>300</v>
      </c>
      <c r="P547" s="12" t="s">
        <v>1722</v>
      </c>
      <c r="Q547" s="1" t="s">
        <v>301</v>
      </c>
      <c r="R547" s="1" t="s">
        <v>1723</v>
      </c>
      <c r="S547" s="2" t="s">
        <v>2417</v>
      </c>
    </row>
    <row r="548" spans="1:19">
      <c r="A548" s="1" t="s">
        <v>1724</v>
      </c>
      <c r="B548" s="26">
        <v>361141</v>
      </c>
      <c r="C548" s="26">
        <v>7237</v>
      </c>
      <c r="D548" s="26">
        <v>353904</v>
      </c>
      <c r="E548" s="10">
        <v>6.3320000000000001E-2</v>
      </c>
      <c r="F548" s="10">
        <v>7.0559999999999998E-2</v>
      </c>
      <c r="G548" s="10">
        <v>0.89749999999999996</v>
      </c>
      <c r="H548" s="5">
        <v>0.3695</v>
      </c>
      <c r="I548" s="24">
        <v>9.5259999999999997E-3</v>
      </c>
      <c r="J548" s="10">
        <v>1.665E-3</v>
      </c>
      <c r="K548" s="16">
        <v>1.014</v>
      </c>
      <c r="L548" s="19">
        <v>9.495E-3</v>
      </c>
      <c r="M548" s="16">
        <v>3.094E-3</v>
      </c>
      <c r="N548" s="16">
        <v>6.437E-3</v>
      </c>
      <c r="O548" s="2" t="s">
        <v>300</v>
      </c>
      <c r="P548" s="12" t="s">
        <v>1725</v>
      </c>
      <c r="Q548" s="1" t="s">
        <v>301</v>
      </c>
      <c r="R548" s="1" t="s">
        <v>1726</v>
      </c>
      <c r="S548" s="2" t="s">
        <v>2415</v>
      </c>
    </row>
    <row r="549" spans="1:19">
      <c r="A549" s="1" t="s">
        <v>1727</v>
      </c>
      <c r="B549" s="26">
        <v>173514</v>
      </c>
      <c r="C549" s="26" t="s">
        <v>1</v>
      </c>
      <c r="D549" s="26" t="s">
        <v>1</v>
      </c>
      <c r="E549" s="10">
        <v>2.81E-2</v>
      </c>
      <c r="F549" s="10">
        <v>3.1370000000000002E-2</v>
      </c>
      <c r="G549" s="10">
        <v>0.89549999999999996</v>
      </c>
      <c r="H549" s="5">
        <v>0.3705</v>
      </c>
      <c r="I549" s="24">
        <v>0.1656</v>
      </c>
      <c r="J549" s="10">
        <v>2.1309999999999999E-2</v>
      </c>
      <c r="K549" s="16">
        <v>1.032</v>
      </c>
      <c r="L549" s="19">
        <v>4.854E-2</v>
      </c>
      <c r="M549" s="16">
        <v>-4.5690000000000001E-3</v>
      </c>
      <c r="N549" s="16">
        <v>7.417E-3</v>
      </c>
      <c r="O549" s="2" t="s">
        <v>1052</v>
      </c>
      <c r="P549" s="12" t="s">
        <v>1728</v>
      </c>
      <c r="Q549" s="1" t="s">
        <v>1054</v>
      </c>
      <c r="R549" s="1" t="s">
        <v>1729</v>
      </c>
      <c r="S549" s="2" t="s">
        <v>2415</v>
      </c>
    </row>
    <row r="550" spans="1:19">
      <c r="A550" s="1" t="s">
        <v>1730</v>
      </c>
      <c r="B550" s="26">
        <v>317694</v>
      </c>
      <c r="C550" s="26" t="s">
        <v>1</v>
      </c>
      <c r="D550" s="26" t="s">
        <v>1</v>
      </c>
      <c r="E550" s="10">
        <v>-3.4880000000000001E-2</v>
      </c>
      <c r="F550" s="10">
        <v>3.916E-2</v>
      </c>
      <c r="G550" s="10">
        <v>-0.89070000000000005</v>
      </c>
      <c r="H550" s="5">
        <v>0.37309999999999999</v>
      </c>
      <c r="I550" s="24">
        <v>0.12790000000000001</v>
      </c>
      <c r="J550" s="10">
        <v>5.0850000000000001E-3</v>
      </c>
      <c r="K550" s="16">
        <v>1.026</v>
      </c>
      <c r="L550" s="19">
        <v>1.4080000000000001E-2</v>
      </c>
      <c r="M550" s="16">
        <v>-1.1939999999999999E-2</v>
      </c>
      <c r="N550" s="16">
        <v>9.4500000000000001E-3</v>
      </c>
      <c r="O550" s="2" t="s">
        <v>300</v>
      </c>
      <c r="P550" s="12" t="s">
        <v>1731</v>
      </c>
      <c r="Q550" s="1" t="s">
        <v>301</v>
      </c>
      <c r="R550" s="1" t="s">
        <v>1732</v>
      </c>
      <c r="S550" s="2" t="s">
        <v>2421</v>
      </c>
    </row>
    <row r="551" spans="1:19">
      <c r="A551" s="1" t="s">
        <v>1733</v>
      </c>
      <c r="B551" s="26">
        <v>360066</v>
      </c>
      <c r="C551" s="26">
        <v>32662</v>
      </c>
      <c r="D551" s="26">
        <v>327404</v>
      </c>
      <c r="E551" s="10">
        <v>-3.8089999999999999E-2</v>
      </c>
      <c r="F551" s="10">
        <v>4.2889999999999998E-2</v>
      </c>
      <c r="G551" s="10">
        <v>-0.88800000000000001</v>
      </c>
      <c r="H551" s="5">
        <v>0.3745</v>
      </c>
      <c r="I551" s="24">
        <v>1.9189999999999999E-2</v>
      </c>
      <c r="J551" s="10">
        <v>1.6119999999999999E-3</v>
      </c>
      <c r="K551" s="16">
        <v>1.0129999999999999</v>
      </c>
      <c r="L551" s="19">
        <v>7.705E-3</v>
      </c>
      <c r="M551" s="16">
        <v>2.3839999999999998E-3</v>
      </c>
      <c r="N551" s="16">
        <v>5.3429999999999997E-3</v>
      </c>
      <c r="O551" s="2" t="s">
        <v>300</v>
      </c>
      <c r="P551" s="12" t="s">
        <v>1734</v>
      </c>
      <c r="Q551" s="1" t="s">
        <v>301</v>
      </c>
      <c r="R551" s="1" t="s">
        <v>1735</v>
      </c>
      <c r="S551" s="2" t="s">
        <v>2419</v>
      </c>
    </row>
    <row r="552" spans="1:19">
      <c r="A552" s="1" t="s">
        <v>1736</v>
      </c>
      <c r="B552" s="26">
        <v>350475</v>
      </c>
      <c r="C552" s="26" t="s">
        <v>1</v>
      </c>
      <c r="D552" s="26" t="s">
        <v>1</v>
      </c>
      <c r="E552" s="10">
        <v>2.385E-2</v>
      </c>
      <c r="F552" s="10">
        <v>2.7050000000000001E-2</v>
      </c>
      <c r="G552" s="10">
        <v>0.88149999999999995</v>
      </c>
      <c r="H552" s="5">
        <v>0.37809999999999999</v>
      </c>
      <c r="I552" s="24">
        <v>0.1885</v>
      </c>
      <c r="J552" s="10">
        <v>1.537E-2</v>
      </c>
      <c r="K552" s="16">
        <v>1.236</v>
      </c>
      <c r="L552" s="19">
        <v>4.9430000000000002E-2</v>
      </c>
      <c r="M552" s="16">
        <v>-7.5100000000000002E-3</v>
      </c>
      <c r="N552" s="16">
        <v>8.4530000000000004E-3</v>
      </c>
      <c r="O552" s="2" t="s">
        <v>300</v>
      </c>
      <c r="P552" s="12" t="s">
        <v>1737</v>
      </c>
      <c r="Q552" s="1" t="s">
        <v>301</v>
      </c>
      <c r="R552" s="1" t="s">
        <v>1738</v>
      </c>
      <c r="S552" s="2" t="s">
        <v>2415</v>
      </c>
    </row>
    <row r="553" spans="1:19">
      <c r="A553" s="1" t="s">
        <v>1739</v>
      </c>
      <c r="B553" s="26">
        <v>361141</v>
      </c>
      <c r="C553" s="26">
        <v>24213</v>
      </c>
      <c r="D553" s="26">
        <v>336928</v>
      </c>
      <c r="E553" s="10">
        <v>5.6349999999999997E-2</v>
      </c>
      <c r="F553" s="10">
        <v>6.4089999999999994E-2</v>
      </c>
      <c r="G553" s="10">
        <v>0.87929999999999997</v>
      </c>
      <c r="H553" s="5">
        <v>0.37930000000000003</v>
      </c>
      <c r="I553" s="24">
        <v>6.5589999999999997E-3</v>
      </c>
      <c r="J553" s="10">
        <v>1.333E-3</v>
      </c>
      <c r="K553" s="16">
        <v>1.0089999999999999</v>
      </c>
      <c r="L553" s="19">
        <v>7.0980000000000001E-3</v>
      </c>
      <c r="M553" s="16">
        <v>4.2249999999999996E-3</v>
      </c>
      <c r="N553" s="16">
        <v>4.7920000000000003E-3</v>
      </c>
      <c r="O553" s="2" t="s">
        <v>300</v>
      </c>
      <c r="P553" s="12" t="s">
        <v>1740</v>
      </c>
      <c r="Q553" s="1" t="s">
        <v>301</v>
      </c>
      <c r="R553" s="1" t="s">
        <v>1741</v>
      </c>
      <c r="S553" s="2" t="s">
        <v>2413</v>
      </c>
    </row>
    <row r="554" spans="1:19">
      <c r="A554" s="1" t="s">
        <v>218</v>
      </c>
      <c r="B554" s="26">
        <v>361194</v>
      </c>
      <c r="C554" s="26">
        <v>2143</v>
      </c>
      <c r="D554" s="26">
        <v>359051</v>
      </c>
      <c r="E554" s="10">
        <v>5.0709999999999998E-2</v>
      </c>
      <c r="F554" s="10">
        <v>5.7840000000000003E-2</v>
      </c>
      <c r="G554" s="10">
        <v>0.87680000000000002</v>
      </c>
      <c r="H554" s="5">
        <v>0.38059999999999999</v>
      </c>
      <c r="I554" s="24">
        <v>6.6629999999999997E-3</v>
      </c>
      <c r="J554" s="10">
        <v>1.5169999999999999E-3</v>
      </c>
      <c r="K554" s="16">
        <v>1.0109999999999999</v>
      </c>
      <c r="L554" s="19">
        <v>7.4089999999999998E-3</v>
      </c>
      <c r="M554" s="16">
        <v>3.5799999999999998E-3</v>
      </c>
      <c r="N554" s="16">
        <v>5.071E-3</v>
      </c>
      <c r="O554" s="2" t="s">
        <v>300</v>
      </c>
      <c r="P554" s="12" t="s">
        <v>1742</v>
      </c>
      <c r="Q554" s="1" t="s">
        <v>301</v>
      </c>
      <c r="R554" s="1" t="s">
        <v>1743</v>
      </c>
      <c r="S554" s="2" t="s">
        <v>2421</v>
      </c>
    </row>
    <row r="555" spans="1:19">
      <c r="A555" s="1" t="s">
        <v>1437</v>
      </c>
      <c r="B555" s="26">
        <v>173500</v>
      </c>
      <c r="C555" s="26" t="s">
        <v>1</v>
      </c>
      <c r="D555" s="26" t="s">
        <v>1</v>
      </c>
      <c r="E555" s="10">
        <v>2.8670000000000001E-2</v>
      </c>
      <c r="F555" s="10">
        <v>3.2980000000000002E-2</v>
      </c>
      <c r="G555" s="10">
        <v>0.86939999999999995</v>
      </c>
      <c r="H555" s="5">
        <v>0.3846</v>
      </c>
      <c r="I555" s="24">
        <v>0.18279999999999999</v>
      </c>
      <c r="J555" s="10">
        <v>2.206E-2</v>
      </c>
      <c r="K555" s="16">
        <v>1.0649999999999999</v>
      </c>
      <c r="L555" s="19">
        <v>3.8080000000000003E-2</v>
      </c>
      <c r="M555" s="16">
        <v>-1.866E-2</v>
      </c>
      <c r="N555" s="16">
        <v>7.0689999999999998E-3</v>
      </c>
      <c r="O555" s="2" t="s">
        <v>1052</v>
      </c>
      <c r="P555" s="12" t="s">
        <v>1744</v>
      </c>
      <c r="Q555" s="1" t="s">
        <v>1054</v>
      </c>
      <c r="R555" s="1" t="s">
        <v>1745</v>
      </c>
      <c r="S555" s="2" t="s">
        <v>2415</v>
      </c>
    </row>
    <row r="556" spans="1:19">
      <c r="A556" s="1" t="s">
        <v>1746</v>
      </c>
      <c r="B556" s="26">
        <v>361194</v>
      </c>
      <c r="C556" s="26">
        <v>4304</v>
      </c>
      <c r="D556" s="26">
        <v>356890</v>
      </c>
      <c r="E556" s="10">
        <v>5.9540000000000003E-2</v>
      </c>
      <c r="F556" s="10">
        <v>6.8970000000000004E-2</v>
      </c>
      <c r="G556" s="10">
        <v>0.86329999999999996</v>
      </c>
      <c r="H556" s="5">
        <v>0.38800000000000001</v>
      </c>
      <c r="I556" s="24">
        <v>6.9890000000000004E-3</v>
      </c>
      <c r="J556" s="10">
        <v>1.333E-3</v>
      </c>
      <c r="K556" s="16">
        <v>0.996</v>
      </c>
      <c r="L556" s="19">
        <v>6.5319999999999996E-3</v>
      </c>
      <c r="M556" s="16">
        <v>1.9350000000000001E-3</v>
      </c>
      <c r="N556" s="16">
        <v>6.0070000000000002E-3</v>
      </c>
      <c r="O556" s="2" t="s">
        <v>300</v>
      </c>
      <c r="P556" s="12" t="s">
        <v>1747</v>
      </c>
      <c r="Q556" s="1" t="s">
        <v>301</v>
      </c>
      <c r="R556" s="1" t="s">
        <v>1748</v>
      </c>
      <c r="S556" s="2" t="s">
        <v>2416</v>
      </c>
    </row>
    <row r="557" spans="1:19">
      <c r="A557" s="1" t="s">
        <v>229</v>
      </c>
      <c r="B557" s="26">
        <v>359263</v>
      </c>
      <c r="C557" s="26">
        <v>21255</v>
      </c>
      <c r="D557" s="26">
        <v>338008</v>
      </c>
      <c r="E557" s="10">
        <v>3.9660000000000001E-2</v>
      </c>
      <c r="F557" s="10">
        <v>4.6039999999999998E-2</v>
      </c>
      <c r="G557" s="10">
        <v>0.86140000000000005</v>
      </c>
      <c r="H557" s="5">
        <v>0.38900000000000001</v>
      </c>
      <c r="I557" s="24">
        <v>2.2610000000000002E-2</v>
      </c>
      <c r="J557" s="10">
        <v>1.6670000000000001E-3</v>
      </c>
      <c r="K557" s="16">
        <v>1.0209999999999999</v>
      </c>
      <c r="L557" s="19">
        <v>7.1339999999999997E-3</v>
      </c>
      <c r="M557" s="16">
        <v>1.464E-2</v>
      </c>
      <c r="N557" s="16">
        <v>6.3160000000000004E-3</v>
      </c>
      <c r="O557" s="2" t="s">
        <v>300</v>
      </c>
      <c r="P557" s="12" t="s">
        <v>1749</v>
      </c>
      <c r="Q557" s="1" t="s">
        <v>301</v>
      </c>
      <c r="R557" s="1" t="s">
        <v>1750</v>
      </c>
      <c r="S557" s="2" t="s">
        <v>2420</v>
      </c>
    </row>
    <row r="558" spans="1:19">
      <c r="A558" s="1" t="s">
        <v>1751</v>
      </c>
      <c r="B558" s="26">
        <v>357549</v>
      </c>
      <c r="C558" s="26">
        <v>104241</v>
      </c>
      <c r="D558" s="26">
        <v>253308</v>
      </c>
      <c r="E558" s="10">
        <v>-2.759E-2</v>
      </c>
      <c r="F558" s="10">
        <v>3.2250000000000001E-2</v>
      </c>
      <c r="G558" s="10">
        <v>-0.85560000000000003</v>
      </c>
      <c r="H558" s="5">
        <v>0.39219999999999999</v>
      </c>
      <c r="I558" s="24">
        <v>4.3400000000000001E-2</v>
      </c>
      <c r="J558" s="10">
        <v>2.2850000000000001E-3</v>
      </c>
      <c r="K558" s="16">
        <v>1.022</v>
      </c>
      <c r="L558" s="19">
        <v>9.6989999999999993E-3</v>
      </c>
      <c r="M558" s="16">
        <v>-1.2200000000000001E-2</v>
      </c>
      <c r="N558" s="16">
        <v>6.2069999999999998E-3</v>
      </c>
      <c r="O558" s="2" t="s">
        <v>300</v>
      </c>
      <c r="P558" s="12" t="s">
        <v>1752</v>
      </c>
      <c r="Q558" s="1" t="s">
        <v>301</v>
      </c>
      <c r="R558" s="1" t="s">
        <v>1753</v>
      </c>
      <c r="S558" s="2" t="s">
        <v>2417</v>
      </c>
    </row>
    <row r="559" spans="1:19">
      <c r="A559" s="1" t="s">
        <v>1754</v>
      </c>
      <c r="B559" s="26">
        <v>361141</v>
      </c>
      <c r="C559" s="26">
        <v>3268</v>
      </c>
      <c r="D559" s="26">
        <v>357873</v>
      </c>
      <c r="E559" s="10">
        <v>-7.7880000000000005E-2</v>
      </c>
      <c r="F559" s="10">
        <v>9.1130000000000003E-2</v>
      </c>
      <c r="G559" s="10">
        <v>-0.85460000000000003</v>
      </c>
      <c r="H559" s="5">
        <v>0.39279999999999998</v>
      </c>
      <c r="I559" s="24">
        <v>8.3079999999999994E-3</v>
      </c>
      <c r="J559" s="10">
        <v>1.629E-3</v>
      </c>
      <c r="K559" s="16">
        <v>0.99199999999999999</v>
      </c>
      <c r="L559" s="19">
        <v>7.4669999999999997E-3</v>
      </c>
      <c r="M559" s="16">
        <v>1.4880000000000001E-2</v>
      </c>
      <c r="N559" s="16">
        <v>7.1310000000000002E-3</v>
      </c>
      <c r="O559" s="2" t="s">
        <v>300</v>
      </c>
      <c r="P559" s="12" t="s">
        <v>1755</v>
      </c>
      <c r="Q559" s="1" t="s">
        <v>301</v>
      </c>
      <c r="R559" s="1" t="s">
        <v>1756</v>
      </c>
      <c r="S559" s="2" t="s">
        <v>2413</v>
      </c>
    </row>
    <row r="560" spans="1:19">
      <c r="A560" s="1" t="s">
        <v>1757</v>
      </c>
      <c r="B560" s="26">
        <v>117890</v>
      </c>
      <c r="C560" s="26">
        <v>91941</v>
      </c>
      <c r="D560" s="26">
        <v>25949</v>
      </c>
      <c r="E560" s="10">
        <v>-4.8669999999999998E-2</v>
      </c>
      <c r="F560" s="10">
        <v>5.7070000000000003E-2</v>
      </c>
      <c r="G560" s="10">
        <v>-0.8528</v>
      </c>
      <c r="H560" s="5">
        <v>0.39379999999999998</v>
      </c>
      <c r="I560" s="24">
        <v>2.69E-2</v>
      </c>
      <c r="J560" s="10">
        <v>4.7670000000000004E-3</v>
      </c>
      <c r="K560" s="16">
        <v>1.0149999999999999</v>
      </c>
      <c r="L560" s="19">
        <v>7.2360000000000002E-3</v>
      </c>
      <c r="M560" s="16">
        <v>-1.7809999999999999E-2</v>
      </c>
      <c r="N560" s="16">
        <v>5.9389999999999998E-3</v>
      </c>
      <c r="O560" s="2" t="s">
        <v>300</v>
      </c>
      <c r="P560" s="12" t="s">
        <v>1758</v>
      </c>
      <c r="Q560" s="1" t="s">
        <v>301</v>
      </c>
      <c r="R560" s="1" t="s">
        <v>1759</v>
      </c>
      <c r="S560" s="2" t="s">
        <v>2422</v>
      </c>
    </row>
    <row r="561" spans="1:19">
      <c r="A561" s="1" t="s">
        <v>1760</v>
      </c>
      <c r="B561" s="26">
        <v>356078</v>
      </c>
      <c r="C561" s="26" t="s">
        <v>1</v>
      </c>
      <c r="D561" s="26" t="s">
        <v>1</v>
      </c>
      <c r="E561" s="10">
        <v>-5.8290000000000002E-2</v>
      </c>
      <c r="F561" s="10">
        <v>6.9000000000000006E-2</v>
      </c>
      <c r="G561" s="10">
        <v>-0.84470000000000001</v>
      </c>
      <c r="H561" s="5">
        <v>0.39829999999999999</v>
      </c>
      <c r="I561" s="24">
        <v>2.145E-2</v>
      </c>
      <c r="J561" s="10">
        <v>1.9469999999999999E-3</v>
      </c>
      <c r="K561" s="16">
        <v>1.0580000000000001</v>
      </c>
      <c r="L561" s="19">
        <v>7.6559999999999996E-3</v>
      </c>
      <c r="M561" s="16">
        <v>-6.3959999999999998E-3</v>
      </c>
      <c r="N561" s="16">
        <v>7.4289999999999998E-3</v>
      </c>
      <c r="O561" s="2" t="s">
        <v>300</v>
      </c>
      <c r="P561" s="12" t="s">
        <v>1761</v>
      </c>
      <c r="Q561" s="1" t="s">
        <v>301</v>
      </c>
      <c r="R561" s="1" t="s">
        <v>1762</v>
      </c>
      <c r="S561" s="2" t="s">
        <v>2419</v>
      </c>
    </row>
    <row r="562" spans="1:19">
      <c r="A562" s="1" t="s">
        <v>1763</v>
      </c>
      <c r="B562" s="26">
        <v>361194</v>
      </c>
      <c r="C562" s="26">
        <v>1910</v>
      </c>
      <c r="D562" s="26">
        <v>359284</v>
      </c>
      <c r="E562" s="10">
        <v>6.1679999999999999E-2</v>
      </c>
      <c r="F562" s="10">
        <v>7.3130000000000001E-2</v>
      </c>
      <c r="G562" s="10">
        <v>0.84340000000000004</v>
      </c>
      <c r="H562" s="5">
        <v>0.39900000000000002</v>
      </c>
      <c r="I562" s="24">
        <v>6.574E-3</v>
      </c>
      <c r="J562" s="10">
        <v>1.312E-3</v>
      </c>
      <c r="K562" s="16">
        <v>0.99199999999999999</v>
      </c>
      <c r="L562" s="19">
        <v>6.1729999999999997E-3</v>
      </c>
      <c r="M562" s="16">
        <v>1.439E-3</v>
      </c>
      <c r="N562" s="16">
        <v>5.6569999999999997E-3</v>
      </c>
      <c r="O562" s="2" t="s">
        <v>300</v>
      </c>
      <c r="P562" s="12" t="s">
        <v>1764</v>
      </c>
      <c r="Q562" s="1" t="s">
        <v>301</v>
      </c>
      <c r="R562" s="1" t="s">
        <v>1765</v>
      </c>
      <c r="S562" s="2" t="s">
        <v>2422</v>
      </c>
    </row>
    <row r="563" spans="1:19">
      <c r="A563" s="1" t="s">
        <v>1766</v>
      </c>
      <c r="B563" s="26">
        <v>361194</v>
      </c>
      <c r="C563" s="26">
        <v>4302</v>
      </c>
      <c r="D563" s="26">
        <v>356892</v>
      </c>
      <c r="E563" s="10">
        <v>5.799E-2</v>
      </c>
      <c r="F563" s="10">
        <v>6.8879999999999997E-2</v>
      </c>
      <c r="G563" s="10">
        <v>0.84199999999999997</v>
      </c>
      <c r="H563" s="5">
        <v>0.39979999999999999</v>
      </c>
      <c r="I563" s="24">
        <v>6.6540000000000002E-3</v>
      </c>
      <c r="J563" s="10">
        <v>1.335E-3</v>
      </c>
      <c r="K563" s="16">
        <v>0.99990000000000001</v>
      </c>
      <c r="L563" s="19">
        <v>6.7260000000000002E-3</v>
      </c>
      <c r="M563" s="16">
        <v>3.532E-3</v>
      </c>
      <c r="N563" s="16">
        <v>6.0299999999999998E-3</v>
      </c>
      <c r="O563" s="2" t="s">
        <v>300</v>
      </c>
      <c r="P563" s="12" t="s">
        <v>1767</v>
      </c>
      <c r="Q563" s="1" t="s">
        <v>301</v>
      </c>
      <c r="R563" s="1" t="s">
        <v>1768</v>
      </c>
      <c r="S563" s="2" t="s">
        <v>2416</v>
      </c>
    </row>
    <row r="564" spans="1:19">
      <c r="A564" s="38" t="s">
        <v>293</v>
      </c>
      <c r="B564" s="26">
        <v>46568</v>
      </c>
      <c r="C564" s="26">
        <v>11569</v>
      </c>
      <c r="D564" s="26">
        <v>34999</v>
      </c>
      <c r="E564" s="6">
        <v>-5.7200000000000001E-2</v>
      </c>
      <c r="F564" s="6">
        <v>6.8699999999999997E-2</v>
      </c>
      <c r="G564" s="6">
        <v>-0.83230000000000004</v>
      </c>
      <c r="H564" s="5">
        <v>0.4052</v>
      </c>
      <c r="I564" s="7">
        <v>9.3600000000000003E-2</v>
      </c>
      <c r="J564" s="6">
        <v>1.7399999999999999E-2</v>
      </c>
      <c r="K564" s="6">
        <v>1.0201</v>
      </c>
      <c r="L564" s="21">
        <v>6.7999999999999996E-3</v>
      </c>
      <c r="M564" s="6">
        <v>-1.8E-3</v>
      </c>
      <c r="N564" s="6">
        <v>6.0000000000000001E-3</v>
      </c>
      <c r="O564" s="6" t="s">
        <v>263</v>
      </c>
      <c r="P564" s="1" t="s">
        <v>267</v>
      </c>
      <c r="Q564" s="2" t="s">
        <v>292</v>
      </c>
      <c r="R564" s="9"/>
      <c r="S564" s="2" t="s">
        <v>2416</v>
      </c>
    </row>
    <row r="565" spans="1:19">
      <c r="A565" s="1" t="s">
        <v>1769</v>
      </c>
      <c r="B565" s="26">
        <v>119729</v>
      </c>
      <c r="C565" s="26" t="s">
        <v>1</v>
      </c>
      <c r="D565" s="26" t="s">
        <v>1</v>
      </c>
      <c r="E565" s="10">
        <v>-3.0810000000000001E-2</v>
      </c>
      <c r="F565" s="10">
        <v>3.7069999999999999E-2</v>
      </c>
      <c r="G565" s="10">
        <v>-0.83099999999999996</v>
      </c>
      <c r="H565" s="5">
        <v>0.40600000000000003</v>
      </c>
      <c r="I565" s="24">
        <v>5.833E-2</v>
      </c>
      <c r="J565" s="10">
        <v>5.195E-3</v>
      </c>
      <c r="K565" s="16">
        <v>1.0029999999999999</v>
      </c>
      <c r="L565" s="19">
        <v>7.9389999999999999E-3</v>
      </c>
      <c r="M565" s="16">
        <v>5.875E-3</v>
      </c>
      <c r="N565" s="16">
        <v>4.8180000000000002E-3</v>
      </c>
      <c r="O565" s="2" t="s">
        <v>300</v>
      </c>
      <c r="P565" s="12" t="s">
        <v>1770</v>
      </c>
      <c r="Q565" s="1" t="s">
        <v>301</v>
      </c>
      <c r="R565" s="1" t="s">
        <v>1771</v>
      </c>
      <c r="S565" s="2" t="s">
        <v>2414</v>
      </c>
    </row>
    <row r="566" spans="1:19">
      <c r="A566" s="1" t="s">
        <v>213</v>
      </c>
      <c r="B566" s="26">
        <v>360726</v>
      </c>
      <c r="C566" s="26">
        <v>11243</v>
      </c>
      <c r="D566" s="26">
        <v>349483</v>
      </c>
      <c r="E566" s="10">
        <v>4.3049999999999998E-2</v>
      </c>
      <c r="F566" s="10">
        <v>5.194E-2</v>
      </c>
      <c r="G566" s="10">
        <v>0.82879999999999998</v>
      </c>
      <c r="H566" s="5">
        <v>0.40720000000000001</v>
      </c>
      <c r="I566" s="24">
        <v>1.4420000000000001E-2</v>
      </c>
      <c r="J566" s="10">
        <v>1.5280000000000001E-3</v>
      </c>
      <c r="K566" s="16">
        <v>1.018</v>
      </c>
      <c r="L566" s="19">
        <v>7.0650000000000001E-3</v>
      </c>
      <c r="M566" s="16">
        <v>-6.4050000000000001E-3</v>
      </c>
      <c r="N566" s="16">
        <v>6.0239999999999998E-3</v>
      </c>
      <c r="O566" s="2" t="s">
        <v>300</v>
      </c>
      <c r="P566" s="12" t="s">
        <v>1772</v>
      </c>
      <c r="Q566" s="1" t="s">
        <v>301</v>
      </c>
      <c r="R566" s="1" t="s">
        <v>1773</v>
      </c>
      <c r="S566" s="2" t="s">
        <v>2416</v>
      </c>
    </row>
    <row r="567" spans="1:19">
      <c r="A567" s="1" t="s">
        <v>1774</v>
      </c>
      <c r="B567" s="26">
        <v>119729</v>
      </c>
      <c r="C567" s="26">
        <v>4581</v>
      </c>
      <c r="D567" s="26">
        <v>115148</v>
      </c>
      <c r="E567" s="10">
        <v>-5.4350000000000002E-2</v>
      </c>
      <c r="F567" s="10">
        <v>6.5670000000000006E-2</v>
      </c>
      <c r="G567" s="10">
        <v>-0.8276</v>
      </c>
      <c r="H567" s="5">
        <v>0.40789999999999998</v>
      </c>
      <c r="I567" s="24">
        <v>2.0029999999999999E-2</v>
      </c>
      <c r="J567" s="10">
        <v>4.3109999999999997E-3</v>
      </c>
      <c r="K567" s="16">
        <v>1.004</v>
      </c>
      <c r="L567" s="19">
        <v>7.058E-3</v>
      </c>
      <c r="M567" s="16">
        <v>2.3419999999999999E-3</v>
      </c>
      <c r="N567" s="16">
        <v>5.3680000000000004E-3</v>
      </c>
      <c r="O567" s="2" t="s">
        <v>300</v>
      </c>
      <c r="P567" s="12" t="s">
        <v>1775</v>
      </c>
      <c r="Q567" s="1" t="s">
        <v>301</v>
      </c>
      <c r="R567" s="1" t="s">
        <v>1776</v>
      </c>
      <c r="S567" s="2" t="s">
        <v>2414</v>
      </c>
    </row>
    <row r="568" spans="1:19">
      <c r="A568" s="1" t="s">
        <v>1777</v>
      </c>
      <c r="B568" s="26">
        <v>361194</v>
      </c>
      <c r="C568" s="26">
        <v>1890</v>
      </c>
      <c r="D568" s="26">
        <v>359304</v>
      </c>
      <c r="E568" s="10">
        <v>6.1409999999999999E-2</v>
      </c>
      <c r="F568" s="10">
        <v>7.4289999999999995E-2</v>
      </c>
      <c r="G568" s="10">
        <v>0.82669999999999999</v>
      </c>
      <c r="H568" s="5">
        <v>0.40839999999999999</v>
      </c>
      <c r="I568" s="24">
        <v>6.3540000000000003E-3</v>
      </c>
      <c r="J568" s="10">
        <v>1.325E-3</v>
      </c>
      <c r="K568" s="16">
        <v>0.99070000000000003</v>
      </c>
      <c r="L568" s="19">
        <v>6.3400000000000001E-3</v>
      </c>
      <c r="M568" s="16">
        <v>3.0240000000000002E-3</v>
      </c>
      <c r="N568" s="16">
        <v>5.5919999999999997E-3</v>
      </c>
      <c r="O568" s="2" t="s">
        <v>300</v>
      </c>
      <c r="P568" s="12" t="s">
        <v>1778</v>
      </c>
      <c r="Q568" s="1" t="s">
        <v>301</v>
      </c>
      <c r="R568" s="1" t="s">
        <v>1779</v>
      </c>
      <c r="S568" s="2" t="s">
        <v>2422</v>
      </c>
    </row>
    <row r="569" spans="1:19">
      <c r="A569" s="1" t="s">
        <v>103</v>
      </c>
      <c r="B569" s="26">
        <v>359931</v>
      </c>
      <c r="C569" s="26">
        <v>205149</v>
      </c>
      <c r="D569" s="26">
        <v>154782</v>
      </c>
      <c r="E569" s="10">
        <v>3.9219999999999998E-2</v>
      </c>
      <c r="F569" s="10">
        <v>4.7730000000000002E-2</v>
      </c>
      <c r="G569" s="10">
        <v>0.82169999999999999</v>
      </c>
      <c r="H569" s="5">
        <v>0.41120000000000001</v>
      </c>
      <c r="I569" s="24">
        <v>1.329E-2</v>
      </c>
      <c r="J569" s="10">
        <v>1.611E-3</v>
      </c>
      <c r="K569" s="16">
        <v>1.014</v>
      </c>
      <c r="L569" s="19">
        <v>7.0609999999999996E-3</v>
      </c>
      <c r="M569" s="16">
        <v>-1.491E-2</v>
      </c>
      <c r="N569" s="16">
        <v>5.3880000000000004E-3</v>
      </c>
      <c r="O569" s="2" t="s">
        <v>300</v>
      </c>
      <c r="P569" s="12" t="s">
        <v>1780</v>
      </c>
      <c r="Q569" s="1" t="s">
        <v>301</v>
      </c>
      <c r="R569" s="1" t="s">
        <v>1781</v>
      </c>
      <c r="S569" s="2" t="s">
        <v>2417</v>
      </c>
    </row>
    <row r="570" spans="1:19">
      <c r="A570" s="1" t="s">
        <v>226</v>
      </c>
      <c r="B570" s="26">
        <v>118787</v>
      </c>
      <c r="C570" s="26" t="s">
        <v>1</v>
      </c>
      <c r="D570" s="26" t="s">
        <v>1</v>
      </c>
      <c r="E570" s="10">
        <v>-6.3100000000000003E-2</v>
      </c>
      <c r="F570" s="10">
        <v>7.7200000000000005E-2</v>
      </c>
      <c r="G570" s="10">
        <v>-0.81730000000000003</v>
      </c>
      <c r="H570" s="5">
        <v>0.41370000000000001</v>
      </c>
      <c r="I570" s="24">
        <v>2.8340000000000001E-2</v>
      </c>
      <c r="J570" s="10">
        <v>4.561E-3</v>
      </c>
      <c r="K570" s="16">
        <v>1.004</v>
      </c>
      <c r="L570" s="19">
        <v>7.4479999999999998E-3</v>
      </c>
      <c r="M570" s="16">
        <v>-1.4300000000000001E-3</v>
      </c>
      <c r="N570" s="16">
        <v>6.4599999999999996E-3</v>
      </c>
      <c r="O570" s="2" t="s">
        <v>300</v>
      </c>
      <c r="P570" s="12" t="s">
        <v>1782</v>
      </c>
      <c r="Q570" s="1" t="s">
        <v>301</v>
      </c>
      <c r="R570" s="1" t="s">
        <v>1783</v>
      </c>
      <c r="S570" s="2" t="s">
        <v>2415</v>
      </c>
    </row>
    <row r="571" spans="1:19">
      <c r="A571" s="1" t="s">
        <v>1784</v>
      </c>
      <c r="B571" s="26">
        <v>348424</v>
      </c>
      <c r="C571" s="26">
        <v>201013</v>
      </c>
      <c r="D571" s="26">
        <v>147411</v>
      </c>
      <c r="E571" s="10">
        <v>-2.6919999999999999E-2</v>
      </c>
      <c r="F571" s="10">
        <v>3.3020000000000001E-2</v>
      </c>
      <c r="G571" s="10">
        <v>-0.81530000000000002</v>
      </c>
      <c r="H571" s="5">
        <v>0.41489999999999999</v>
      </c>
      <c r="I571" s="24">
        <v>4.7280000000000003E-2</v>
      </c>
      <c r="J571" s="10">
        <v>2.6220000000000002E-3</v>
      </c>
      <c r="K571" s="16">
        <v>1.036</v>
      </c>
      <c r="L571" s="19">
        <v>9.7059999999999994E-3</v>
      </c>
      <c r="M571" s="16">
        <v>4.1429999999999999E-4</v>
      </c>
      <c r="N571" s="16">
        <v>5.8929999999999998E-3</v>
      </c>
      <c r="O571" s="2" t="s">
        <v>300</v>
      </c>
      <c r="P571" s="12" t="s">
        <v>1785</v>
      </c>
      <c r="Q571" s="1" t="s">
        <v>301</v>
      </c>
      <c r="R571" s="1" t="s">
        <v>1786</v>
      </c>
      <c r="S571" s="2" t="s">
        <v>2420</v>
      </c>
    </row>
    <row r="572" spans="1:19">
      <c r="A572" s="1" t="s">
        <v>243</v>
      </c>
      <c r="B572" s="26">
        <v>331008</v>
      </c>
      <c r="C572" s="26">
        <v>19637</v>
      </c>
      <c r="D572" s="26">
        <v>311371</v>
      </c>
      <c r="E572" s="10">
        <v>4.7550000000000002E-2</v>
      </c>
      <c r="F572" s="10">
        <v>5.8380000000000001E-2</v>
      </c>
      <c r="G572" s="10">
        <v>0.81459999999999999</v>
      </c>
      <c r="H572" s="5">
        <v>0.4153</v>
      </c>
      <c r="I572" s="24">
        <v>1.1129999999999999E-2</v>
      </c>
      <c r="J572" s="10">
        <v>1.897E-3</v>
      </c>
      <c r="K572" s="16">
        <v>1.0089999999999999</v>
      </c>
      <c r="L572" s="19">
        <v>7.3090000000000004E-3</v>
      </c>
      <c r="M572" s="16">
        <v>1.0290000000000001E-2</v>
      </c>
      <c r="N572" s="16">
        <v>6.0860000000000003E-3</v>
      </c>
      <c r="O572" s="2" t="s">
        <v>300</v>
      </c>
      <c r="P572" s="12" t="s">
        <v>1787</v>
      </c>
      <c r="Q572" s="1" t="s">
        <v>301</v>
      </c>
      <c r="R572" s="1" t="s">
        <v>1788</v>
      </c>
      <c r="S572" s="2" t="s">
        <v>2419</v>
      </c>
    </row>
    <row r="573" spans="1:19">
      <c r="A573" s="1" t="s">
        <v>252</v>
      </c>
      <c r="B573" s="26">
        <v>359841</v>
      </c>
      <c r="C573" s="26">
        <v>218346</v>
      </c>
      <c r="D573" s="26">
        <v>141495</v>
      </c>
      <c r="E573" s="10">
        <v>-3.7130000000000003E-2</v>
      </c>
      <c r="F573" s="10">
        <v>4.6149999999999997E-2</v>
      </c>
      <c r="G573" s="10">
        <v>-0.80459999999999998</v>
      </c>
      <c r="H573" s="5">
        <v>0.42109999999999997</v>
      </c>
      <c r="I573" s="24">
        <v>3.8870000000000002E-2</v>
      </c>
      <c r="J573" s="10">
        <v>2.0049999999999998E-3</v>
      </c>
      <c r="K573" s="16">
        <v>1.0149999999999999</v>
      </c>
      <c r="L573" s="19">
        <v>7.8689999999999993E-3</v>
      </c>
      <c r="M573" s="16">
        <v>-2.6550000000000001E-2</v>
      </c>
      <c r="N573" s="16">
        <v>7.515E-3</v>
      </c>
      <c r="O573" s="2" t="s">
        <v>300</v>
      </c>
      <c r="P573" s="12" t="s">
        <v>343</v>
      </c>
      <c r="Q573" s="1" t="s">
        <v>301</v>
      </c>
      <c r="R573" s="1" t="s">
        <v>344</v>
      </c>
      <c r="S573" s="2" t="s">
        <v>2422</v>
      </c>
    </row>
    <row r="574" spans="1:19">
      <c r="A574" s="1" t="s">
        <v>152</v>
      </c>
      <c r="B574" s="26">
        <v>117890</v>
      </c>
      <c r="C574" s="26">
        <v>5092</v>
      </c>
      <c r="D574" s="26">
        <v>112798</v>
      </c>
      <c r="E574" s="10">
        <v>-4.3240000000000001E-2</v>
      </c>
      <c r="F574" s="10">
        <v>5.4330000000000003E-2</v>
      </c>
      <c r="G574" s="10">
        <v>-0.79590000000000005</v>
      </c>
      <c r="H574" s="5">
        <v>0.42609999999999998</v>
      </c>
      <c r="I574" s="24">
        <v>4.0960000000000003E-2</v>
      </c>
      <c r="J574" s="10">
        <v>5.4339999999999996E-3</v>
      </c>
      <c r="K574" s="16">
        <v>1.0129999999999999</v>
      </c>
      <c r="L574" s="19">
        <v>8.3680000000000004E-3</v>
      </c>
      <c r="M574" s="16">
        <v>1.1900000000000001E-2</v>
      </c>
      <c r="N574" s="16">
        <v>5.757E-3</v>
      </c>
      <c r="O574" s="2" t="s">
        <v>300</v>
      </c>
      <c r="P574" s="12" t="s">
        <v>1789</v>
      </c>
      <c r="Q574" s="1" t="s">
        <v>301</v>
      </c>
      <c r="R574" s="1" t="s">
        <v>1790</v>
      </c>
      <c r="S574" s="2" t="s">
        <v>2422</v>
      </c>
    </row>
    <row r="575" spans="1:19">
      <c r="A575" s="1" t="s">
        <v>1791</v>
      </c>
      <c r="B575" s="26">
        <v>361194</v>
      </c>
      <c r="C575" s="26">
        <v>1681</v>
      </c>
      <c r="D575" s="26">
        <v>359513</v>
      </c>
      <c r="E575" s="10">
        <v>5.5489999999999998E-2</v>
      </c>
      <c r="F575" s="10">
        <v>7.0470000000000005E-2</v>
      </c>
      <c r="G575" s="10">
        <v>0.78739999999999999</v>
      </c>
      <c r="H575" s="5">
        <v>0.43109999999999998</v>
      </c>
      <c r="I575" s="24">
        <v>5.3099999999999996E-3</v>
      </c>
      <c r="J575" s="10">
        <v>1.2979999999999999E-3</v>
      </c>
      <c r="K575" s="16">
        <v>0.98939999999999995</v>
      </c>
      <c r="L575" s="19">
        <v>6.4840000000000002E-3</v>
      </c>
      <c r="M575" s="16">
        <v>-2.9589999999999998E-3</v>
      </c>
      <c r="N575" s="16">
        <v>5.267E-3</v>
      </c>
      <c r="O575" s="2" t="s">
        <v>300</v>
      </c>
      <c r="P575" s="12" t="s">
        <v>1792</v>
      </c>
      <c r="Q575" s="1" t="s">
        <v>301</v>
      </c>
      <c r="R575" s="1" t="s">
        <v>1793</v>
      </c>
      <c r="S575" s="2" t="s">
        <v>2412</v>
      </c>
    </row>
    <row r="576" spans="1:19">
      <c r="A576" s="1" t="s">
        <v>1791</v>
      </c>
      <c r="B576" s="26">
        <v>361194</v>
      </c>
      <c r="C576" s="26">
        <v>1681</v>
      </c>
      <c r="D576" s="26">
        <v>359513</v>
      </c>
      <c r="E576" s="10">
        <v>5.5489999999999998E-2</v>
      </c>
      <c r="F576" s="10">
        <v>7.0470000000000005E-2</v>
      </c>
      <c r="G576" s="10">
        <v>0.78739999999999999</v>
      </c>
      <c r="H576" s="5">
        <v>0.43109999999999998</v>
      </c>
      <c r="I576" s="24">
        <v>5.3099999999999996E-3</v>
      </c>
      <c r="J576" s="10">
        <v>1.2979999999999999E-3</v>
      </c>
      <c r="K576" s="16">
        <v>0.98939999999999995</v>
      </c>
      <c r="L576" s="19">
        <v>6.4840000000000002E-3</v>
      </c>
      <c r="M576" s="16">
        <v>-2.9589999999999998E-3</v>
      </c>
      <c r="N576" s="16">
        <v>5.267E-3</v>
      </c>
      <c r="O576" s="2" t="s">
        <v>300</v>
      </c>
      <c r="P576" s="12" t="s">
        <v>1794</v>
      </c>
      <c r="Q576" s="1" t="s">
        <v>301</v>
      </c>
      <c r="R576" s="1" t="s">
        <v>1795</v>
      </c>
      <c r="S576" s="2" t="s">
        <v>2412</v>
      </c>
    </row>
    <row r="577" spans="1:19">
      <c r="A577" s="1" t="s">
        <v>1796</v>
      </c>
      <c r="B577" s="26">
        <v>40683</v>
      </c>
      <c r="C577" s="26" t="s">
        <v>1</v>
      </c>
      <c r="D577" s="26" t="s">
        <v>1</v>
      </c>
      <c r="E577" s="10">
        <v>4.5220000000000003E-2</v>
      </c>
      <c r="F577" s="10">
        <v>5.7880000000000001E-2</v>
      </c>
      <c r="G577" s="10">
        <v>0.78129999999999999</v>
      </c>
      <c r="H577" s="5">
        <v>0.43459999999999999</v>
      </c>
      <c r="I577" s="24">
        <v>7.3719999999999994E-2</v>
      </c>
      <c r="J577" s="10">
        <v>1.2829999999999999E-2</v>
      </c>
      <c r="K577" s="16">
        <v>1.0209999999999999</v>
      </c>
      <c r="L577" s="19">
        <v>6.4729999999999996E-3</v>
      </c>
      <c r="M577" s="16">
        <v>-1.041E-3</v>
      </c>
      <c r="N577" s="16">
        <v>5.2849999999999998E-3</v>
      </c>
      <c r="O577" s="2" t="s">
        <v>300</v>
      </c>
      <c r="P577" s="12" t="s">
        <v>1797</v>
      </c>
      <c r="Q577" s="1" t="s">
        <v>301</v>
      </c>
      <c r="R577" s="1" t="s">
        <v>1798</v>
      </c>
      <c r="S577" s="2" t="s">
        <v>2422</v>
      </c>
    </row>
    <row r="578" spans="1:19">
      <c r="A578" s="1" t="s">
        <v>1799</v>
      </c>
      <c r="B578" s="26">
        <v>119729</v>
      </c>
      <c r="C578" s="26">
        <v>115007</v>
      </c>
      <c r="D578" s="26">
        <v>4722</v>
      </c>
      <c r="E578" s="10">
        <v>4.8750000000000002E-2</v>
      </c>
      <c r="F578" s="10">
        <v>6.2899999999999998E-2</v>
      </c>
      <c r="G578" s="10">
        <v>0.77510000000000001</v>
      </c>
      <c r="H578" s="5">
        <v>0.43830000000000002</v>
      </c>
      <c r="I578" s="24">
        <v>2.0549999999999999E-2</v>
      </c>
      <c r="J578" s="10">
        <v>4.2050000000000004E-3</v>
      </c>
      <c r="K578" s="16">
        <v>1.004</v>
      </c>
      <c r="L578" s="19">
        <v>6.8120000000000003E-3</v>
      </c>
      <c r="M578" s="16">
        <v>-2.8140000000000001E-3</v>
      </c>
      <c r="N578" s="16">
        <v>5.2560000000000003E-3</v>
      </c>
      <c r="O578" s="2" t="s">
        <v>300</v>
      </c>
      <c r="P578" s="12" t="s">
        <v>1800</v>
      </c>
      <c r="Q578" s="1" t="s">
        <v>301</v>
      </c>
      <c r="R578" s="1" t="s">
        <v>1801</v>
      </c>
      <c r="S578" s="2" t="s">
        <v>2414</v>
      </c>
    </row>
    <row r="579" spans="1:19">
      <c r="A579" s="1" t="s">
        <v>234</v>
      </c>
      <c r="B579" s="26">
        <v>357549</v>
      </c>
      <c r="C579" s="26">
        <v>168672</v>
      </c>
      <c r="D579" s="26">
        <v>188877</v>
      </c>
      <c r="E579" s="10">
        <v>-3.1489999999999997E-2</v>
      </c>
      <c r="F579" s="10">
        <v>4.0719999999999999E-2</v>
      </c>
      <c r="G579" s="10">
        <v>-0.77349999999999997</v>
      </c>
      <c r="H579" s="5">
        <v>0.43919999999999998</v>
      </c>
      <c r="I579" s="24">
        <v>4.5350000000000001E-2</v>
      </c>
      <c r="J579" s="10">
        <v>2.271E-3</v>
      </c>
      <c r="K579" s="16">
        <v>1.016</v>
      </c>
      <c r="L579" s="19">
        <v>8.8380000000000004E-3</v>
      </c>
      <c r="M579" s="16">
        <v>-1.4120000000000001E-2</v>
      </c>
      <c r="N579" s="16">
        <v>7.1640000000000002E-3</v>
      </c>
      <c r="O579" s="2" t="s">
        <v>300</v>
      </c>
      <c r="P579" s="12" t="s">
        <v>1802</v>
      </c>
      <c r="Q579" s="1" t="s">
        <v>301</v>
      </c>
      <c r="R579" s="1" t="s">
        <v>1803</v>
      </c>
      <c r="S579" s="2" t="s">
        <v>2417</v>
      </c>
    </row>
    <row r="580" spans="1:19">
      <c r="A580" s="1" t="s">
        <v>1804</v>
      </c>
      <c r="B580" s="26">
        <v>51453</v>
      </c>
      <c r="C580" s="26" t="s">
        <v>1</v>
      </c>
      <c r="D580" s="26" t="s">
        <v>1</v>
      </c>
      <c r="E580" s="10">
        <v>-4.0570000000000002E-2</v>
      </c>
      <c r="F580" s="10">
        <v>5.2510000000000001E-2</v>
      </c>
      <c r="G580" s="10">
        <v>-0.77270000000000005</v>
      </c>
      <c r="H580" s="5">
        <v>0.43969999999999998</v>
      </c>
      <c r="I580" s="24">
        <v>6.2640000000000001E-2</v>
      </c>
      <c r="J580" s="10">
        <v>1.042E-2</v>
      </c>
      <c r="K580" s="16">
        <v>1.006</v>
      </c>
      <c r="L580" s="19">
        <v>7.293E-3</v>
      </c>
      <c r="M580" s="16">
        <v>2.5339999999999998E-4</v>
      </c>
      <c r="N580" s="16">
        <v>5.5110000000000003E-3</v>
      </c>
      <c r="O580" s="2" t="s">
        <v>300</v>
      </c>
      <c r="P580" s="12" t="s">
        <v>1805</v>
      </c>
      <c r="Q580" s="1" t="s">
        <v>301</v>
      </c>
      <c r="R580" s="1" t="s">
        <v>1806</v>
      </c>
      <c r="S580" s="2" t="s">
        <v>2420</v>
      </c>
    </row>
    <row r="581" spans="1:19">
      <c r="A581" s="1" t="s">
        <v>1581</v>
      </c>
      <c r="B581" s="26">
        <v>350473</v>
      </c>
      <c r="C581" s="26" t="s">
        <v>1</v>
      </c>
      <c r="D581" s="26" t="s">
        <v>1</v>
      </c>
      <c r="E581" s="10">
        <v>-1.9210000000000001E-2</v>
      </c>
      <c r="F581" s="10">
        <v>2.487E-2</v>
      </c>
      <c r="G581" s="10">
        <v>-0.77239999999999998</v>
      </c>
      <c r="H581" s="5">
        <v>0.43990000000000001</v>
      </c>
      <c r="I581" s="24">
        <v>0.19439999999999999</v>
      </c>
      <c r="J581" s="10">
        <v>1.8280000000000001E-2</v>
      </c>
      <c r="K581" s="16">
        <v>1.214</v>
      </c>
      <c r="L581" s="19">
        <v>6.7680000000000004E-2</v>
      </c>
      <c r="M581" s="16">
        <v>-5.0379999999999999E-4</v>
      </c>
      <c r="N581" s="16">
        <v>8.2550000000000002E-3</v>
      </c>
      <c r="O581" s="2" t="s">
        <v>300</v>
      </c>
      <c r="P581" s="12" t="s">
        <v>1807</v>
      </c>
      <c r="Q581" s="1" t="s">
        <v>301</v>
      </c>
      <c r="R581" s="1" t="s">
        <v>1808</v>
      </c>
      <c r="S581" s="2" t="s">
        <v>2415</v>
      </c>
    </row>
    <row r="582" spans="1:19">
      <c r="A582" s="1" t="s">
        <v>1809</v>
      </c>
      <c r="B582" s="26">
        <v>84560</v>
      </c>
      <c r="C582" s="26">
        <v>74026</v>
      </c>
      <c r="D582" s="26">
        <v>10534</v>
      </c>
      <c r="E582" s="10">
        <v>4.2169999999999999E-2</v>
      </c>
      <c r="F582" s="10">
        <v>5.4640000000000001E-2</v>
      </c>
      <c r="G582" s="10">
        <v>0.77180000000000004</v>
      </c>
      <c r="H582" s="5">
        <v>0.44030000000000002</v>
      </c>
      <c r="I582" s="24">
        <v>5.2850000000000001E-2</v>
      </c>
      <c r="J582" s="10">
        <v>6.8989999999999998E-3</v>
      </c>
      <c r="K582" s="16">
        <v>1.0089999999999999</v>
      </c>
      <c r="L582" s="19">
        <v>7.1380000000000002E-3</v>
      </c>
      <c r="M582" s="16">
        <v>-1.286E-2</v>
      </c>
      <c r="N582" s="16">
        <v>5.5180000000000003E-3</v>
      </c>
      <c r="O582" s="2" t="s">
        <v>300</v>
      </c>
      <c r="P582" s="12" t="s">
        <v>1810</v>
      </c>
      <c r="Q582" s="1" t="s">
        <v>301</v>
      </c>
      <c r="R582" s="1" t="s">
        <v>1811</v>
      </c>
      <c r="S582" s="2" t="s">
        <v>2414</v>
      </c>
    </row>
    <row r="583" spans="1:19">
      <c r="A583" s="1" t="s">
        <v>1812</v>
      </c>
      <c r="B583" s="26">
        <v>359777</v>
      </c>
      <c r="C583" s="26">
        <v>67292</v>
      </c>
      <c r="D583" s="26">
        <v>292485</v>
      </c>
      <c r="E583" s="10">
        <v>3.567E-2</v>
      </c>
      <c r="F583" s="10">
        <v>4.6600000000000003E-2</v>
      </c>
      <c r="G583" s="10">
        <v>0.76539999999999997</v>
      </c>
      <c r="H583" s="5">
        <v>0.44400000000000001</v>
      </c>
      <c r="I583" s="24">
        <v>4.675E-2</v>
      </c>
      <c r="J583" s="10">
        <v>2.5230000000000001E-3</v>
      </c>
      <c r="K583" s="16">
        <v>1.006</v>
      </c>
      <c r="L583" s="19">
        <v>8.7749999999999998E-3</v>
      </c>
      <c r="M583" s="16">
        <v>3.3999999999999998E-3</v>
      </c>
      <c r="N583" s="16">
        <v>7.5339999999999999E-3</v>
      </c>
      <c r="O583" s="2" t="s">
        <v>300</v>
      </c>
      <c r="P583" s="12" t="s">
        <v>1813</v>
      </c>
      <c r="Q583" s="1" t="s">
        <v>301</v>
      </c>
      <c r="R583" s="1" t="s">
        <v>1814</v>
      </c>
      <c r="S583" s="2" t="s">
        <v>2420</v>
      </c>
    </row>
    <row r="584" spans="1:19">
      <c r="A584" s="1" t="s">
        <v>237</v>
      </c>
      <c r="B584" s="26">
        <v>354619</v>
      </c>
      <c r="C584" s="26" t="s">
        <v>1</v>
      </c>
      <c r="D584" s="26" t="s">
        <v>1</v>
      </c>
      <c r="E584" s="10">
        <v>1.7270000000000001E-2</v>
      </c>
      <c r="F584" s="10">
        <v>2.2669999999999999E-2</v>
      </c>
      <c r="G584" s="10">
        <v>0.76200000000000001</v>
      </c>
      <c r="H584" s="5">
        <v>0.44600000000000001</v>
      </c>
      <c r="I584" s="24">
        <v>0.21129999999999999</v>
      </c>
      <c r="J584" s="10">
        <v>7.2560000000000003E-3</v>
      </c>
      <c r="K584" s="16">
        <v>1.081</v>
      </c>
      <c r="L584" s="19">
        <v>2.0650000000000002E-2</v>
      </c>
      <c r="M584" s="16">
        <v>1.984E-2</v>
      </c>
      <c r="N584" s="16">
        <v>7.5399999999999998E-3</v>
      </c>
      <c r="O584" s="2" t="s">
        <v>300</v>
      </c>
      <c r="P584" s="12" t="s">
        <v>1815</v>
      </c>
      <c r="Q584" s="1" t="s">
        <v>301</v>
      </c>
      <c r="R584" s="1" t="s">
        <v>1816</v>
      </c>
      <c r="S584" s="2" t="s">
        <v>2420</v>
      </c>
    </row>
    <row r="585" spans="1:19">
      <c r="A585" s="1" t="s">
        <v>1817</v>
      </c>
      <c r="B585" s="26">
        <v>361194</v>
      </c>
      <c r="C585" s="26">
        <v>20094</v>
      </c>
      <c r="D585" s="26">
        <v>341100</v>
      </c>
      <c r="E585" s="10">
        <v>4.641E-2</v>
      </c>
      <c r="F585" s="10">
        <v>6.1809999999999997E-2</v>
      </c>
      <c r="G585" s="10">
        <v>0.75090000000000001</v>
      </c>
      <c r="H585" s="5">
        <v>0.45269999999999999</v>
      </c>
      <c r="I585" s="24">
        <v>1.3299999999999999E-2</v>
      </c>
      <c r="J585" s="10">
        <v>1.6980000000000001E-3</v>
      </c>
      <c r="K585" s="16">
        <v>1.01</v>
      </c>
      <c r="L585" s="19">
        <v>7.8729999999999998E-3</v>
      </c>
      <c r="M585" s="16">
        <v>1.8500000000000001E-3</v>
      </c>
      <c r="N585" s="16">
        <v>6.5490000000000001E-3</v>
      </c>
      <c r="O585" s="2" t="s">
        <v>300</v>
      </c>
      <c r="P585" s="12" t="s">
        <v>1818</v>
      </c>
      <c r="Q585" s="1" t="s">
        <v>301</v>
      </c>
      <c r="R585" s="1" t="s">
        <v>1819</v>
      </c>
      <c r="S585" s="2" t="s">
        <v>2415</v>
      </c>
    </row>
    <row r="586" spans="1:19">
      <c r="A586" s="1" t="s">
        <v>1820</v>
      </c>
      <c r="B586" s="26">
        <v>361141</v>
      </c>
      <c r="C586" s="26">
        <v>9971</v>
      </c>
      <c r="D586" s="26">
        <v>351170</v>
      </c>
      <c r="E586" s="10">
        <v>-4.7820000000000001E-2</v>
      </c>
      <c r="F586" s="10">
        <v>6.3729999999999995E-2</v>
      </c>
      <c r="G586" s="10">
        <v>-0.75039999999999996</v>
      </c>
      <c r="H586" s="5">
        <v>0.45300000000000001</v>
      </c>
      <c r="I586" s="24">
        <v>1.316E-2</v>
      </c>
      <c r="J586" s="10">
        <v>1.585E-3</v>
      </c>
      <c r="K586" s="16">
        <v>1.014</v>
      </c>
      <c r="L586" s="19">
        <v>8.005E-3</v>
      </c>
      <c r="M586" s="16">
        <v>9.2219999999999993E-3</v>
      </c>
      <c r="N586" s="16">
        <v>6.7260000000000002E-3</v>
      </c>
      <c r="O586" s="2" t="s">
        <v>300</v>
      </c>
      <c r="P586" s="12" t="s">
        <v>1821</v>
      </c>
      <c r="Q586" s="1" t="s">
        <v>301</v>
      </c>
      <c r="R586" s="1" t="s">
        <v>1822</v>
      </c>
      <c r="S586" s="2" t="s">
        <v>2413</v>
      </c>
    </row>
    <row r="587" spans="1:19">
      <c r="A587" s="1" t="s">
        <v>1823</v>
      </c>
      <c r="B587" s="26">
        <v>361141</v>
      </c>
      <c r="C587" s="26">
        <v>5304</v>
      </c>
      <c r="D587" s="26">
        <v>355837</v>
      </c>
      <c r="E587" s="10">
        <v>4.7629999999999999E-2</v>
      </c>
      <c r="F587" s="10">
        <v>6.4560000000000006E-2</v>
      </c>
      <c r="G587" s="10">
        <v>0.73780000000000001</v>
      </c>
      <c r="H587" s="5">
        <v>0.46060000000000001</v>
      </c>
      <c r="I587" s="24">
        <v>6.221E-3</v>
      </c>
      <c r="J587" s="10">
        <v>1.2719999999999999E-3</v>
      </c>
      <c r="K587" s="16">
        <v>0.99750000000000005</v>
      </c>
      <c r="L587" s="19">
        <v>6.5469999999999999E-3</v>
      </c>
      <c r="M587" s="16">
        <v>9.2409999999999992E-3</v>
      </c>
      <c r="N587" s="16">
        <v>4.9959999999999996E-3</v>
      </c>
      <c r="O587" s="2" t="s">
        <v>300</v>
      </c>
      <c r="P587" s="12" t="s">
        <v>1824</v>
      </c>
      <c r="Q587" s="1" t="s">
        <v>301</v>
      </c>
      <c r="R587" s="1" t="s">
        <v>1825</v>
      </c>
      <c r="S587" s="2" t="s">
        <v>2413</v>
      </c>
    </row>
    <row r="588" spans="1:19">
      <c r="A588" s="1" t="s">
        <v>1826</v>
      </c>
      <c r="B588" s="26">
        <v>90897</v>
      </c>
      <c r="C588" s="26">
        <v>69515</v>
      </c>
      <c r="D588" s="26">
        <v>21382</v>
      </c>
      <c r="E588" s="10">
        <v>-4.5280000000000001E-2</v>
      </c>
      <c r="F588" s="10">
        <v>6.3369999999999996E-2</v>
      </c>
      <c r="G588" s="10">
        <v>-0.71450000000000002</v>
      </c>
      <c r="H588" s="5">
        <v>0.47489999999999999</v>
      </c>
      <c r="I588" s="24">
        <v>2.7890000000000002E-2</v>
      </c>
      <c r="J588" s="10">
        <v>5.6540000000000002E-3</v>
      </c>
      <c r="K588" s="16">
        <v>1.0009999999999999</v>
      </c>
      <c r="L588" s="19">
        <v>6.2729999999999999E-3</v>
      </c>
      <c r="M588" s="16">
        <v>-1.3259999999999999E-2</v>
      </c>
      <c r="N588" s="16">
        <v>5.5110000000000003E-3</v>
      </c>
      <c r="O588" s="2" t="s">
        <v>300</v>
      </c>
      <c r="P588" s="12" t="s">
        <v>1827</v>
      </c>
      <c r="Q588" s="1" t="s">
        <v>301</v>
      </c>
      <c r="R588" s="1" t="s">
        <v>1828</v>
      </c>
      <c r="S588" s="2" t="s">
        <v>2417</v>
      </c>
    </row>
    <row r="589" spans="1:19">
      <c r="A589" s="1" t="s">
        <v>1829</v>
      </c>
      <c r="B589" s="26">
        <v>117241</v>
      </c>
      <c r="C589" s="26" t="s">
        <v>1</v>
      </c>
      <c r="D589" s="26" t="s">
        <v>1</v>
      </c>
      <c r="E589" s="10">
        <v>-1.89E-2</v>
      </c>
      <c r="F589" s="10">
        <v>2.648E-2</v>
      </c>
      <c r="G589" s="10">
        <v>-0.71350000000000002</v>
      </c>
      <c r="H589" s="5">
        <v>0.47549999999999998</v>
      </c>
      <c r="I589" s="24">
        <v>0.44800000000000001</v>
      </c>
      <c r="J589" s="10">
        <v>2.6689999999999998E-2</v>
      </c>
      <c r="K589" s="16">
        <v>1.0860000000000001</v>
      </c>
      <c r="L589" s="19">
        <v>2.5989999999999999E-2</v>
      </c>
      <c r="M589" s="16">
        <v>8.2129999999999996E-4</v>
      </c>
      <c r="N589" s="16">
        <v>7.5399999999999998E-3</v>
      </c>
      <c r="O589" s="2" t="s">
        <v>300</v>
      </c>
      <c r="P589" s="12" t="s">
        <v>1830</v>
      </c>
      <c r="Q589" s="1" t="s">
        <v>301</v>
      </c>
      <c r="R589" s="1" t="s">
        <v>1831</v>
      </c>
      <c r="S589" s="2" t="s">
        <v>2415</v>
      </c>
    </row>
    <row r="590" spans="1:19">
      <c r="A590" s="1" t="s">
        <v>1832</v>
      </c>
      <c r="B590" s="26">
        <v>361141</v>
      </c>
      <c r="C590" s="26">
        <v>2132</v>
      </c>
      <c r="D590" s="26">
        <v>359009</v>
      </c>
      <c r="E590" s="10">
        <v>4.4499999999999998E-2</v>
      </c>
      <c r="F590" s="10">
        <v>6.2579999999999997E-2</v>
      </c>
      <c r="G590" s="10">
        <v>0.71109999999999995</v>
      </c>
      <c r="H590" s="5">
        <v>0.47699999999999998</v>
      </c>
      <c r="I590" s="24">
        <v>5.6100000000000004E-3</v>
      </c>
      <c r="J590" s="10">
        <v>1.317E-3</v>
      </c>
      <c r="K590" s="16">
        <v>1.0029999999999999</v>
      </c>
      <c r="L590" s="19">
        <v>6.8279999999999999E-3</v>
      </c>
      <c r="M590" s="16">
        <v>8.9409999999999993E-3</v>
      </c>
      <c r="N590" s="16">
        <v>5.3889999999999997E-3</v>
      </c>
      <c r="O590" s="2" t="s">
        <v>300</v>
      </c>
      <c r="P590" s="12" t="s">
        <v>1833</v>
      </c>
      <c r="Q590" s="1" t="s">
        <v>301</v>
      </c>
      <c r="R590" s="1" t="s">
        <v>1834</v>
      </c>
      <c r="S590" s="2" t="s">
        <v>2413</v>
      </c>
    </row>
    <row r="591" spans="1:19">
      <c r="A591" s="1" t="s">
        <v>1835</v>
      </c>
      <c r="B591" s="26">
        <v>299898</v>
      </c>
      <c r="C591" s="26">
        <v>50609</v>
      </c>
      <c r="D591" s="26">
        <v>249289</v>
      </c>
      <c r="E591" s="10">
        <v>3.8179999999999999E-2</v>
      </c>
      <c r="F591" s="10">
        <v>5.4019999999999999E-2</v>
      </c>
      <c r="G591" s="10">
        <v>0.70669999999999999</v>
      </c>
      <c r="H591" s="5">
        <v>0.47970000000000002</v>
      </c>
      <c r="I591" s="24">
        <v>1.0070000000000001E-2</v>
      </c>
      <c r="J591" s="10">
        <v>1.678E-3</v>
      </c>
      <c r="K591" s="16">
        <v>1.0089999999999999</v>
      </c>
      <c r="L591" s="19">
        <v>6.7470000000000004E-3</v>
      </c>
      <c r="M591" s="16">
        <v>-1.2620000000000001E-3</v>
      </c>
      <c r="N591" s="16">
        <v>5.293E-3</v>
      </c>
      <c r="O591" s="2" t="s">
        <v>300</v>
      </c>
      <c r="P591" s="12" t="s">
        <v>1836</v>
      </c>
      <c r="Q591" s="1" t="s">
        <v>301</v>
      </c>
      <c r="R591" s="1" t="s">
        <v>1837</v>
      </c>
      <c r="S591" s="2" t="s">
        <v>2420</v>
      </c>
    </row>
    <row r="592" spans="1:19">
      <c r="A592" s="1" t="s">
        <v>1838</v>
      </c>
      <c r="B592" s="26">
        <v>114625</v>
      </c>
      <c r="C592" s="26" t="s">
        <v>1</v>
      </c>
      <c r="D592" s="26" t="s">
        <v>1</v>
      </c>
      <c r="E592" s="10">
        <v>-3.857E-2</v>
      </c>
      <c r="F592" s="10">
        <v>5.4670000000000003E-2</v>
      </c>
      <c r="G592" s="10">
        <v>-0.70550000000000002</v>
      </c>
      <c r="H592" s="5">
        <v>0.48049999999999998</v>
      </c>
      <c r="I592" s="24">
        <v>0.2402</v>
      </c>
      <c r="J592" s="10">
        <v>2.911E-2</v>
      </c>
      <c r="K592" s="16">
        <v>1.0229999999999999</v>
      </c>
      <c r="L592" s="19">
        <v>2.1239999999999998E-2</v>
      </c>
      <c r="M592" s="16">
        <v>3.7529999999999998E-3</v>
      </c>
      <c r="N592" s="16">
        <v>1.14E-2</v>
      </c>
      <c r="O592" s="2" t="s">
        <v>300</v>
      </c>
      <c r="P592" s="12" t="s">
        <v>1839</v>
      </c>
      <c r="Q592" s="1" t="s">
        <v>301</v>
      </c>
      <c r="R592" s="1" t="s">
        <v>1840</v>
      </c>
      <c r="S592" s="2" t="s">
        <v>2422</v>
      </c>
    </row>
    <row r="593" spans="1:19">
      <c r="A593" s="1" t="s">
        <v>172</v>
      </c>
      <c r="B593" s="26">
        <v>351538</v>
      </c>
      <c r="C593" s="26">
        <v>81229</v>
      </c>
      <c r="D593" s="26">
        <v>270309</v>
      </c>
      <c r="E593" s="10">
        <v>3.7870000000000001E-2</v>
      </c>
      <c r="F593" s="10">
        <v>5.3769999999999998E-2</v>
      </c>
      <c r="G593" s="10">
        <v>0.70430000000000004</v>
      </c>
      <c r="H593" s="5">
        <v>0.48120000000000002</v>
      </c>
      <c r="I593" s="24">
        <v>9.0290000000000006E-3</v>
      </c>
      <c r="J593" s="10">
        <v>1.521E-3</v>
      </c>
      <c r="K593" s="16">
        <v>1.006</v>
      </c>
      <c r="L593" s="19">
        <v>6.4409999999999997E-3</v>
      </c>
      <c r="M593" s="16">
        <v>-1.936E-3</v>
      </c>
      <c r="N593" s="16">
        <v>5.6109999999999997E-3</v>
      </c>
      <c r="O593" s="2" t="s">
        <v>300</v>
      </c>
      <c r="P593" s="12" t="s">
        <v>1841</v>
      </c>
      <c r="Q593" s="1" t="s">
        <v>301</v>
      </c>
      <c r="R593" s="1" t="s">
        <v>1842</v>
      </c>
      <c r="S593" s="2" t="s">
        <v>2412</v>
      </c>
    </row>
    <row r="594" spans="1:19">
      <c r="A594" s="1" t="s">
        <v>1843</v>
      </c>
      <c r="B594" s="26">
        <v>190094</v>
      </c>
      <c r="C594" s="26">
        <v>47030</v>
      </c>
      <c r="D594" s="26">
        <v>143064</v>
      </c>
      <c r="E594" s="10">
        <v>6.5839999999999996E-2</v>
      </c>
      <c r="F594" s="10">
        <v>9.4039999999999999E-2</v>
      </c>
      <c r="G594" s="10">
        <v>0.70009999999999994</v>
      </c>
      <c r="H594" s="5">
        <v>0.48380000000000001</v>
      </c>
      <c r="I594" s="24">
        <v>1.512E-2</v>
      </c>
      <c r="J594" s="10">
        <v>2.8999999999999998E-3</v>
      </c>
      <c r="K594" s="16">
        <v>0.999</v>
      </c>
      <c r="L594" s="19">
        <v>7.2760000000000003E-3</v>
      </c>
      <c r="M594" s="16">
        <v>-7.6649999999999999E-3</v>
      </c>
      <c r="N594" s="16">
        <v>7.1089999999999999E-3</v>
      </c>
      <c r="O594" s="2" t="s">
        <v>300</v>
      </c>
      <c r="P594" s="12" t="s">
        <v>1844</v>
      </c>
      <c r="Q594" s="1" t="s">
        <v>301</v>
      </c>
      <c r="R594" s="1" t="s">
        <v>1845</v>
      </c>
      <c r="S594" s="2" t="s">
        <v>2420</v>
      </c>
    </row>
    <row r="595" spans="1:19">
      <c r="A595" s="1" t="s">
        <v>1846</v>
      </c>
      <c r="B595" s="26">
        <v>356078</v>
      </c>
      <c r="C595" s="26" t="s">
        <v>1</v>
      </c>
      <c r="D595" s="26" t="s">
        <v>1</v>
      </c>
      <c r="E595" s="10">
        <v>-4.8899999999999999E-2</v>
      </c>
      <c r="F595" s="10">
        <v>7.0230000000000001E-2</v>
      </c>
      <c r="G595" s="10">
        <v>-0.69620000000000004</v>
      </c>
      <c r="H595" s="5">
        <v>0.48630000000000001</v>
      </c>
      <c r="I595" s="24">
        <v>2.043E-2</v>
      </c>
      <c r="J595" s="10">
        <v>1.9369999999999999E-3</v>
      </c>
      <c r="K595" s="16">
        <v>1.05</v>
      </c>
      <c r="L595" s="19">
        <v>7.6010000000000001E-3</v>
      </c>
      <c r="M595" s="16">
        <v>-6.7730000000000004E-3</v>
      </c>
      <c r="N595" s="16">
        <v>7.4180000000000001E-3</v>
      </c>
      <c r="O595" s="2" t="s">
        <v>300</v>
      </c>
      <c r="P595" s="12" t="s">
        <v>1847</v>
      </c>
      <c r="Q595" s="1" t="s">
        <v>301</v>
      </c>
      <c r="R595" s="1" t="s">
        <v>1848</v>
      </c>
      <c r="S595" s="2" t="s">
        <v>2419</v>
      </c>
    </row>
    <row r="596" spans="1:19">
      <c r="A596" s="1" t="s">
        <v>1849</v>
      </c>
      <c r="B596" s="26">
        <v>79239</v>
      </c>
      <c r="C596" s="26" t="s">
        <v>1</v>
      </c>
      <c r="D596" s="26" t="s">
        <v>1</v>
      </c>
      <c r="E596" s="10">
        <v>-5.4789999999999998E-2</v>
      </c>
      <c r="F596" s="10">
        <v>7.9060000000000005E-2</v>
      </c>
      <c r="G596" s="10">
        <v>-0.69299999999999995</v>
      </c>
      <c r="H596" s="5">
        <v>0.48830000000000001</v>
      </c>
      <c r="I596" s="24">
        <v>2.5909999999999999E-2</v>
      </c>
      <c r="J596" s="10">
        <v>6.0939999999999996E-3</v>
      </c>
      <c r="K596" s="16">
        <v>1.006</v>
      </c>
      <c r="L596" s="19">
        <v>6.9080000000000001E-3</v>
      </c>
      <c r="M596" s="16">
        <v>-3.862E-3</v>
      </c>
      <c r="N596" s="16">
        <v>6.3749999999999996E-3</v>
      </c>
      <c r="O596" s="2" t="s">
        <v>300</v>
      </c>
      <c r="P596" s="12" t="s">
        <v>1850</v>
      </c>
      <c r="Q596" s="1" t="s">
        <v>301</v>
      </c>
      <c r="R596" s="1" t="s">
        <v>1851</v>
      </c>
      <c r="S596" s="2" t="s">
        <v>2422</v>
      </c>
    </row>
    <row r="597" spans="1:19">
      <c r="A597" s="1" t="s">
        <v>1852</v>
      </c>
      <c r="B597" s="26">
        <v>329886</v>
      </c>
      <c r="C597" s="26" t="s">
        <v>1</v>
      </c>
      <c r="D597" s="26" t="s">
        <v>1</v>
      </c>
      <c r="E597" s="10">
        <v>4.589E-2</v>
      </c>
      <c r="F597" s="10">
        <v>6.6610000000000003E-2</v>
      </c>
      <c r="G597" s="10">
        <v>0.68899999999999995</v>
      </c>
      <c r="H597" s="5">
        <v>0.49080000000000001</v>
      </c>
      <c r="I597" s="24">
        <v>1.357E-2</v>
      </c>
      <c r="J597" s="10">
        <v>1.622E-3</v>
      </c>
      <c r="K597" s="16">
        <v>1.0269999999999999</v>
      </c>
      <c r="L597" s="19">
        <v>7.1650000000000004E-3</v>
      </c>
      <c r="M597" s="16">
        <v>1.776E-3</v>
      </c>
      <c r="N597" s="16">
        <v>6.13E-3</v>
      </c>
      <c r="O597" s="2" t="s">
        <v>300</v>
      </c>
      <c r="P597" s="12" t="s">
        <v>1853</v>
      </c>
      <c r="Q597" s="1" t="s">
        <v>301</v>
      </c>
      <c r="R597" s="1" t="s">
        <v>1854</v>
      </c>
      <c r="S597" s="2" t="s">
        <v>2419</v>
      </c>
    </row>
    <row r="598" spans="1:19">
      <c r="A598" s="1" t="s">
        <v>1855</v>
      </c>
      <c r="B598" s="26">
        <v>76630</v>
      </c>
      <c r="C598" s="26" t="s">
        <v>1</v>
      </c>
      <c r="D598" s="26" t="s">
        <v>1</v>
      </c>
      <c r="E598" s="10">
        <v>-2.564E-2</v>
      </c>
      <c r="F598" s="10">
        <v>3.7609999999999998E-2</v>
      </c>
      <c r="G598" s="10">
        <v>-0.68169999999999997</v>
      </c>
      <c r="H598" s="5">
        <v>0.49540000000000001</v>
      </c>
      <c r="I598" s="24">
        <v>0.1065</v>
      </c>
      <c r="J598" s="10">
        <v>8.8400000000000006E-3</v>
      </c>
      <c r="K598" s="16">
        <v>1.018</v>
      </c>
      <c r="L598" s="19">
        <v>9.4830000000000001E-3</v>
      </c>
      <c r="M598" s="16">
        <v>-1.6930000000000001E-3</v>
      </c>
      <c r="N598" s="16">
        <v>5.6090000000000003E-3</v>
      </c>
      <c r="O598" s="2" t="s">
        <v>300</v>
      </c>
      <c r="P598" s="12" t="s">
        <v>1856</v>
      </c>
      <c r="Q598" s="1" t="s">
        <v>301</v>
      </c>
      <c r="R598" s="1" t="s">
        <v>1857</v>
      </c>
      <c r="S598" s="2" t="s">
        <v>2422</v>
      </c>
    </row>
    <row r="599" spans="1:19">
      <c r="A599" s="1" t="s">
        <v>1858</v>
      </c>
      <c r="B599" s="26">
        <v>114630</v>
      </c>
      <c r="C599" s="26" t="s">
        <v>1</v>
      </c>
      <c r="D599" s="26" t="s">
        <v>1</v>
      </c>
      <c r="E599" s="10">
        <v>-1.932E-2</v>
      </c>
      <c r="F599" s="10">
        <v>2.8580000000000001E-2</v>
      </c>
      <c r="G599" s="10">
        <v>-0.67600000000000005</v>
      </c>
      <c r="H599" s="5">
        <v>0.49909999999999999</v>
      </c>
      <c r="I599" s="24">
        <v>0.29339999999999999</v>
      </c>
      <c r="J599" s="10">
        <v>1.6330000000000001E-2</v>
      </c>
      <c r="K599" s="16">
        <v>1.054</v>
      </c>
      <c r="L599" s="19">
        <v>1.431E-2</v>
      </c>
      <c r="M599" s="16">
        <v>9.0530000000000003E-3</v>
      </c>
      <c r="N599" s="16">
        <v>6.476E-3</v>
      </c>
      <c r="O599" s="2" t="s">
        <v>300</v>
      </c>
      <c r="P599" s="12" t="s">
        <v>1859</v>
      </c>
      <c r="Q599" s="1" t="s">
        <v>301</v>
      </c>
      <c r="R599" s="1" t="s">
        <v>1860</v>
      </c>
      <c r="S599" s="2" t="s">
        <v>2422</v>
      </c>
    </row>
    <row r="600" spans="1:19">
      <c r="A600" s="1" t="s">
        <v>200</v>
      </c>
      <c r="B600" s="26">
        <v>361194</v>
      </c>
      <c r="C600" s="26">
        <v>11831</v>
      </c>
      <c r="D600" s="26">
        <v>349363</v>
      </c>
      <c r="E600" s="10">
        <v>3.6209999999999999E-2</v>
      </c>
      <c r="F600" s="10">
        <v>5.3629999999999997E-2</v>
      </c>
      <c r="G600" s="10">
        <v>0.67530000000000001</v>
      </c>
      <c r="H600" s="5">
        <v>0.4995</v>
      </c>
      <c r="I600" s="24">
        <v>1.342E-2</v>
      </c>
      <c r="J600" s="10">
        <v>1.928E-3</v>
      </c>
      <c r="K600" s="16">
        <v>1.0009999999999999</v>
      </c>
      <c r="L600" s="19">
        <v>7.8150000000000008E-3</v>
      </c>
      <c r="M600" s="16">
        <v>8.9929999999999993E-3</v>
      </c>
      <c r="N600" s="16">
        <v>5.8190000000000004E-3</v>
      </c>
      <c r="O600" s="2" t="s">
        <v>300</v>
      </c>
      <c r="P600" s="12" t="s">
        <v>1861</v>
      </c>
      <c r="Q600" s="1" t="s">
        <v>301</v>
      </c>
      <c r="R600" s="1" t="s">
        <v>1862</v>
      </c>
      <c r="S600" s="2" t="s">
        <v>2422</v>
      </c>
    </row>
    <row r="601" spans="1:19">
      <c r="A601" s="1" t="s">
        <v>1863</v>
      </c>
      <c r="B601" s="26">
        <v>361194</v>
      </c>
      <c r="C601" s="26">
        <v>2671</v>
      </c>
      <c r="D601" s="26">
        <v>358523</v>
      </c>
      <c r="E601" s="10">
        <v>-3.6670000000000001E-2</v>
      </c>
      <c r="F601" s="10">
        <v>5.4719999999999998E-2</v>
      </c>
      <c r="G601" s="10">
        <v>-0.67010000000000003</v>
      </c>
      <c r="H601" s="5">
        <v>0.50280000000000002</v>
      </c>
      <c r="I601" s="24">
        <v>8.7329999999999994E-3</v>
      </c>
      <c r="J601" s="10">
        <v>1.5790000000000001E-3</v>
      </c>
      <c r="K601" s="16">
        <v>1.004</v>
      </c>
      <c r="L601" s="19">
        <v>7.2370000000000004E-3</v>
      </c>
      <c r="M601" s="16">
        <v>-9.9149999999999998E-4</v>
      </c>
      <c r="N601" s="16">
        <v>5.5149999999999999E-3</v>
      </c>
      <c r="O601" s="2" t="s">
        <v>300</v>
      </c>
      <c r="P601" s="12" t="s">
        <v>1864</v>
      </c>
      <c r="Q601" s="1" t="s">
        <v>301</v>
      </c>
      <c r="R601" s="1" t="s">
        <v>1865</v>
      </c>
      <c r="S601" s="2" t="s">
        <v>2422</v>
      </c>
    </row>
    <row r="602" spans="1:19">
      <c r="A602" s="1" t="s">
        <v>1866</v>
      </c>
      <c r="B602" s="26">
        <v>360066</v>
      </c>
      <c r="C602" s="26">
        <v>145315</v>
      </c>
      <c r="D602" s="26">
        <v>214751</v>
      </c>
      <c r="E602" s="10">
        <v>-5.0020000000000002E-2</v>
      </c>
      <c r="F602" s="10">
        <v>7.4990000000000001E-2</v>
      </c>
      <c r="G602" s="10">
        <v>-0.66700000000000004</v>
      </c>
      <c r="H602" s="5">
        <v>0.50480000000000003</v>
      </c>
      <c r="I602" s="24">
        <v>6.182E-3</v>
      </c>
      <c r="J602" s="10">
        <v>1.392E-3</v>
      </c>
      <c r="K602" s="16">
        <v>1.034</v>
      </c>
      <c r="L602" s="19">
        <v>7.0600000000000003E-3</v>
      </c>
      <c r="M602" s="16">
        <v>-1.1979999999999999E-2</v>
      </c>
      <c r="N602" s="16">
        <v>5.7739999999999996E-3</v>
      </c>
      <c r="O602" s="2" t="s">
        <v>300</v>
      </c>
      <c r="P602" s="12" t="s">
        <v>1867</v>
      </c>
      <c r="Q602" s="1" t="s">
        <v>301</v>
      </c>
      <c r="R602" s="1" t="s">
        <v>1868</v>
      </c>
      <c r="S602" s="2" t="s">
        <v>2419</v>
      </c>
    </row>
    <row r="603" spans="1:19">
      <c r="A603" s="1" t="s">
        <v>1869</v>
      </c>
      <c r="B603" s="26">
        <v>356078</v>
      </c>
      <c r="C603" s="26" t="s">
        <v>1</v>
      </c>
      <c r="D603" s="26" t="s">
        <v>1</v>
      </c>
      <c r="E603" s="10">
        <v>-4.7350000000000003E-2</v>
      </c>
      <c r="F603" s="10">
        <v>7.177E-2</v>
      </c>
      <c r="G603" s="10">
        <v>-0.65969999999999995</v>
      </c>
      <c r="H603" s="5">
        <v>0.50949999999999995</v>
      </c>
      <c r="I603" s="24">
        <v>1.5890000000000001E-2</v>
      </c>
      <c r="J603" s="10">
        <v>1.6379999999999999E-3</v>
      </c>
      <c r="K603" s="16">
        <v>1.032</v>
      </c>
      <c r="L603" s="19">
        <v>7.0200000000000002E-3</v>
      </c>
      <c r="M603" s="16">
        <v>1.021E-3</v>
      </c>
      <c r="N603" s="16">
        <v>6.8919999999999997E-3</v>
      </c>
      <c r="O603" s="2" t="s">
        <v>300</v>
      </c>
      <c r="P603" s="12" t="s">
        <v>1870</v>
      </c>
      <c r="Q603" s="1" t="s">
        <v>301</v>
      </c>
      <c r="R603" s="1" t="s">
        <v>1871</v>
      </c>
      <c r="S603" s="2" t="s">
        <v>2419</v>
      </c>
    </row>
    <row r="604" spans="1:19">
      <c r="A604" s="1" t="s">
        <v>1872</v>
      </c>
      <c r="B604" s="26">
        <v>339224</v>
      </c>
      <c r="C604" s="26" t="s">
        <v>1</v>
      </c>
      <c r="D604" s="26" t="s">
        <v>1</v>
      </c>
      <c r="E604" s="10">
        <v>1.7250000000000001E-2</v>
      </c>
      <c r="F604" s="10">
        <v>2.6259999999999999E-2</v>
      </c>
      <c r="G604" s="10">
        <v>0.65710000000000002</v>
      </c>
      <c r="H604" s="5">
        <v>0.5111</v>
      </c>
      <c r="I604" s="24">
        <v>9.2899999999999996E-2</v>
      </c>
      <c r="J604" s="10">
        <v>4.5250000000000004E-3</v>
      </c>
      <c r="K604" s="16">
        <v>0.65569999999999995</v>
      </c>
      <c r="L604" s="19">
        <v>9.0760000000000007E-3</v>
      </c>
      <c r="M604" s="16">
        <v>5.2529999999999999E-3</v>
      </c>
      <c r="N604" s="16">
        <v>5.9439999999999996E-3</v>
      </c>
      <c r="O604" s="2" t="s">
        <v>1358</v>
      </c>
      <c r="P604" s="12" t="s">
        <v>1873</v>
      </c>
      <c r="Q604" s="1" t="s">
        <v>1360</v>
      </c>
      <c r="R604" s="1" t="s">
        <v>1874</v>
      </c>
      <c r="S604" s="2" t="s">
        <v>2420</v>
      </c>
    </row>
    <row r="605" spans="1:19">
      <c r="A605" s="1" t="s">
        <v>247</v>
      </c>
      <c r="B605" s="26">
        <v>361194</v>
      </c>
      <c r="C605" s="26">
        <v>4342</v>
      </c>
      <c r="D605" s="26">
        <v>356852</v>
      </c>
      <c r="E605" s="10">
        <v>-4.6550000000000001E-2</v>
      </c>
      <c r="F605" s="10">
        <v>7.0959999999999995E-2</v>
      </c>
      <c r="G605" s="10">
        <v>-0.65600000000000003</v>
      </c>
      <c r="H605" s="5">
        <v>0.51180000000000003</v>
      </c>
      <c r="I605" s="24">
        <v>7.3629999999999998E-3</v>
      </c>
      <c r="J605" s="10">
        <v>1.6149999999999999E-3</v>
      </c>
      <c r="K605" s="16">
        <v>1.026</v>
      </c>
      <c r="L605" s="19">
        <v>8.8500000000000002E-3</v>
      </c>
      <c r="M605" s="16">
        <v>4.8479999999999999E-3</v>
      </c>
      <c r="N605" s="16">
        <v>6.5269999999999998E-3</v>
      </c>
      <c r="O605" s="2" t="s">
        <v>300</v>
      </c>
      <c r="P605" s="12" t="s">
        <v>1875</v>
      </c>
      <c r="Q605" s="1" t="s">
        <v>301</v>
      </c>
      <c r="R605" s="1" t="s">
        <v>1876</v>
      </c>
      <c r="S605" s="2" t="s">
        <v>2412</v>
      </c>
    </row>
    <row r="606" spans="1:19">
      <c r="A606" s="1" t="s">
        <v>1877</v>
      </c>
      <c r="B606" s="26">
        <v>326849</v>
      </c>
      <c r="C606" s="26">
        <v>11109</v>
      </c>
      <c r="D606" s="26">
        <v>315740</v>
      </c>
      <c r="E606" s="10">
        <v>3.8620000000000002E-2</v>
      </c>
      <c r="F606" s="10">
        <v>5.8959999999999999E-2</v>
      </c>
      <c r="G606" s="10">
        <v>0.65500000000000003</v>
      </c>
      <c r="H606" s="5">
        <v>0.51239999999999997</v>
      </c>
      <c r="I606" s="24">
        <v>1.1560000000000001E-2</v>
      </c>
      <c r="J606" s="10">
        <v>1.6169999999999999E-3</v>
      </c>
      <c r="K606" s="16">
        <v>1.0089999999999999</v>
      </c>
      <c r="L606" s="19">
        <v>6.5789999999999998E-3</v>
      </c>
      <c r="M606" s="16">
        <v>-2.7850000000000001E-3</v>
      </c>
      <c r="N606" s="16">
        <v>6.1520000000000004E-3</v>
      </c>
      <c r="O606" s="2" t="s">
        <v>300</v>
      </c>
      <c r="P606" s="12" t="s">
        <v>1878</v>
      </c>
      <c r="Q606" s="1" t="s">
        <v>301</v>
      </c>
      <c r="R606" s="1" t="s">
        <v>1879</v>
      </c>
      <c r="S606" s="2" t="s">
        <v>2421</v>
      </c>
    </row>
    <row r="607" spans="1:19">
      <c r="A607" s="1" t="s">
        <v>249</v>
      </c>
      <c r="B607" s="26">
        <v>163184</v>
      </c>
      <c r="C607" s="26">
        <v>119355</v>
      </c>
      <c r="D607" s="26">
        <v>43829</v>
      </c>
      <c r="E607" s="10">
        <v>3.526E-2</v>
      </c>
      <c r="F607" s="10">
        <v>5.3839999999999999E-2</v>
      </c>
      <c r="G607" s="10">
        <v>0.65480000000000005</v>
      </c>
      <c r="H607" s="5">
        <v>0.51259999999999994</v>
      </c>
      <c r="I607" s="24">
        <v>3.814E-2</v>
      </c>
      <c r="J607" s="10">
        <v>5.9849999999999999E-3</v>
      </c>
      <c r="K607" s="16">
        <v>1.0089999999999999</v>
      </c>
      <c r="L607" s="19">
        <v>1.2120000000000001E-2</v>
      </c>
      <c r="M607" s="16">
        <v>3.2179999999999999E-3</v>
      </c>
      <c r="N607" s="16">
        <v>6.1199999999999996E-3</v>
      </c>
      <c r="O607" s="2" t="s">
        <v>300</v>
      </c>
      <c r="P607" s="12" t="s">
        <v>1880</v>
      </c>
      <c r="Q607" s="1" t="s">
        <v>301</v>
      </c>
      <c r="R607" s="1" t="s">
        <v>1881</v>
      </c>
      <c r="S607" s="2" t="s">
        <v>2421</v>
      </c>
    </row>
    <row r="608" spans="1:19">
      <c r="A608" s="1" t="s">
        <v>1882</v>
      </c>
      <c r="B608" s="26">
        <v>66256</v>
      </c>
      <c r="C608" s="26" t="s">
        <v>1</v>
      </c>
      <c r="D608" s="26" t="s">
        <v>1</v>
      </c>
      <c r="E608" s="10">
        <v>2.5680000000000001E-2</v>
      </c>
      <c r="F608" s="10">
        <v>4.0169999999999997E-2</v>
      </c>
      <c r="G608" s="10">
        <v>0.63939999999999997</v>
      </c>
      <c r="H608" s="5">
        <v>0.52259999999999995</v>
      </c>
      <c r="I608" s="24">
        <v>0.33729999999999999</v>
      </c>
      <c r="J608" s="10">
        <v>2.9440000000000001E-2</v>
      </c>
      <c r="K608" s="16">
        <v>1.0940000000000001</v>
      </c>
      <c r="L608" s="19">
        <v>2.7980000000000001E-2</v>
      </c>
      <c r="M608" s="16">
        <v>5.3919999999999999E-4</v>
      </c>
      <c r="N608" s="16">
        <v>8.1349999999999999E-3</v>
      </c>
      <c r="O608" s="2" t="s">
        <v>300</v>
      </c>
      <c r="P608" s="12" t="s">
        <v>1883</v>
      </c>
      <c r="Q608" s="1" t="s">
        <v>301</v>
      </c>
      <c r="R608" s="1" t="s">
        <v>1884</v>
      </c>
      <c r="S608" s="2" t="s">
        <v>2422</v>
      </c>
    </row>
    <row r="609" spans="1:19">
      <c r="A609" s="1" t="s">
        <v>1885</v>
      </c>
      <c r="B609" s="26">
        <v>299898</v>
      </c>
      <c r="C609" s="26">
        <v>61523</v>
      </c>
      <c r="D609" s="26">
        <v>238375</v>
      </c>
      <c r="E609" s="10">
        <v>-2.1129999999999999E-2</v>
      </c>
      <c r="F609" s="10">
        <v>3.3180000000000001E-2</v>
      </c>
      <c r="G609" s="10">
        <v>-0.63680000000000003</v>
      </c>
      <c r="H609" s="5">
        <v>0.5242</v>
      </c>
      <c r="I609" s="24">
        <v>5.0680000000000003E-2</v>
      </c>
      <c r="J609" s="10">
        <v>2.4949999999999998E-3</v>
      </c>
      <c r="K609" s="16">
        <v>1.0229999999999999</v>
      </c>
      <c r="L609" s="19">
        <v>7.6759999999999997E-3</v>
      </c>
      <c r="M609" s="16">
        <v>-1.226E-2</v>
      </c>
      <c r="N609" s="16">
        <v>5.5510000000000004E-3</v>
      </c>
      <c r="O609" s="2" t="s">
        <v>300</v>
      </c>
      <c r="P609" s="12" t="s">
        <v>1886</v>
      </c>
      <c r="Q609" s="1" t="s">
        <v>301</v>
      </c>
      <c r="R609" s="1" t="s">
        <v>1887</v>
      </c>
      <c r="S609" s="2" t="s">
        <v>2420</v>
      </c>
    </row>
    <row r="610" spans="1:19">
      <c r="A610" s="1" t="s">
        <v>1888</v>
      </c>
      <c r="B610" s="26">
        <v>361141</v>
      </c>
      <c r="C610" s="26">
        <v>4192</v>
      </c>
      <c r="D610" s="26">
        <v>356949</v>
      </c>
      <c r="E610" s="10">
        <v>5.5820000000000002E-2</v>
      </c>
      <c r="F610" s="10">
        <v>8.8669999999999999E-2</v>
      </c>
      <c r="G610" s="10">
        <v>0.62949999999999995</v>
      </c>
      <c r="H610" s="5">
        <v>0.52900000000000003</v>
      </c>
      <c r="I610" s="24">
        <v>7.0990000000000003E-3</v>
      </c>
      <c r="J610" s="10">
        <v>1.6670000000000001E-3</v>
      </c>
      <c r="K610" s="16">
        <v>1.014</v>
      </c>
      <c r="L610" s="19">
        <v>8.6779999999999999E-3</v>
      </c>
      <c r="M610" s="16">
        <v>1.096E-3</v>
      </c>
      <c r="N610" s="16">
        <v>6.9639999999999997E-3</v>
      </c>
      <c r="O610" s="2" t="s">
        <v>300</v>
      </c>
      <c r="P610" s="12" t="s">
        <v>1889</v>
      </c>
      <c r="Q610" s="1" t="s">
        <v>301</v>
      </c>
      <c r="R610" s="1" t="s">
        <v>1890</v>
      </c>
      <c r="S610" s="2" t="s">
        <v>2422</v>
      </c>
    </row>
    <row r="611" spans="1:19">
      <c r="A611" s="1" t="s">
        <v>1891</v>
      </c>
      <c r="B611" s="26">
        <v>361194</v>
      </c>
      <c r="C611" s="26">
        <v>1791</v>
      </c>
      <c r="D611" s="26">
        <v>359403</v>
      </c>
      <c r="E611" s="10">
        <v>6.5250000000000002E-2</v>
      </c>
      <c r="F611" s="10">
        <v>0.10390000000000001</v>
      </c>
      <c r="G611" s="10">
        <v>0.62829999999999997</v>
      </c>
      <c r="H611" s="5">
        <v>0.52980000000000005</v>
      </c>
      <c r="I611" s="24">
        <v>6.3899999999999998E-3</v>
      </c>
      <c r="J611" s="10">
        <v>1.5070000000000001E-3</v>
      </c>
      <c r="K611" s="16">
        <v>0.99399999999999999</v>
      </c>
      <c r="L611" s="19">
        <v>7.1069999999999996E-3</v>
      </c>
      <c r="M611" s="16">
        <v>1.534E-3</v>
      </c>
      <c r="N611" s="16">
        <v>6.6959999999999997E-3</v>
      </c>
      <c r="O611" s="2" t="s">
        <v>300</v>
      </c>
      <c r="P611" s="12" t="s">
        <v>1892</v>
      </c>
      <c r="Q611" s="1" t="s">
        <v>301</v>
      </c>
      <c r="R611" s="1" t="s">
        <v>1893</v>
      </c>
      <c r="S611" s="2" t="s">
        <v>2421</v>
      </c>
    </row>
    <row r="612" spans="1:19">
      <c r="A612" s="1" t="s">
        <v>1894</v>
      </c>
      <c r="B612" s="26">
        <v>115690</v>
      </c>
      <c r="C612" s="26">
        <v>98344</v>
      </c>
      <c r="D612" s="26">
        <v>17346</v>
      </c>
      <c r="E612" s="10">
        <v>-2.418E-2</v>
      </c>
      <c r="F612" s="10">
        <v>3.8600000000000002E-2</v>
      </c>
      <c r="G612" s="10">
        <v>-0.62649999999999995</v>
      </c>
      <c r="H612" s="5">
        <v>0.53100000000000003</v>
      </c>
      <c r="I612" s="24">
        <v>6.7769999999999997E-2</v>
      </c>
      <c r="J612" s="10">
        <v>5.8349999999999999E-3</v>
      </c>
      <c r="K612" s="16">
        <v>1.0049999999999999</v>
      </c>
      <c r="L612" s="19">
        <v>8.2260000000000007E-3</v>
      </c>
      <c r="M612" s="16">
        <v>-1.021E-2</v>
      </c>
      <c r="N612" s="16">
        <v>5.7710000000000001E-3</v>
      </c>
      <c r="O612" s="2" t="s">
        <v>300</v>
      </c>
      <c r="P612" s="12" t="s">
        <v>1895</v>
      </c>
      <c r="Q612" s="1" t="s">
        <v>301</v>
      </c>
      <c r="R612" s="1" t="s">
        <v>1896</v>
      </c>
      <c r="S612" s="2" t="s">
        <v>2414</v>
      </c>
    </row>
    <row r="613" spans="1:19">
      <c r="A613" s="1" t="s">
        <v>1897</v>
      </c>
      <c r="B613" s="26">
        <v>360913</v>
      </c>
      <c r="C613" s="26">
        <v>320242</v>
      </c>
      <c r="D613" s="26">
        <v>40671</v>
      </c>
      <c r="E613" s="10">
        <v>3.6260000000000001E-2</v>
      </c>
      <c r="F613" s="10">
        <v>5.8119999999999998E-2</v>
      </c>
      <c r="G613" s="10">
        <v>0.62380000000000002</v>
      </c>
      <c r="H613" s="5">
        <v>0.53269999999999995</v>
      </c>
      <c r="I613" s="24">
        <v>9.2010000000000008E-3</v>
      </c>
      <c r="J613" s="10">
        <v>1.5089999999999999E-3</v>
      </c>
      <c r="K613" s="16">
        <v>1.0089999999999999</v>
      </c>
      <c r="L613" s="19">
        <v>7.2810000000000001E-3</v>
      </c>
      <c r="M613" s="16">
        <v>-8.8850000000000005E-3</v>
      </c>
      <c r="N613" s="16">
        <v>5.4010000000000004E-3</v>
      </c>
      <c r="O613" s="2" t="s">
        <v>300</v>
      </c>
      <c r="P613" s="12" t="s">
        <v>1898</v>
      </c>
      <c r="Q613" s="1" t="s">
        <v>301</v>
      </c>
      <c r="R613" s="1" t="s">
        <v>1899</v>
      </c>
      <c r="S613" s="2" t="s">
        <v>2414</v>
      </c>
    </row>
    <row r="614" spans="1:19">
      <c r="A614" s="1" t="s">
        <v>1900</v>
      </c>
      <c r="B614" s="26">
        <v>361194</v>
      </c>
      <c r="C614" s="26">
        <v>1546</v>
      </c>
      <c r="D614" s="26">
        <v>359648</v>
      </c>
      <c r="E614" s="10">
        <v>4.1459999999999997E-2</v>
      </c>
      <c r="F614" s="10">
        <v>6.83E-2</v>
      </c>
      <c r="G614" s="10">
        <v>0.60699999999999998</v>
      </c>
      <c r="H614" s="5">
        <v>0.54379999999999995</v>
      </c>
      <c r="I614" s="24">
        <v>5.672E-3</v>
      </c>
      <c r="J614" s="10">
        <v>1.312E-3</v>
      </c>
      <c r="K614" s="16">
        <v>0.99750000000000005</v>
      </c>
      <c r="L614" s="19">
        <v>6.9430000000000004E-3</v>
      </c>
      <c r="M614" s="16">
        <v>-2.0149999999999999E-3</v>
      </c>
      <c r="N614" s="16">
        <v>5.8919999999999997E-3</v>
      </c>
      <c r="O614" s="2" t="s">
        <v>300</v>
      </c>
      <c r="P614" s="12" t="s">
        <v>1901</v>
      </c>
      <c r="Q614" s="1" t="s">
        <v>301</v>
      </c>
      <c r="R614" s="1" t="s">
        <v>1902</v>
      </c>
      <c r="S614" s="2" t="s">
        <v>2416</v>
      </c>
    </row>
    <row r="615" spans="1:19">
      <c r="A615" s="1" t="s">
        <v>1903</v>
      </c>
      <c r="B615" s="26">
        <v>361194</v>
      </c>
      <c r="C615" s="26">
        <v>1546</v>
      </c>
      <c r="D615" s="26">
        <v>359648</v>
      </c>
      <c r="E615" s="10">
        <v>4.1459999999999997E-2</v>
      </c>
      <c r="F615" s="10">
        <v>6.83E-2</v>
      </c>
      <c r="G615" s="10">
        <v>0.60699999999999998</v>
      </c>
      <c r="H615" s="5">
        <v>0.54379999999999995</v>
      </c>
      <c r="I615" s="24">
        <v>5.672E-3</v>
      </c>
      <c r="J615" s="10">
        <v>1.312E-3</v>
      </c>
      <c r="K615" s="16">
        <v>0.99750000000000005</v>
      </c>
      <c r="L615" s="19">
        <v>6.9430000000000004E-3</v>
      </c>
      <c r="M615" s="16">
        <v>-2.0149999999999999E-3</v>
      </c>
      <c r="N615" s="16">
        <v>5.8919999999999997E-3</v>
      </c>
      <c r="O615" s="2" t="s">
        <v>300</v>
      </c>
      <c r="P615" s="12" t="s">
        <v>1904</v>
      </c>
      <c r="Q615" s="1" t="s">
        <v>301</v>
      </c>
      <c r="R615" s="1" t="s">
        <v>1905</v>
      </c>
      <c r="S615" s="2" t="s">
        <v>2416</v>
      </c>
    </row>
    <row r="616" spans="1:19">
      <c r="A616" s="1" t="s">
        <v>1906</v>
      </c>
      <c r="B616" s="26">
        <v>349861</v>
      </c>
      <c r="C616" s="26" t="s">
        <v>1</v>
      </c>
      <c r="D616" s="26" t="s">
        <v>1</v>
      </c>
      <c r="E616" s="10">
        <v>1.4619999999999999E-2</v>
      </c>
      <c r="F616" s="10">
        <v>2.418E-2</v>
      </c>
      <c r="G616" s="10">
        <v>0.60440000000000005</v>
      </c>
      <c r="H616" s="5">
        <v>0.54559999999999997</v>
      </c>
      <c r="I616" s="24">
        <v>9.1609999999999997E-2</v>
      </c>
      <c r="J616" s="10">
        <v>1.206E-2</v>
      </c>
      <c r="K616" s="16">
        <v>1.157</v>
      </c>
      <c r="L616" s="19">
        <v>4.2220000000000001E-2</v>
      </c>
      <c r="M616" s="16">
        <v>-1.528E-2</v>
      </c>
      <c r="N616" s="16">
        <v>6.0280000000000004E-3</v>
      </c>
      <c r="O616" s="2" t="s">
        <v>300</v>
      </c>
      <c r="P616" s="12" t="s">
        <v>1907</v>
      </c>
      <c r="Q616" s="1" t="s">
        <v>301</v>
      </c>
      <c r="R616" s="1" t="s">
        <v>1908</v>
      </c>
      <c r="S616" s="2" t="s">
        <v>2415</v>
      </c>
    </row>
    <row r="617" spans="1:19">
      <c r="A617" s="1" t="s">
        <v>1909</v>
      </c>
      <c r="B617" s="26">
        <v>206589</v>
      </c>
      <c r="C617" s="26" t="s">
        <v>1</v>
      </c>
      <c r="D617" s="26" t="s">
        <v>1</v>
      </c>
      <c r="E617" s="10">
        <v>1.489E-2</v>
      </c>
      <c r="F617" s="10">
        <v>2.478E-2</v>
      </c>
      <c r="G617" s="10">
        <v>0.60109999999999997</v>
      </c>
      <c r="H617" s="5">
        <v>0.54779999999999995</v>
      </c>
      <c r="I617" s="24">
        <v>0.29649999999999999</v>
      </c>
      <c r="J617" s="10">
        <v>1.533E-2</v>
      </c>
      <c r="K617" s="16">
        <v>1.085</v>
      </c>
      <c r="L617" s="19">
        <v>2.282E-2</v>
      </c>
      <c r="M617" s="16">
        <v>1.3390000000000001E-2</v>
      </c>
      <c r="N617" s="16">
        <v>7.6109999999999997E-3</v>
      </c>
      <c r="O617" s="2" t="s">
        <v>300</v>
      </c>
      <c r="P617" s="12" t="s">
        <v>1910</v>
      </c>
      <c r="Q617" s="1" t="s">
        <v>301</v>
      </c>
      <c r="R617" s="1" t="s">
        <v>1911</v>
      </c>
      <c r="S617" s="2" t="s">
        <v>2422</v>
      </c>
    </row>
    <row r="618" spans="1:19">
      <c r="A618" s="1" t="s">
        <v>1912</v>
      </c>
      <c r="B618" s="26">
        <v>360527</v>
      </c>
      <c r="C618" s="26">
        <v>6138</v>
      </c>
      <c r="D618" s="26">
        <v>354389</v>
      </c>
      <c r="E618" s="10">
        <v>5.1900000000000002E-2</v>
      </c>
      <c r="F618" s="10">
        <v>8.7249999999999994E-2</v>
      </c>
      <c r="G618" s="10">
        <v>0.59489999999999998</v>
      </c>
      <c r="H618" s="5">
        <v>0.55189999999999995</v>
      </c>
      <c r="I618" s="24">
        <v>1.38E-2</v>
      </c>
      <c r="J618" s="10">
        <v>1.8010000000000001E-3</v>
      </c>
      <c r="K618" s="16">
        <v>0.98419999999999996</v>
      </c>
      <c r="L618" s="19">
        <v>7.6080000000000002E-3</v>
      </c>
      <c r="M618" s="16">
        <v>1.1599999999999999E-2</v>
      </c>
      <c r="N618" s="16">
        <v>8.4930000000000005E-3</v>
      </c>
      <c r="O618" s="2" t="s">
        <v>300</v>
      </c>
      <c r="P618" s="12" t="s">
        <v>1913</v>
      </c>
      <c r="Q618" s="1" t="s">
        <v>301</v>
      </c>
      <c r="R618" s="1" t="s">
        <v>1914</v>
      </c>
      <c r="S618" s="2" t="s">
        <v>2415</v>
      </c>
    </row>
    <row r="619" spans="1:19">
      <c r="A619" s="1" t="s">
        <v>1915</v>
      </c>
      <c r="B619" s="26">
        <v>361194</v>
      </c>
      <c r="C619" s="26">
        <v>7018</v>
      </c>
      <c r="D619" s="26">
        <v>354176</v>
      </c>
      <c r="E619" s="10">
        <v>2.5739999999999999E-2</v>
      </c>
      <c r="F619" s="10">
        <v>4.3909999999999998E-2</v>
      </c>
      <c r="G619" s="10">
        <v>0.58620000000000005</v>
      </c>
      <c r="H619" s="5">
        <v>0.55769999999999997</v>
      </c>
      <c r="I619" s="24">
        <v>1.5890000000000001E-2</v>
      </c>
      <c r="J619" s="10">
        <v>1.804E-3</v>
      </c>
      <c r="K619" s="16">
        <v>0.99739999999999995</v>
      </c>
      <c r="L619" s="19">
        <v>8.0070000000000002E-3</v>
      </c>
      <c r="M619" s="16">
        <v>7.5560000000000002E-3</v>
      </c>
      <c r="N619" s="16">
        <v>5.5189999999999996E-3</v>
      </c>
      <c r="O619" s="2" t="s">
        <v>300</v>
      </c>
      <c r="P619" s="12" t="s">
        <v>1916</v>
      </c>
      <c r="Q619" s="1" t="s">
        <v>301</v>
      </c>
      <c r="R619" s="1" t="s">
        <v>1917</v>
      </c>
      <c r="S619" s="2" t="s">
        <v>2415</v>
      </c>
    </row>
    <row r="620" spans="1:19">
      <c r="A620" s="1" t="s">
        <v>1918</v>
      </c>
      <c r="B620" s="26">
        <v>361194</v>
      </c>
      <c r="C620" s="26">
        <v>7018</v>
      </c>
      <c r="D620" s="26">
        <v>354176</v>
      </c>
      <c r="E620" s="10">
        <v>2.5739999999999999E-2</v>
      </c>
      <c r="F620" s="10">
        <v>4.3909999999999998E-2</v>
      </c>
      <c r="G620" s="10">
        <v>0.58620000000000005</v>
      </c>
      <c r="H620" s="5">
        <v>0.55769999999999997</v>
      </c>
      <c r="I620" s="24">
        <v>1.5890000000000001E-2</v>
      </c>
      <c r="J620" s="10">
        <v>1.804E-3</v>
      </c>
      <c r="K620" s="16">
        <v>0.99739999999999995</v>
      </c>
      <c r="L620" s="19">
        <v>8.0070000000000002E-3</v>
      </c>
      <c r="M620" s="16">
        <v>7.5560000000000002E-3</v>
      </c>
      <c r="N620" s="16">
        <v>5.5189999999999996E-3</v>
      </c>
      <c r="O620" s="2" t="s">
        <v>300</v>
      </c>
      <c r="P620" s="12" t="s">
        <v>1919</v>
      </c>
      <c r="Q620" s="1" t="s">
        <v>301</v>
      </c>
      <c r="R620" s="1" t="s">
        <v>1920</v>
      </c>
      <c r="S620" s="2" t="s">
        <v>2415</v>
      </c>
    </row>
    <row r="621" spans="1:19">
      <c r="A621" s="1" t="s">
        <v>1921</v>
      </c>
      <c r="B621" s="26">
        <v>360016</v>
      </c>
      <c r="C621" s="26">
        <v>10695</v>
      </c>
      <c r="D621" s="26">
        <v>349321</v>
      </c>
      <c r="E621" s="10">
        <v>4.1189999999999997E-2</v>
      </c>
      <c r="F621" s="10">
        <v>7.0400000000000004E-2</v>
      </c>
      <c r="G621" s="10">
        <v>0.58509999999999995</v>
      </c>
      <c r="H621" s="5">
        <v>0.5585</v>
      </c>
      <c r="I621" s="24">
        <v>5.8139999999999997E-3</v>
      </c>
      <c r="J621" s="10">
        <v>1.24E-3</v>
      </c>
      <c r="K621" s="16">
        <v>1.0009999999999999</v>
      </c>
      <c r="L621" s="19">
        <v>6.509E-3</v>
      </c>
      <c r="M621" s="16">
        <v>-3.8539999999999998E-3</v>
      </c>
      <c r="N621" s="16">
        <v>5.3239999999999997E-3</v>
      </c>
      <c r="O621" s="2" t="s">
        <v>300</v>
      </c>
      <c r="P621" s="12" t="s">
        <v>1922</v>
      </c>
      <c r="Q621" s="1" t="s">
        <v>301</v>
      </c>
      <c r="R621" s="1" t="s">
        <v>1923</v>
      </c>
      <c r="S621" s="2" t="s">
        <v>2420</v>
      </c>
    </row>
    <row r="622" spans="1:19">
      <c r="A622" s="1" t="s">
        <v>233</v>
      </c>
      <c r="B622" s="26">
        <v>154112</v>
      </c>
      <c r="C622" s="26" t="s">
        <v>1</v>
      </c>
      <c r="D622" s="26" t="s">
        <v>1</v>
      </c>
      <c r="E622" s="10">
        <v>-2.5420000000000002E-2</v>
      </c>
      <c r="F622" s="10">
        <v>4.3630000000000002E-2</v>
      </c>
      <c r="G622" s="10">
        <v>-0.58250000000000002</v>
      </c>
      <c r="H622" s="5">
        <v>0.56020000000000003</v>
      </c>
      <c r="I622" s="24">
        <v>4.7169999999999997E-2</v>
      </c>
      <c r="J622" s="10">
        <v>3.888E-3</v>
      </c>
      <c r="K622" s="16">
        <v>1.0049999999999999</v>
      </c>
      <c r="L622" s="19">
        <v>7.2269999999999999E-3</v>
      </c>
      <c r="M622" s="16">
        <v>-2.3670000000000002E-3</v>
      </c>
      <c r="N622" s="16">
        <v>5.8240000000000002E-3</v>
      </c>
      <c r="O622" s="2" t="s">
        <v>300</v>
      </c>
      <c r="P622" s="12" t="s">
        <v>1924</v>
      </c>
      <c r="Q622" s="1" t="s">
        <v>301</v>
      </c>
      <c r="R622" s="1" t="s">
        <v>1925</v>
      </c>
      <c r="S622" s="2" t="s">
        <v>2421</v>
      </c>
    </row>
    <row r="623" spans="1:19">
      <c r="A623" s="1" t="s">
        <v>245</v>
      </c>
      <c r="B623" s="26">
        <v>158108</v>
      </c>
      <c r="C623" s="26">
        <v>49459</v>
      </c>
      <c r="D623" s="26">
        <v>108649</v>
      </c>
      <c r="E623" s="10">
        <v>2.5069999999999999E-2</v>
      </c>
      <c r="F623" s="10">
        <v>4.3130000000000002E-2</v>
      </c>
      <c r="G623" s="10">
        <v>0.58109999999999995</v>
      </c>
      <c r="H623" s="5">
        <v>0.56110000000000004</v>
      </c>
      <c r="I623" s="24">
        <v>3.0710000000000001E-2</v>
      </c>
      <c r="J623" s="10">
        <v>3.1080000000000001E-3</v>
      </c>
      <c r="K623" s="16">
        <v>1.002</v>
      </c>
      <c r="L623" s="19">
        <v>6.9620000000000003E-3</v>
      </c>
      <c r="M623" s="16">
        <v>7.3169999999999997E-3</v>
      </c>
      <c r="N623" s="16">
        <v>5.084E-3</v>
      </c>
      <c r="O623" s="2" t="s">
        <v>300</v>
      </c>
      <c r="P623" s="12" t="s">
        <v>1926</v>
      </c>
      <c r="Q623" s="1" t="s">
        <v>301</v>
      </c>
      <c r="R623" s="1" t="s">
        <v>1927</v>
      </c>
      <c r="S623" s="2" t="s">
        <v>2420</v>
      </c>
    </row>
    <row r="624" spans="1:19">
      <c r="A624" s="1" t="s">
        <v>1928</v>
      </c>
      <c r="B624" s="26">
        <v>360063</v>
      </c>
      <c r="C624" s="26">
        <v>52697</v>
      </c>
      <c r="D624" s="26">
        <v>307366</v>
      </c>
      <c r="E624" s="10">
        <v>2.4660000000000001E-2</v>
      </c>
      <c r="F624" s="10">
        <v>4.4269999999999997E-2</v>
      </c>
      <c r="G624" s="10">
        <v>0.55720000000000003</v>
      </c>
      <c r="H624" s="5">
        <v>0.57740000000000002</v>
      </c>
      <c r="I624" s="24">
        <v>4.7789999999999999E-2</v>
      </c>
      <c r="J624" s="10">
        <v>2.385E-3</v>
      </c>
      <c r="K624" s="16">
        <v>1.0229999999999999</v>
      </c>
      <c r="L624" s="19">
        <v>9.0340000000000004E-3</v>
      </c>
      <c r="M624" s="16">
        <v>-1.5180000000000001E-2</v>
      </c>
      <c r="N624" s="16">
        <v>8.3580000000000008E-3</v>
      </c>
      <c r="O624" s="2" t="s">
        <v>300</v>
      </c>
      <c r="P624" s="12" t="s">
        <v>1929</v>
      </c>
      <c r="Q624" s="1" t="s">
        <v>301</v>
      </c>
      <c r="R624" s="1" t="s">
        <v>1930</v>
      </c>
      <c r="S624" s="2" t="s">
        <v>2418</v>
      </c>
    </row>
    <row r="625" spans="1:19">
      <c r="A625" s="1" t="s">
        <v>1931</v>
      </c>
      <c r="B625" s="26">
        <v>190094</v>
      </c>
      <c r="C625" s="26">
        <v>29048</v>
      </c>
      <c r="D625" s="26">
        <v>161046</v>
      </c>
      <c r="E625" s="10">
        <v>3.5159999999999997E-2</v>
      </c>
      <c r="F625" s="10">
        <v>6.3339999999999994E-2</v>
      </c>
      <c r="G625" s="10">
        <v>0.55520000000000003</v>
      </c>
      <c r="H625" s="5">
        <v>0.57879999999999998</v>
      </c>
      <c r="I625" s="24">
        <v>1.2E-2</v>
      </c>
      <c r="J625" s="10">
        <v>2.911E-3</v>
      </c>
      <c r="K625" s="16">
        <v>1.0129999999999999</v>
      </c>
      <c r="L625" s="19">
        <v>8.404E-3</v>
      </c>
      <c r="M625" s="16">
        <v>3.0370000000000002E-3</v>
      </c>
      <c r="N625" s="16">
        <v>5.385E-3</v>
      </c>
      <c r="O625" s="2" t="s">
        <v>300</v>
      </c>
      <c r="P625" s="12" t="s">
        <v>1932</v>
      </c>
      <c r="Q625" s="1" t="s">
        <v>301</v>
      </c>
      <c r="R625" s="1" t="s">
        <v>1933</v>
      </c>
      <c r="S625" s="2" t="s">
        <v>2420</v>
      </c>
    </row>
    <row r="626" spans="1:19">
      <c r="A626" s="1" t="s">
        <v>155</v>
      </c>
      <c r="B626" s="26">
        <v>361194</v>
      </c>
      <c r="C626" s="26">
        <v>6332</v>
      </c>
      <c r="D626" s="26">
        <v>354862</v>
      </c>
      <c r="E626" s="10">
        <v>-4.7300000000000002E-2</v>
      </c>
      <c r="F626" s="10">
        <v>8.5529999999999995E-2</v>
      </c>
      <c r="G626" s="10">
        <v>-0.55310000000000004</v>
      </c>
      <c r="H626" s="5">
        <v>0.58020000000000005</v>
      </c>
      <c r="I626" s="24">
        <v>8.0879999999999997E-3</v>
      </c>
      <c r="J626" s="10">
        <v>1.5449999999999999E-3</v>
      </c>
      <c r="K626" s="16">
        <v>1.01</v>
      </c>
      <c r="L626" s="19">
        <v>6.764E-3</v>
      </c>
      <c r="M626" s="16">
        <v>8.3320000000000009E-3</v>
      </c>
      <c r="N626" s="16">
        <v>6.8609999999999999E-3</v>
      </c>
      <c r="O626" s="2" t="s">
        <v>300</v>
      </c>
      <c r="P626" s="12" t="s">
        <v>1934</v>
      </c>
      <c r="Q626" s="1" t="s">
        <v>301</v>
      </c>
      <c r="R626" s="1" t="s">
        <v>1935</v>
      </c>
      <c r="S626" s="2" t="s">
        <v>2422</v>
      </c>
    </row>
    <row r="627" spans="1:19">
      <c r="A627" s="1" t="s">
        <v>145</v>
      </c>
      <c r="B627" s="26">
        <v>314072</v>
      </c>
      <c r="C627" s="26">
        <v>29206</v>
      </c>
      <c r="D627" s="26">
        <v>284866</v>
      </c>
      <c r="E627" s="10">
        <v>-2.5749999999999999E-2</v>
      </c>
      <c r="F627" s="10">
        <v>4.6600000000000003E-2</v>
      </c>
      <c r="G627" s="10">
        <v>-0.55249999999999999</v>
      </c>
      <c r="H627" s="5">
        <v>0.5806</v>
      </c>
      <c r="I627" s="24">
        <v>1.4590000000000001E-2</v>
      </c>
      <c r="J627" s="10">
        <v>1.8879999999999999E-3</v>
      </c>
      <c r="K627" s="16">
        <v>0.99009999999999998</v>
      </c>
      <c r="L627" s="19">
        <v>7.2379999999999996E-3</v>
      </c>
      <c r="M627" s="16">
        <v>7.1850000000000004E-3</v>
      </c>
      <c r="N627" s="16">
        <v>5.757E-3</v>
      </c>
      <c r="O627" s="2" t="s">
        <v>300</v>
      </c>
      <c r="P627" s="12" t="s">
        <v>1936</v>
      </c>
      <c r="Q627" s="1" t="s">
        <v>301</v>
      </c>
      <c r="R627" s="1" t="s">
        <v>1937</v>
      </c>
      <c r="S627" s="2" t="s">
        <v>2419</v>
      </c>
    </row>
    <row r="628" spans="1:19">
      <c r="A628" s="1" t="s">
        <v>212</v>
      </c>
      <c r="B628" s="26">
        <v>359241</v>
      </c>
      <c r="C628" s="26">
        <v>7200</v>
      </c>
      <c r="D628" s="26">
        <v>352041</v>
      </c>
      <c r="E628" s="10">
        <v>4.2529999999999998E-2</v>
      </c>
      <c r="F628" s="10">
        <v>7.732E-2</v>
      </c>
      <c r="G628" s="10">
        <v>0.55000000000000004</v>
      </c>
      <c r="H628" s="5">
        <v>0.58230000000000004</v>
      </c>
      <c r="I628" s="24">
        <v>6.6100000000000004E-3</v>
      </c>
      <c r="J628" s="10">
        <v>1.6180000000000001E-3</v>
      </c>
      <c r="K628" s="16">
        <v>1.0049999999999999</v>
      </c>
      <c r="L628" s="19">
        <v>7.3860000000000002E-3</v>
      </c>
      <c r="M628" s="16">
        <v>1.4989999999999999E-3</v>
      </c>
      <c r="N628" s="16">
        <v>5.8199999999999997E-3</v>
      </c>
      <c r="O628" s="2" t="s">
        <v>300</v>
      </c>
      <c r="P628" s="12" t="s">
        <v>1938</v>
      </c>
      <c r="Q628" s="1" t="s">
        <v>301</v>
      </c>
      <c r="R628" s="1" t="s">
        <v>1939</v>
      </c>
      <c r="S628" s="2" t="s">
        <v>2422</v>
      </c>
    </row>
    <row r="629" spans="1:19">
      <c r="A629" s="1" t="s">
        <v>1940</v>
      </c>
      <c r="B629" s="26">
        <v>65529</v>
      </c>
      <c r="C629" s="26" t="s">
        <v>1</v>
      </c>
      <c r="D629" s="26" t="s">
        <v>1</v>
      </c>
      <c r="E629" s="10">
        <v>2.794E-2</v>
      </c>
      <c r="F629" s="10">
        <v>5.0849999999999999E-2</v>
      </c>
      <c r="G629" s="10">
        <v>0.5494</v>
      </c>
      <c r="H629" s="5">
        <v>0.5827</v>
      </c>
      <c r="I629" s="24">
        <v>6.8540000000000004E-2</v>
      </c>
      <c r="J629" s="10">
        <v>8.3499999999999998E-3</v>
      </c>
      <c r="K629" s="16">
        <v>1.006</v>
      </c>
      <c r="L629" s="19">
        <v>7.1139999999999997E-3</v>
      </c>
      <c r="M629" s="16">
        <v>2.7980000000000002E-4</v>
      </c>
      <c r="N629" s="16">
        <v>5.7609999999999996E-3</v>
      </c>
      <c r="O629" s="2" t="s">
        <v>300</v>
      </c>
      <c r="P629" s="12" t="s">
        <v>1941</v>
      </c>
      <c r="Q629" s="1" t="s">
        <v>301</v>
      </c>
      <c r="R629" s="1" t="s">
        <v>1942</v>
      </c>
      <c r="S629" s="2" t="s">
        <v>2422</v>
      </c>
    </row>
    <row r="630" spans="1:19">
      <c r="A630" s="1" t="s">
        <v>231</v>
      </c>
      <c r="B630" s="26">
        <v>91353</v>
      </c>
      <c r="C630" s="26">
        <v>33335</v>
      </c>
      <c r="D630" s="26">
        <v>58018</v>
      </c>
      <c r="E630" s="10">
        <v>2.7300000000000001E-2</v>
      </c>
      <c r="F630" s="10">
        <v>4.9840000000000002E-2</v>
      </c>
      <c r="G630" s="10">
        <v>0.54769999999999996</v>
      </c>
      <c r="H630" s="5">
        <v>0.58389999999999997</v>
      </c>
      <c r="I630" s="24">
        <v>7.6139999999999999E-2</v>
      </c>
      <c r="J630" s="10">
        <v>7.6410000000000002E-3</v>
      </c>
      <c r="K630" s="16">
        <v>1.01</v>
      </c>
      <c r="L630" s="19">
        <v>7.6140000000000001E-3</v>
      </c>
      <c r="M630" s="16">
        <v>1.2760000000000001E-2</v>
      </c>
      <c r="N630" s="16">
        <v>6.3930000000000002E-3</v>
      </c>
      <c r="O630" s="2" t="s">
        <v>300</v>
      </c>
      <c r="P630" s="12" t="s">
        <v>1943</v>
      </c>
      <c r="Q630" s="1" t="s">
        <v>301</v>
      </c>
      <c r="R630" s="1" t="s">
        <v>1944</v>
      </c>
      <c r="S630" s="2" t="s">
        <v>2416</v>
      </c>
    </row>
    <row r="631" spans="1:19">
      <c r="A631" s="1" t="s">
        <v>207</v>
      </c>
      <c r="B631" s="26">
        <v>361194</v>
      </c>
      <c r="C631" s="26">
        <v>3540</v>
      </c>
      <c r="D631" s="26">
        <v>357654</v>
      </c>
      <c r="E631" s="10">
        <v>3.526E-2</v>
      </c>
      <c r="F631" s="10">
        <v>6.4420000000000005E-2</v>
      </c>
      <c r="G631" s="10">
        <v>0.5474</v>
      </c>
      <c r="H631" s="5">
        <v>0.58409999999999995</v>
      </c>
      <c r="I631" s="24">
        <v>1.188E-2</v>
      </c>
      <c r="J631" s="10">
        <v>1.5950000000000001E-3</v>
      </c>
      <c r="K631" s="16">
        <v>1.01</v>
      </c>
      <c r="L631" s="19">
        <v>7.6160000000000004E-3</v>
      </c>
      <c r="M631" s="16">
        <v>-3.5729999999999998E-3</v>
      </c>
      <c r="N631" s="16">
        <v>6.6140000000000001E-3</v>
      </c>
      <c r="O631" s="2" t="s">
        <v>300</v>
      </c>
      <c r="P631" s="12" t="s">
        <v>1945</v>
      </c>
      <c r="Q631" s="1" t="s">
        <v>301</v>
      </c>
      <c r="R631" s="1" t="s">
        <v>1946</v>
      </c>
      <c r="S631" s="2" t="s">
        <v>2421</v>
      </c>
    </row>
    <row r="632" spans="1:19">
      <c r="A632" s="1" t="s">
        <v>195</v>
      </c>
      <c r="B632" s="26">
        <v>173502</v>
      </c>
      <c r="C632" s="26" t="s">
        <v>1</v>
      </c>
      <c r="D632" s="26" t="s">
        <v>1</v>
      </c>
      <c r="E632" s="10">
        <v>1.2919999999999999E-2</v>
      </c>
      <c r="F632" s="10">
        <v>2.3769999999999999E-2</v>
      </c>
      <c r="G632" s="10">
        <v>0.54330000000000001</v>
      </c>
      <c r="H632" s="5">
        <v>0.58689999999999998</v>
      </c>
      <c r="I632" s="24">
        <v>0.26679999999999998</v>
      </c>
      <c r="J632" s="10">
        <v>3.9390000000000001E-2</v>
      </c>
      <c r="K632" s="16">
        <v>1.0229999999999999</v>
      </c>
      <c r="L632" s="19">
        <v>5.398E-2</v>
      </c>
      <c r="M632" s="16">
        <v>2.7690000000000002E-3</v>
      </c>
      <c r="N632" s="16">
        <v>7.3239999999999998E-3</v>
      </c>
      <c r="O632" s="2" t="s">
        <v>1052</v>
      </c>
      <c r="P632" s="12" t="s">
        <v>1947</v>
      </c>
      <c r="Q632" s="1" t="s">
        <v>1054</v>
      </c>
      <c r="R632" s="1" t="s">
        <v>1948</v>
      </c>
      <c r="S632" s="2" t="s">
        <v>2415</v>
      </c>
    </row>
    <row r="633" spans="1:19">
      <c r="A633" s="1" t="s">
        <v>202</v>
      </c>
      <c r="B633" s="26">
        <v>361194</v>
      </c>
      <c r="C633" s="26">
        <v>5183</v>
      </c>
      <c r="D633" s="26">
        <v>356011</v>
      </c>
      <c r="E633" s="10">
        <v>3.585E-2</v>
      </c>
      <c r="F633" s="10">
        <v>6.6049999999999998E-2</v>
      </c>
      <c r="G633" s="10">
        <v>0.54279999999999995</v>
      </c>
      <c r="H633" s="5">
        <v>0.58730000000000004</v>
      </c>
      <c r="I633" s="24">
        <v>6.3340000000000002E-3</v>
      </c>
      <c r="J633" s="10">
        <v>1.291E-3</v>
      </c>
      <c r="K633" s="16">
        <v>1.004</v>
      </c>
      <c r="L633" s="19">
        <v>6.3010000000000002E-3</v>
      </c>
      <c r="M633" s="16">
        <v>7.1300000000000001E-3</v>
      </c>
      <c r="N633" s="16">
        <v>5.6940000000000003E-3</v>
      </c>
      <c r="O633" s="2" t="s">
        <v>300</v>
      </c>
      <c r="P633" s="12" t="s">
        <v>1949</v>
      </c>
      <c r="Q633" s="1" t="s">
        <v>301</v>
      </c>
      <c r="R633" s="1" t="s">
        <v>1950</v>
      </c>
      <c r="S633" s="2" t="s">
        <v>2415</v>
      </c>
    </row>
    <row r="634" spans="1:19">
      <c r="A634" s="1" t="s">
        <v>160</v>
      </c>
      <c r="B634" s="26">
        <v>190832</v>
      </c>
      <c r="C634" s="26">
        <v>14885</v>
      </c>
      <c r="D634" s="26">
        <v>175947</v>
      </c>
      <c r="E634" s="10">
        <v>2.3109999999999999E-2</v>
      </c>
      <c r="F634" s="10">
        <v>4.283E-2</v>
      </c>
      <c r="G634" s="10">
        <v>0.53949999999999998</v>
      </c>
      <c r="H634" s="5">
        <v>0.58950000000000002</v>
      </c>
      <c r="I634" s="24">
        <v>3.1629999999999998E-2</v>
      </c>
      <c r="J634" s="10">
        <v>3.058E-3</v>
      </c>
      <c r="K634" s="16">
        <v>1.0149999999999999</v>
      </c>
      <c r="L634" s="19">
        <v>8.0140000000000003E-3</v>
      </c>
      <c r="M634" s="16">
        <v>-2.4859999999999999E-3</v>
      </c>
      <c r="N634" s="16">
        <v>5.568E-3</v>
      </c>
      <c r="O634" s="2" t="s">
        <v>300</v>
      </c>
      <c r="P634" s="12" t="s">
        <v>1951</v>
      </c>
      <c r="Q634" s="1" t="s">
        <v>301</v>
      </c>
      <c r="R634" s="1" t="s">
        <v>1952</v>
      </c>
      <c r="S634" s="2" t="s">
        <v>2417</v>
      </c>
    </row>
    <row r="635" spans="1:19">
      <c r="A635" s="1" t="s">
        <v>1953</v>
      </c>
      <c r="B635" s="26">
        <v>361141</v>
      </c>
      <c r="C635" s="26">
        <v>8239</v>
      </c>
      <c r="D635" s="26">
        <v>352902</v>
      </c>
      <c r="E635" s="10">
        <v>2.094E-2</v>
      </c>
      <c r="F635" s="10">
        <v>3.8960000000000002E-2</v>
      </c>
      <c r="G635" s="10">
        <v>0.53749999999999998</v>
      </c>
      <c r="H635" s="5">
        <v>0.59089999999999998</v>
      </c>
      <c r="I635" s="24">
        <v>1.9470000000000001E-2</v>
      </c>
      <c r="J635" s="10">
        <v>1.7110000000000001E-3</v>
      </c>
      <c r="K635" s="16">
        <v>1.0109999999999999</v>
      </c>
      <c r="L635" s="19">
        <v>7.9830000000000005E-3</v>
      </c>
      <c r="M635" s="16">
        <v>1.2659999999999999E-2</v>
      </c>
      <c r="N635" s="16">
        <v>5.0679999999999996E-3</v>
      </c>
      <c r="O635" s="2" t="s">
        <v>300</v>
      </c>
      <c r="P635" s="12" t="s">
        <v>1954</v>
      </c>
      <c r="Q635" s="1" t="s">
        <v>301</v>
      </c>
      <c r="R635" s="1" t="s">
        <v>1955</v>
      </c>
      <c r="S635" s="2" t="s">
        <v>2415</v>
      </c>
    </row>
    <row r="636" spans="1:19">
      <c r="A636" s="1" t="s">
        <v>224</v>
      </c>
      <c r="B636" s="26">
        <v>273743</v>
      </c>
      <c r="C636" s="26">
        <v>193838</v>
      </c>
      <c r="D636" s="26">
        <v>79905</v>
      </c>
      <c r="E636" s="10">
        <v>2.8930000000000001E-2</v>
      </c>
      <c r="F636" s="10">
        <v>5.423E-2</v>
      </c>
      <c r="G636" s="10">
        <v>0.53339999999999999</v>
      </c>
      <c r="H636" s="5">
        <v>0.59370000000000001</v>
      </c>
      <c r="I636" s="24">
        <v>2.2880000000000001E-2</v>
      </c>
      <c r="J636" s="10">
        <v>2.1679999999999998E-3</v>
      </c>
      <c r="K636" s="16">
        <v>1.018</v>
      </c>
      <c r="L636" s="19">
        <v>7.4650000000000003E-3</v>
      </c>
      <c r="M636" s="16">
        <v>-9.9609999999999994E-3</v>
      </c>
      <c r="N636" s="16">
        <v>6.3499999999999997E-3</v>
      </c>
      <c r="O636" s="2" t="s">
        <v>300</v>
      </c>
      <c r="P636" s="12" t="s">
        <v>1956</v>
      </c>
      <c r="Q636" s="1" t="s">
        <v>301</v>
      </c>
      <c r="R636" s="1" t="s">
        <v>1957</v>
      </c>
      <c r="S636" s="2" t="s">
        <v>2420</v>
      </c>
    </row>
    <row r="637" spans="1:19">
      <c r="A637" s="1" t="s">
        <v>232</v>
      </c>
      <c r="B637" s="26">
        <v>165649</v>
      </c>
      <c r="C637" s="26">
        <v>30225</v>
      </c>
      <c r="D637" s="26">
        <v>135424</v>
      </c>
      <c r="E637" s="10">
        <v>1.3860000000000001E-2</v>
      </c>
      <c r="F637" s="10">
        <v>2.615E-2</v>
      </c>
      <c r="G637" s="10">
        <v>0.5302</v>
      </c>
      <c r="H637" s="5">
        <v>0.59599999999999997</v>
      </c>
      <c r="I637" s="24">
        <v>0.1686</v>
      </c>
      <c r="J637" s="10">
        <v>1.9779999999999999E-2</v>
      </c>
      <c r="K637" s="16">
        <v>1.1060000000000001</v>
      </c>
      <c r="L637" s="19">
        <v>2.725E-2</v>
      </c>
      <c r="M637" s="16">
        <v>9.0760000000000007E-3</v>
      </c>
      <c r="N637" s="16">
        <v>6.4149999999999997E-3</v>
      </c>
      <c r="O637" s="2" t="s">
        <v>300</v>
      </c>
      <c r="P637" s="12" t="s">
        <v>1958</v>
      </c>
      <c r="Q637" s="1" t="s">
        <v>301</v>
      </c>
      <c r="R637" s="1" t="s">
        <v>1959</v>
      </c>
      <c r="S637" s="2" t="s">
        <v>2422</v>
      </c>
    </row>
    <row r="638" spans="1:19">
      <c r="A638" s="1" t="s">
        <v>1960</v>
      </c>
      <c r="B638" s="26">
        <v>350470</v>
      </c>
      <c r="C638" s="26" t="s">
        <v>1</v>
      </c>
      <c r="D638" s="26" t="s">
        <v>1</v>
      </c>
      <c r="E638" s="10">
        <v>-2.3099999999999999E-2</v>
      </c>
      <c r="F638" s="10">
        <v>4.3959999999999999E-2</v>
      </c>
      <c r="G638" s="10">
        <v>-0.52549999999999997</v>
      </c>
      <c r="H638" s="5">
        <v>0.59919999999999995</v>
      </c>
      <c r="I638" s="24">
        <v>0.18060000000000001</v>
      </c>
      <c r="J638" s="10">
        <v>2.256E-2</v>
      </c>
      <c r="K638" s="16">
        <v>1.2130000000000001</v>
      </c>
      <c r="L638" s="19">
        <v>8.1350000000000006E-2</v>
      </c>
      <c r="M638" s="16">
        <v>1.2800000000000001E-2</v>
      </c>
      <c r="N638" s="16">
        <v>1.2330000000000001E-2</v>
      </c>
      <c r="O638" s="2" t="s">
        <v>300</v>
      </c>
      <c r="P638" s="12" t="s">
        <v>1961</v>
      </c>
      <c r="Q638" s="1" t="s">
        <v>301</v>
      </c>
      <c r="R638" s="1" t="s">
        <v>1962</v>
      </c>
      <c r="S638" s="2" t="s">
        <v>2415</v>
      </c>
    </row>
    <row r="639" spans="1:19">
      <c r="A639" s="1" t="s">
        <v>120</v>
      </c>
      <c r="B639" s="26">
        <v>74053</v>
      </c>
      <c r="C639" s="26">
        <v>37000</v>
      </c>
      <c r="D639" s="26">
        <v>37000</v>
      </c>
      <c r="E639" s="10">
        <v>2.3959999999999999E-2</v>
      </c>
      <c r="F639" s="10">
        <v>4.5920000000000002E-2</v>
      </c>
      <c r="G639" s="10">
        <v>0.52170000000000005</v>
      </c>
      <c r="H639" s="5">
        <v>0.60189999999999999</v>
      </c>
      <c r="I639" s="24">
        <v>7.1709999999999996E-2</v>
      </c>
      <c r="J639" s="10">
        <v>6.6239999999999997E-3</v>
      </c>
      <c r="K639" s="16">
        <v>1.002</v>
      </c>
      <c r="L639" s="19">
        <v>6.3169999999999997E-3</v>
      </c>
      <c r="M639" s="16">
        <v>1.0449999999999999E-2</v>
      </c>
      <c r="N639" s="16">
        <v>5.1799999999999997E-3</v>
      </c>
      <c r="O639" s="2" t="s">
        <v>1963</v>
      </c>
      <c r="P639" s="12" t="s">
        <v>1964</v>
      </c>
      <c r="Q639" s="1" t="s">
        <v>1965</v>
      </c>
      <c r="R639" s="1" t="s">
        <v>1966</v>
      </c>
      <c r="S639" s="2" t="s">
        <v>2416</v>
      </c>
    </row>
    <row r="640" spans="1:19">
      <c r="A640" s="1" t="s">
        <v>1967</v>
      </c>
      <c r="B640" s="26">
        <v>361194</v>
      </c>
      <c r="C640" s="26">
        <v>21706</v>
      </c>
      <c r="D640" s="26">
        <v>339488</v>
      </c>
      <c r="E640" s="10">
        <v>3.3550000000000003E-2</v>
      </c>
      <c r="F640" s="10">
        <v>6.4360000000000001E-2</v>
      </c>
      <c r="G640" s="10">
        <v>0.52129999999999999</v>
      </c>
      <c r="H640" s="5">
        <v>0.60219999999999996</v>
      </c>
      <c r="I640" s="24">
        <v>1.2370000000000001E-2</v>
      </c>
      <c r="J640" s="10">
        <v>1.6509999999999999E-3</v>
      </c>
      <c r="K640" s="16">
        <v>1.014</v>
      </c>
      <c r="L640" s="19">
        <v>8.26E-3</v>
      </c>
      <c r="M640" s="16">
        <v>3.9029999999999998E-3</v>
      </c>
      <c r="N640" s="16">
        <v>6.6559999999999996E-3</v>
      </c>
      <c r="O640" s="2" t="s">
        <v>300</v>
      </c>
      <c r="P640" s="12" t="s">
        <v>1968</v>
      </c>
      <c r="Q640" s="1" t="s">
        <v>301</v>
      </c>
      <c r="R640" s="1" t="s">
        <v>1969</v>
      </c>
      <c r="S640" s="2" t="s">
        <v>2415</v>
      </c>
    </row>
    <row r="641" spans="1:19">
      <c r="A641" s="1" t="s">
        <v>248</v>
      </c>
      <c r="B641" s="26">
        <v>117890</v>
      </c>
      <c r="C641" s="26">
        <v>2249</v>
      </c>
      <c r="D641" s="26">
        <v>115641</v>
      </c>
      <c r="E641" s="10">
        <v>3.5970000000000002E-2</v>
      </c>
      <c r="F641" s="10">
        <v>6.905E-2</v>
      </c>
      <c r="G641" s="10">
        <v>0.52100000000000002</v>
      </c>
      <c r="H641" s="5">
        <v>0.60240000000000005</v>
      </c>
      <c r="I641" s="24">
        <v>1.8700000000000001E-2</v>
      </c>
      <c r="J641" s="10">
        <v>3.7390000000000001E-3</v>
      </c>
      <c r="K641" s="16">
        <v>1.012</v>
      </c>
      <c r="L641" s="19">
        <v>6.0910000000000001E-3</v>
      </c>
      <c r="M641" s="16">
        <v>4.8079999999999998E-3</v>
      </c>
      <c r="N641" s="16">
        <v>5.5620000000000001E-3</v>
      </c>
      <c r="O641" s="2" t="s">
        <v>300</v>
      </c>
      <c r="P641" s="12" t="s">
        <v>1970</v>
      </c>
      <c r="Q641" s="1" t="s">
        <v>301</v>
      </c>
      <c r="R641" s="1" t="s">
        <v>1971</v>
      </c>
      <c r="S641" s="2" t="s">
        <v>2422</v>
      </c>
    </row>
    <row r="642" spans="1:19">
      <c r="A642" s="1" t="s">
        <v>1972</v>
      </c>
      <c r="B642" s="26">
        <v>91149</v>
      </c>
      <c r="C642" s="26">
        <v>1500</v>
      </c>
      <c r="D642" s="26">
        <v>89649</v>
      </c>
      <c r="E642" s="10">
        <v>-3.3360000000000001E-2</v>
      </c>
      <c r="F642" s="10">
        <v>6.4490000000000006E-2</v>
      </c>
      <c r="G642" s="10">
        <v>-0.51729999999999998</v>
      </c>
      <c r="H642" s="5">
        <v>0.60489999999999999</v>
      </c>
      <c r="I642" s="24">
        <v>2.742E-2</v>
      </c>
      <c r="J642" s="10">
        <v>5.189E-3</v>
      </c>
      <c r="K642" s="16">
        <v>0.997</v>
      </c>
      <c r="L642" s="19">
        <v>6.5529999999999998E-3</v>
      </c>
      <c r="M642" s="16">
        <v>-6.4539999999999997E-3</v>
      </c>
      <c r="N642" s="16">
        <v>5.1669999999999997E-3</v>
      </c>
      <c r="O642" s="2" t="s">
        <v>300</v>
      </c>
      <c r="P642" s="12" t="s">
        <v>1973</v>
      </c>
      <c r="Q642" s="1" t="s">
        <v>301</v>
      </c>
      <c r="R642" s="1" t="s">
        <v>1974</v>
      </c>
      <c r="S642" s="2" t="s">
        <v>2417</v>
      </c>
    </row>
    <row r="643" spans="1:19">
      <c r="A643" s="1" t="s">
        <v>1975</v>
      </c>
      <c r="B643" s="26">
        <v>349861</v>
      </c>
      <c r="C643" s="26" t="s">
        <v>1</v>
      </c>
      <c r="D643" s="26" t="s">
        <v>1</v>
      </c>
      <c r="E643" s="10">
        <v>-1.6240000000000001E-2</v>
      </c>
      <c r="F643" s="10">
        <v>3.1859999999999999E-2</v>
      </c>
      <c r="G643" s="10">
        <v>-0.50980000000000003</v>
      </c>
      <c r="H643" s="5">
        <v>0.61019999999999996</v>
      </c>
      <c r="I643" s="24">
        <v>0.1419</v>
      </c>
      <c r="J643" s="10">
        <v>1.6049999999999998E-2</v>
      </c>
      <c r="K643" s="16">
        <v>1.1020000000000001</v>
      </c>
      <c r="L643" s="19">
        <v>4.5280000000000001E-2</v>
      </c>
      <c r="M643" s="16">
        <v>-1.6299999999999999E-3</v>
      </c>
      <c r="N643" s="16">
        <v>9.3159999999999996E-3</v>
      </c>
      <c r="O643" s="2" t="s">
        <v>300</v>
      </c>
      <c r="P643" s="12" t="s">
        <v>1976</v>
      </c>
      <c r="Q643" s="1" t="s">
        <v>301</v>
      </c>
      <c r="R643" s="1" t="s">
        <v>1977</v>
      </c>
      <c r="S643" s="2" t="s">
        <v>2415</v>
      </c>
    </row>
    <row r="644" spans="1:19">
      <c r="A644" s="1" t="s">
        <v>1978</v>
      </c>
      <c r="B644" s="26">
        <v>193148</v>
      </c>
      <c r="C644" s="26">
        <v>33519</v>
      </c>
      <c r="D644" s="26">
        <v>159629</v>
      </c>
      <c r="E644" s="10">
        <v>2.4140000000000002E-2</v>
      </c>
      <c r="F644" s="10">
        <v>4.8149999999999998E-2</v>
      </c>
      <c r="G644" s="10">
        <v>0.50139999999999996</v>
      </c>
      <c r="H644" s="5">
        <v>0.61609999999999998</v>
      </c>
      <c r="I644" s="24">
        <v>0.1101</v>
      </c>
      <c r="J644" s="10">
        <v>6.8859999999999998E-3</v>
      </c>
      <c r="K644" s="16">
        <v>1.038</v>
      </c>
      <c r="L644" s="19">
        <v>1.315E-2</v>
      </c>
      <c r="M644" s="16">
        <v>1.1440000000000001E-2</v>
      </c>
      <c r="N644" s="16">
        <v>9.11E-3</v>
      </c>
      <c r="O644" s="2" t="s">
        <v>300</v>
      </c>
      <c r="P644" s="12" t="s">
        <v>1979</v>
      </c>
      <c r="Q644" s="1" t="s">
        <v>301</v>
      </c>
      <c r="R644" s="1" t="s">
        <v>1980</v>
      </c>
      <c r="S644" s="2" t="s">
        <v>2413</v>
      </c>
    </row>
    <row r="645" spans="1:19">
      <c r="A645" s="1" t="s">
        <v>1981</v>
      </c>
      <c r="B645" s="26">
        <v>400822</v>
      </c>
      <c r="C645" s="26">
        <v>400822</v>
      </c>
      <c r="D645" s="26" t="s">
        <v>1</v>
      </c>
      <c r="E645" s="10">
        <v>2.2370000000000001E-2</v>
      </c>
      <c r="F645" s="10">
        <v>4.4790000000000003E-2</v>
      </c>
      <c r="G645" s="10">
        <v>0.4995</v>
      </c>
      <c r="H645" s="5">
        <v>0.61739999999999995</v>
      </c>
      <c r="I645" s="24">
        <v>0.12130000000000001</v>
      </c>
      <c r="J645" s="10">
        <v>9.7230000000000007E-3</v>
      </c>
      <c r="K645" s="16">
        <v>1.1910000000000001</v>
      </c>
      <c r="L645" s="19">
        <v>2.7959999999999999E-2</v>
      </c>
      <c r="M645" s="16">
        <v>9.1190000000000004E-3</v>
      </c>
      <c r="N645" s="16">
        <v>1.187E-2</v>
      </c>
      <c r="O645" s="2" t="s">
        <v>753</v>
      </c>
      <c r="P645" s="12" t="s">
        <v>1982</v>
      </c>
      <c r="Q645" s="1" t="s">
        <v>1983</v>
      </c>
      <c r="R645" s="1" t="s">
        <v>1984</v>
      </c>
      <c r="S645" s="2" t="s">
        <v>2420</v>
      </c>
    </row>
    <row r="646" spans="1:19">
      <c r="A646" s="1" t="s">
        <v>1985</v>
      </c>
      <c r="B646" s="26">
        <v>349856</v>
      </c>
      <c r="C646" s="26" t="s">
        <v>1</v>
      </c>
      <c r="D646" s="26" t="s">
        <v>1</v>
      </c>
      <c r="E646" s="10">
        <v>1.3820000000000001E-2</v>
      </c>
      <c r="F646" s="10">
        <v>2.7779999999999999E-2</v>
      </c>
      <c r="G646" s="10">
        <v>0.49740000000000001</v>
      </c>
      <c r="H646" s="5">
        <v>0.61890000000000001</v>
      </c>
      <c r="I646" s="24">
        <v>5.296E-2</v>
      </c>
      <c r="J646" s="10">
        <v>4.2969999999999996E-3</v>
      </c>
      <c r="K646" s="16">
        <v>1.0469999999999999</v>
      </c>
      <c r="L646" s="19">
        <v>1.528E-2</v>
      </c>
      <c r="M646" s="16">
        <v>3.9560000000000002E-4</v>
      </c>
      <c r="N646" s="16">
        <v>5.7400000000000003E-3</v>
      </c>
      <c r="O646" s="2" t="s">
        <v>300</v>
      </c>
      <c r="P646" s="12" t="s">
        <v>1986</v>
      </c>
      <c r="Q646" s="1" t="s">
        <v>301</v>
      </c>
      <c r="R646" s="1" t="s">
        <v>1987</v>
      </c>
      <c r="S646" s="2" t="s">
        <v>2415</v>
      </c>
    </row>
    <row r="647" spans="1:19">
      <c r="A647" s="1" t="s">
        <v>1988</v>
      </c>
      <c r="B647" s="26">
        <v>76510</v>
      </c>
      <c r="C647" s="26" t="s">
        <v>1</v>
      </c>
      <c r="D647" s="26" t="s">
        <v>1</v>
      </c>
      <c r="E647" s="10">
        <v>1.847E-2</v>
      </c>
      <c r="F647" s="10">
        <v>3.7310000000000003E-2</v>
      </c>
      <c r="G647" s="10">
        <v>0.495</v>
      </c>
      <c r="H647" s="5">
        <v>0.62060000000000004</v>
      </c>
      <c r="I647" s="24">
        <v>0.1062</v>
      </c>
      <c r="J647" s="10">
        <v>1.0489999999999999E-2</v>
      </c>
      <c r="K647" s="16">
        <v>1.0269999999999999</v>
      </c>
      <c r="L647" s="19">
        <v>9.7000000000000003E-3</v>
      </c>
      <c r="M647" s="16">
        <v>-1.1199999999999999E-3</v>
      </c>
      <c r="N647" s="16">
        <v>5.1650000000000003E-3</v>
      </c>
      <c r="O647" s="2" t="s">
        <v>300</v>
      </c>
      <c r="P647" s="12" t="s">
        <v>1989</v>
      </c>
      <c r="Q647" s="1" t="s">
        <v>301</v>
      </c>
      <c r="R647" s="1" t="s">
        <v>1990</v>
      </c>
      <c r="S647" s="2" t="s">
        <v>2422</v>
      </c>
    </row>
    <row r="648" spans="1:19">
      <c r="A648" s="1" t="s">
        <v>1994</v>
      </c>
      <c r="B648" s="26">
        <v>76630</v>
      </c>
      <c r="C648" s="26" t="s">
        <v>1</v>
      </c>
      <c r="D648" s="26" t="s">
        <v>1</v>
      </c>
      <c r="E648" s="10">
        <v>-1.8790000000000001E-2</v>
      </c>
      <c r="F648" s="10">
        <v>3.8249999999999999E-2</v>
      </c>
      <c r="G648" s="10">
        <v>-0.4914</v>
      </c>
      <c r="H648" s="5">
        <v>0.62309999999999999</v>
      </c>
      <c r="I648" s="24">
        <v>0.1278</v>
      </c>
      <c r="J648" s="10">
        <v>1.0019999999999999E-2</v>
      </c>
      <c r="K648" s="16">
        <v>1.0329999999999999</v>
      </c>
      <c r="L648" s="19">
        <v>1.017E-2</v>
      </c>
      <c r="M648" s="16">
        <v>3.4380000000000001E-3</v>
      </c>
      <c r="N648" s="16">
        <v>5.7949999999999998E-3</v>
      </c>
      <c r="O648" s="2" t="s">
        <v>300</v>
      </c>
      <c r="P648" s="12" t="s">
        <v>1995</v>
      </c>
      <c r="Q648" s="1" t="s">
        <v>301</v>
      </c>
      <c r="R648" s="1" t="s">
        <v>1996</v>
      </c>
      <c r="S648" s="2" t="s">
        <v>2422</v>
      </c>
    </row>
    <row r="649" spans="1:19">
      <c r="A649" s="1" t="s">
        <v>1991</v>
      </c>
      <c r="B649" s="26">
        <v>361141</v>
      </c>
      <c r="C649" s="26">
        <v>3441</v>
      </c>
      <c r="D649" s="26">
        <v>357700</v>
      </c>
      <c r="E649" s="10">
        <v>-2.7910000000000001E-2</v>
      </c>
      <c r="F649" s="10">
        <v>5.6779999999999997E-2</v>
      </c>
      <c r="G649" s="10">
        <v>-0.4914</v>
      </c>
      <c r="H649" s="5">
        <v>0.62309999999999999</v>
      </c>
      <c r="I649" s="24">
        <v>1.0670000000000001E-2</v>
      </c>
      <c r="J649" s="10">
        <v>1.797E-3</v>
      </c>
      <c r="K649" s="16">
        <v>0.99719999999999998</v>
      </c>
      <c r="L649" s="19">
        <v>7.9629999999999996E-3</v>
      </c>
      <c r="M649" s="16">
        <v>3.8700000000000002E-3</v>
      </c>
      <c r="N649" s="16">
        <v>5.5409999999999999E-3</v>
      </c>
      <c r="O649" s="2" t="s">
        <v>300</v>
      </c>
      <c r="P649" s="12" t="s">
        <v>1992</v>
      </c>
      <c r="Q649" s="1" t="s">
        <v>301</v>
      </c>
      <c r="R649" s="1" t="s">
        <v>1993</v>
      </c>
      <c r="S649" s="2" t="s">
        <v>2412</v>
      </c>
    </row>
    <row r="650" spans="1:19">
      <c r="A650" s="1" t="s">
        <v>1997</v>
      </c>
      <c r="B650" s="26">
        <v>40683</v>
      </c>
      <c r="C650" s="26" t="s">
        <v>1</v>
      </c>
      <c r="D650" s="26" t="s">
        <v>1</v>
      </c>
      <c r="E650" s="10">
        <v>2.6679999999999999E-2</v>
      </c>
      <c r="F650" s="10">
        <v>5.4730000000000001E-2</v>
      </c>
      <c r="G650" s="10">
        <v>0.48759999999999998</v>
      </c>
      <c r="H650" s="5">
        <v>0.62580000000000002</v>
      </c>
      <c r="I650" s="24">
        <v>7.8079999999999997E-2</v>
      </c>
      <c r="J650" s="10">
        <v>1.32E-2</v>
      </c>
      <c r="K650" s="16">
        <v>1.0169999999999999</v>
      </c>
      <c r="L650" s="19">
        <v>7.2940000000000001E-3</v>
      </c>
      <c r="M650" s="16">
        <v>2.3310000000000002E-3</v>
      </c>
      <c r="N650" s="16">
        <v>5.2220000000000001E-3</v>
      </c>
      <c r="O650" s="2" t="s">
        <v>300</v>
      </c>
      <c r="P650" s="12" t="s">
        <v>1998</v>
      </c>
      <c r="Q650" s="1" t="s">
        <v>301</v>
      </c>
      <c r="R650" s="1" t="s">
        <v>1999</v>
      </c>
      <c r="S650" s="2" t="s">
        <v>2422</v>
      </c>
    </row>
    <row r="651" spans="1:19">
      <c r="A651" s="1" t="s">
        <v>156</v>
      </c>
      <c r="B651" s="26">
        <v>312544</v>
      </c>
      <c r="C651" s="26">
        <v>24207</v>
      </c>
      <c r="D651" s="26">
        <v>288337</v>
      </c>
      <c r="E651" s="10">
        <v>-3.005E-2</v>
      </c>
      <c r="F651" s="10">
        <v>6.1679999999999999E-2</v>
      </c>
      <c r="G651" s="10">
        <v>-0.48720000000000002</v>
      </c>
      <c r="H651" s="5">
        <v>0.62609999999999999</v>
      </c>
      <c r="I651" s="24">
        <v>7.7460000000000003E-3</v>
      </c>
      <c r="J651" s="10">
        <v>1.7279999999999999E-3</v>
      </c>
      <c r="K651" s="16">
        <v>1.01</v>
      </c>
      <c r="L651" s="19">
        <v>8.6960000000000006E-3</v>
      </c>
      <c r="M651" s="16">
        <v>3.8270000000000001E-3</v>
      </c>
      <c r="N651" s="16">
        <v>5.3930000000000002E-3</v>
      </c>
      <c r="O651" s="2" t="s">
        <v>300</v>
      </c>
      <c r="P651" s="12" t="s">
        <v>2000</v>
      </c>
      <c r="Q651" s="1" t="s">
        <v>301</v>
      </c>
      <c r="R651" s="1" t="s">
        <v>2001</v>
      </c>
      <c r="S651" s="2" t="s">
        <v>2419</v>
      </c>
    </row>
    <row r="652" spans="1:19">
      <c r="A652" s="1" t="s">
        <v>2002</v>
      </c>
      <c r="B652" s="26">
        <v>360806</v>
      </c>
      <c r="C652" s="26">
        <v>22902</v>
      </c>
      <c r="D652" s="26">
        <v>337904</v>
      </c>
      <c r="E652" s="10">
        <v>2.2159999999999999E-2</v>
      </c>
      <c r="F652" s="10">
        <v>4.5490000000000003E-2</v>
      </c>
      <c r="G652" s="10">
        <v>0.48699999999999999</v>
      </c>
      <c r="H652" s="5">
        <v>0.62619999999999998</v>
      </c>
      <c r="I652" s="24">
        <v>1.4659999999999999E-2</v>
      </c>
      <c r="J652" s="10">
        <v>1.797E-3</v>
      </c>
      <c r="K652" s="16">
        <v>1.012</v>
      </c>
      <c r="L652" s="19">
        <v>7.8799999999999999E-3</v>
      </c>
      <c r="M652" s="16">
        <v>-4.5919999999999997E-3</v>
      </c>
      <c r="N652" s="16">
        <v>5.6090000000000003E-3</v>
      </c>
      <c r="O652" s="2" t="s">
        <v>300</v>
      </c>
      <c r="P652" s="12" t="s">
        <v>2003</v>
      </c>
      <c r="Q652" s="1" t="s">
        <v>301</v>
      </c>
      <c r="R652" s="1" t="s">
        <v>2004</v>
      </c>
      <c r="S652" s="2" t="s">
        <v>2420</v>
      </c>
    </row>
    <row r="653" spans="1:19">
      <c r="A653" s="1" t="s">
        <v>146</v>
      </c>
      <c r="B653" s="26">
        <v>350061</v>
      </c>
      <c r="C653" s="26" t="s">
        <v>1</v>
      </c>
      <c r="D653" s="26" t="s">
        <v>1</v>
      </c>
      <c r="E653" s="10">
        <v>-1.421E-2</v>
      </c>
      <c r="F653" s="10">
        <v>2.9270000000000001E-2</v>
      </c>
      <c r="G653" s="10">
        <v>-0.48559999999999998</v>
      </c>
      <c r="H653" s="5">
        <v>0.62729999999999997</v>
      </c>
      <c r="I653" s="24">
        <v>7.0599999999999996E-2</v>
      </c>
      <c r="J653" s="10">
        <v>3.094E-3</v>
      </c>
      <c r="K653" s="16">
        <v>1.018</v>
      </c>
      <c r="L653" s="19">
        <v>9.7400000000000004E-3</v>
      </c>
      <c r="M653" s="16">
        <v>1.441E-3</v>
      </c>
      <c r="N653" s="16">
        <v>6.7590000000000003E-3</v>
      </c>
      <c r="O653" s="2" t="s">
        <v>300</v>
      </c>
      <c r="P653" s="12" t="s">
        <v>2005</v>
      </c>
      <c r="Q653" s="1" t="s">
        <v>301</v>
      </c>
      <c r="R653" s="1" t="s">
        <v>2006</v>
      </c>
      <c r="S653" s="2" t="s">
        <v>2420</v>
      </c>
    </row>
    <row r="654" spans="1:19">
      <c r="A654" s="1" t="s">
        <v>2007</v>
      </c>
      <c r="B654" s="26">
        <v>173482</v>
      </c>
      <c r="C654" s="26" t="s">
        <v>1</v>
      </c>
      <c r="D654" s="26" t="s">
        <v>1</v>
      </c>
      <c r="E654" s="10">
        <v>-1.567E-2</v>
      </c>
      <c r="F654" s="10">
        <v>3.2689999999999997E-2</v>
      </c>
      <c r="G654" s="10">
        <v>-0.47949999999999998</v>
      </c>
      <c r="H654" s="5">
        <v>0.63160000000000005</v>
      </c>
      <c r="I654" s="24">
        <v>0.16889999999999999</v>
      </c>
      <c r="J654" s="10">
        <v>1.966E-2</v>
      </c>
      <c r="K654" s="16">
        <v>0.96389999999999998</v>
      </c>
      <c r="L654" s="19">
        <v>2.7779999999999999E-2</v>
      </c>
      <c r="M654" s="16">
        <v>-1.8190000000000001E-3</v>
      </c>
      <c r="N654" s="16">
        <v>7.1240000000000001E-3</v>
      </c>
      <c r="O654" s="2" t="s">
        <v>1052</v>
      </c>
      <c r="P654" s="12" t="s">
        <v>2008</v>
      </c>
      <c r="Q654" s="1" t="s">
        <v>1054</v>
      </c>
      <c r="R654" s="1" t="s">
        <v>2009</v>
      </c>
      <c r="S654" s="2" t="s">
        <v>2415</v>
      </c>
    </row>
    <row r="655" spans="1:19">
      <c r="A655" s="1" t="s">
        <v>198</v>
      </c>
      <c r="B655" s="26">
        <v>359931</v>
      </c>
      <c r="C655" s="26">
        <v>18014</v>
      </c>
      <c r="D655" s="26">
        <v>341917</v>
      </c>
      <c r="E655" s="10">
        <v>-3.4279999999999998E-2</v>
      </c>
      <c r="F655" s="10">
        <v>7.2359999999999994E-2</v>
      </c>
      <c r="G655" s="10">
        <v>-0.47370000000000001</v>
      </c>
      <c r="H655" s="5">
        <v>0.63570000000000004</v>
      </c>
      <c r="I655" s="24">
        <v>5.2839999999999996E-3</v>
      </c>
      <c r="J655" s="10">
        <v>1.1900000000000001E-3</v>
      </c>
      <c r="K655" s="16">
        <v>0.99980000000000002</v>
      </c>
      <c r="L655" s="19">
        <v>6.0870000000000004E-3</v>
      </c>
      <c r="M655" s="16">
        <v>9.502E-3</v>
      </c>
      <c r="N655" s="16">
        <v>5.1409999999999997E-3</v>
      </c>
      <c r="O655" s="2" t="s">
        <v>300</v>
      </c>
      <c r="P655" s="12" t="s">
        <v>2010</v>
      </c>
      <c r="Q655" s="1" t="s">
        <v>301</v>
      </c>
      <c r="R655" s="1" t="s">
        <v>2011</v>
      </c>
      <c r="S655" s="2" t="s">
        <v>2417</v>
      </c>
    </row>
    <row r="656" spans="1:19">
      <c r="A656" s="1" t="s">
        <v>2012</v>
      </c>
      <c r="B656" s="26">
        <v>350475</v>
      </c>
      <c r="C656" s="26" t="s">
        <v>1</v>
      </c>
      <c r="D656" s="26" t="s">
        <v>1</v>
      </c>
      <c r="E656" s="10">
        <v>1.192E-2</v>
      </c>
      <c r="F656" s="10">
        <v>2.5350000000000001E-2</v>
      </c>
      <c r="G656" s="10">
        <v>0.47010000000000002</v>
      </c>
      <c r="H656" s="5">
        <v>0.63829999999999998</v>
      </c>
      <c r="I656" s="24">
        <v>0.12859999999999999</v>
      </c>
      <c r="J656" s="10">
        <v>1.061E-2</v>
      </c>
      <c r="K656" s="16">
        <v>1.206</v>
      </c>
      <c r="L656" s="19">
        <v>4.4540000000000003E-2</v>
      </c>
      <c r="M656" s="16">
        <v>-8.2070000000000008E-3</v>
      </c>
      <c r="N656" s="16">
        <v>7.3429999999999997E-3</v>
      </c>
      <c r="O656" s="2" t="s">
        <v>300</v>
      </c>
      <c r="P656" s="12" t="s">
        <v>2013</v>
      </c>
      <c r="Q656" s="1" t="s">
        <v>301</v>
      </c>
      <c r="R656" s="1" t="s">
        <v>2014</v>
      </c>
      <c r="S656" s="2" t="s">
        <v>2415</v>
      </c>
    </row>
    <row r="657" spans="1:19">
      <c r="A657" s="1" t="s">
        <v>2015</v>
      </c>
      <c r="B657" s="26">
        <v>66256</v>
      </c>
      <c r="C657" s="26" t="s">
        <v>1</v>
      </c>
      <c r="D657" s="26" t="s">
        <v>1</v>
      </c>
      <c r="E657" s="10">
        <v>1.9810000000000001E-2</v>
      </c>
      <c r="F657" s="10">
        <v>4.2160000000000003E-2</v>
      </c>
      <c r="G657" s="10">
        <v>0.46989999999999998</v>
      </c>
      <c r="H657" s="5">
        <v>0.63839999999999997</v>
      </c>
      <c r="I657" s="24">
        <v>0.34570000000000001</v>
      </c>
      <c r="J657" s="10">
        <v>2.9010000000000001E-2</v>
      </c>
      <c r="K657" s="16">
        <v>1.089</v>
      </c>
      <c r="L657" s="19">
        <v>2.6409999999999999E-2</v>
      </c>
      <c r="M657" s="16">
        <v>7.3689999999999997E-4</v>
      </c>
      <c r="N657" s="16">
        <v>8.482E-3</v>
      </c>
      <c r="O657" s="2" t="s">
        <v>300</v>
      </c>
      <c r="P657" s="12" t="s">
        <v>2016</v>
      </c>
      <c r="Q657" s="1" t="s">
        <v>301</v>
      </c>
      <c r="R657" s="1" t="s">
        <v>2017</v>
      </c>
      <c r="S657" s="2" t="s">
        <v>2422</v>
      </c>
    </row>
    <row r="658" spans="1:19">
      <c r="A658" s="1" t="s">
        <v>2018</v>
      </c>
      <c r="B658" s="26">
        <v>360291</v>
      </c>
      <c r="C658" s="26">
        <v>36579</v>
      </c>
      <c r="D658" s="26">
        <v>323712</v>
      </c>
      <c r="E658" s="10">
        <v>-1.8370000000000001E-2</v>
      </c>
      <c r="F658" s="10">
        <v>3.9309999999999998E-2</v>
      </c>
      <c r="G658" s="10">
        <v>-0.46729999999999999</v>
      </c>
      <c r="H658" s="5">
        <v>0.64029999999999998</v>
      </c>
      <c r="I658" s="24">
        <v>2.1520000000000001E-2</v>
      </c>
      <c r="J658" s="10">
        <v>1.7949999999999999E-3</v>
      </c>
      <c r="K658" s="16">
        <v>1.008</v>
      </c>
      <c r="L658" s="19">
        <v>7.1879999999999999E-3</v>
      </c>
      <c r="M658" s="16">
        <v>-4.8789999999999997E-3</v>
      </c>
      <c r="N658" s="16">
        <v>5.365E-3</v>
      </c>
      <c r="O658" s="2" t="s">
        <v>300</v>
      </c>
      <c r="P658" s="12" t="s">
        <v>2019</v>
      </c>
      <c r="Q658" s="1" t="s">
        <v>301</v>
      </c>
      <c r="R658" s="1" t="s">
        <v>2020</v>
      </c>
      <c r="S658" s="2" t="s">
        <v>2420</v>
      </c>
    </row>
    <row r="659" spans="1:19">
      <c r="A659" s="1" t="s">
        <v>2021</v>
      </c>
      <c r="B659" s="26">
        <v>361015</v>
      </c>
      <c r="C659" s="26">
        <v>331404</v>
      </c>
      <c r="D659" s="26">
        <v>29611</v>
      </c>
      <c r="E659" s="10">
        <v>-1.7149999999999999E-2</v>
      </c>
      <c r="F659" s="10">
        <v>3.6720000000000003E-2</v>
      </c>
      <c r="G659" s="10">
        <v>-0.4672</v>
      </c>
      <c r="H659" s="5">
        <v>0.64039999999999997</v>
      </c>
      <c r="I659" s="24">
        <v>2.461E-2</v>
      </c>
      <c r="J659" s="10">
        <v>1.802E-3</v>
      </c>
      <c r="K659" s="16">
        <v>1.0069999999999999</v>
      </c>
      <c r="L659" s="19">
        <v>7.6930000000000002E-3</v>
      </c>
      <c r="M659" s="16">
        <v>4.9459999999999999E-3</v>
      </c>
      <c r="N659" s="16">
        <v>5.6940000000000003E-3</v>
      </c>
      <c r="O659" s="2" t="s">
        <v>300</v>
      </c>
      <c r="P659" s="12" t="s">
        <v>2022</v>
      </c>
      <c r="Q659" s="1" t="s">
        <v>301</v>
      </c>
      <c r="R659" s="1" t="s">
        <v>2023</v>
      </c>
      <c r="S659" s="2" t="s">
        <v>2421</v>
      </c>
    </row>
    <row r="660" spans="1:19">
      <c r="A660" s="1" t="s">
        <v>2024</v>
      </c>
      <c r="B660" s="26">
        <v>89866</v>
      </c>
      <c r="C660" s="26">
        <v>1467</v>
      </c>
      <c r="D660" s="26">
        <v>88399</v>
      </c>
      <c r="E660" s="10">
        <v>-2.912E-2</v>
      </c>
      <c r="F660" s="10">
        <v>6.4119999999999996E-2</v>
      </c>
      <c r="G660" s="10">
        <v>-0.45419999999999999</v>
      </c>
      <c r="H660" s="5">
        <v>0.64970000000000006</v>
      </c>
      <c r="I660" s="24">
        <v>2.8070000000000001E-2</v>
      </c>
      <c r="J660" s="10">
        <v>5.3730000000000002E-3</v>
      </c>
      <c r="K660" s="16">
        <v>0.99339999999999995</v>
      </c>
      <c r="L660" s="19">
        <v>6.4450000000000002E-3</v>
      </c>
      <c r="M660" s="16">
        <v>-6.0740000000000004E-3</v>
      </c>
      <c r="N660" s="16">
        <v>5.0860000000000002E-3</v>
      </c>
      <c r="O660" s="2" t="s">
        <v>300</v>
      </c>
      <c r="P660" s="12" t="s">
        <v>2025</v>
      </c>
      <c r="Q660" s="1" t="s">
        <v>301</v>
      </c>
      <c r="R660" s="1" t="s">
        <v>2026</v>
      </c>
      <c r="S660" s="2" t="s">
        <v>2417</v>
      </c>
    </row>
    <row r="661" spans="1:19">
      <c r="A661" s="1" t="s">
        <v>2027</v>
      </c>
      <c r="B661" s="26">
        <v>360677</v>
      </c>
      <c r="C661" s="26">
        <v>15091</v>
      </c>
      <c r="D661" s="26">
        <v>345586</v>
      </c>
      <c r="E661" s="10">
        <v>2.3859999999999999E-2</v>
      </c>
      <c r="F661" s="10">
        <v>5.2749999999999998E-2</v>
      </c>
      <c r="G661" s="10">
        <v>0.45240000000000002</v>
      </c>
      <c r="H661" s="5">
        <v>0.65100000000000002</v>
      </c>
      <c r="I661" s="24">
        <v>9.2650000000000007E-3</v>
      </c>
      <c r="J661" s="10">
        <v>1.3979999999999999E-3</v>
      </c>
      <c r="K661" s="16">
        <v>1.0389999999999999</v>
      </c>
      <c r="L661" s="19">
        <v>7.1399999999999996E-3</v>
      </c>
      <c r="M661" s="16">
        <v>1.7069999999999998E-2</v>
      </c>
      <c r="N661" s="16">
        <v>4.9740000000000001E-3</v>
      </c>
      <c r="O661" s="2" t="s">
        <v>300</v>
      </c>
      <c r="P661" s="12" t="s">
        <v>2028</v>
      </c>
      <c r="Q661" s="1" t="s">
        <v>301</v>
      </c>
      <c r="R661" s="1" t="s">
        <v>2029</v>
      </c>
      <c r="S661" s="2" t="s">
        <v>2410</v>
      </c>
    </row>
    <row r="662" spans="1:19">
      <c r="A662" s="1" t="s">
        <v>219</v>
      </c>
      <c r="B662" s="26">
        <v>360066</v>
      </c>
      <c r="C662" s="26" t="s">
        <v>1</v>
      </c>
      <c r="D662" s="26" t="s">
        <v>1</v>
      </c>
      <c r="E662" s="10">
        <v>-9.8840000000000004E-3</v>
      </c>
      <c r="F662" s="10">
        <v>2.189E-2</v>
      </c>
      <c r="G662" s="10">
        <v>-0.45150000000000001</v>
      </c>
      <c r="H662" s="5">
        <v>0.65169999999999995</v>
      </c>
      <c r="I662" s="24">
        <v>0.33300000000000002</v>
      </c>
      <c r="J662" s="10">
        <v>1.8950000000000002E-2</v>
      </c>
      <c r="K662" s="16">
        <v>1.1579999999999999</v>
      </c>
      <c r="L662" s="19">
        <v>4.5310000000000003E-2</v>
      </c>
      <c r="M662" s="16">
        <v>3.1570000000000001E-3</v>
      </c>
      <c r="N662" s="16">
        <v>8.3809999999999996E-3</v>
      </c>
      <c r="O662" s="2" t="s">
        <v>300</v>
      </c>
      <c r="P662" s="12" t="s">
        <v>2030</v>
      </c>
      <c r="Q662" s="1" t="s">
        <v>301</v>
      </c>
      <c r="R662" s="1" t="s">
        <v>2031</v>
      </c>
      <c r="S662" s="2" t="s">
        <v>2422</v>
      </c>
    </row>
    <row r="663" spans="1:19">
      <c r="A663" s="1" t="s">
        <v>2032</v>
      </c>
      <c r="B663" s="26">
        <v>356340</v>
      </c>
      <c r="C663" s="26">
        <v>131233</v>
      </c>
      <c r="D663" s="26">
        <v>225107</v>
      </c>
      <c r="E663" s="10">
        <v>-2.494E-2</v>
      </c>
      <c r="F663" s="10">
        <v>5.5530000000000003E-2</v>
      </c>
      <c r="G663" s="10">
        <v>-0.4491</v>
      </c>
      <c r="H663" s="5">
        <v>0.65329999999999999</v>
      </c>
      <c r="I663" s="24">
        <v>1.172E-2</v>
      </c>
      <c r="J663" s="10">
        <v>1.433E-3</v>
      </c>
      <c r="K663" s="16">
        <v>0.99809999999999999</v>
      </c>
      <c r="L663" s="19">
        <v>6.7190000000000001E-3</v>
      </c>
      <c r="M663" s="16">
        <v>5.0670000000000003E-3</v>
      </c>
      <c r="N663" s="16">
        <v>6.5189999999999996E-3</v>
      </c>
      <c r="O663" s="2" t="s">
        <v>300</v>
      </c>
      <c r="P663" s="12" t="s">
        <v>2033</v>
      </c>
      <c r="Q663" s="1" t="s">
        <v>301</v>
      </c>
      <c r="R663" s="1" t="s">
        <v>2034</v>
      </c>
      <c r="S663" s="2" t="s">
        <v>2419</v>
      </c>
    </row>
    <row r="664" spans="1:19">
      <c r="A664" s="1" t="s">
        <v>2035</v>
      </c>
      <c r="B664" s="26">
        <v>283449</v>
      </c>
      <c r="C664" s="26">
        <v>64962</v>
      </c>
      <c r="D664" s="26">
        <v>218487</v>
      </c>
      <c r="E664" s="10">
        <v>-1.349E-2</v>
      </c>
      <c r="F664" s="10">
        <v>3.0300000000000001E-2</v>
      </c>
      <c r="G664" s="10">
        <v>-0.44500000000000001</v>
      </c>
      <c r="H664" s="5">
        <v>0.65629999999999999</v>
      </c>
      <c r="I664" s="24">
        <v>6.5960000000000005E-2</v>
      </c>
      <c r="J664" s="10">
        <v>3.117E-3</v>
      </c>
      <c r="K664" s="16">
        <v>1.0269999999999999</v>
      </c>
      <c r="L664" s="19">
        <v>9.1090000000000008E-3</v>
      </c>
      <c r="M664" s="16">
        <v>-3.3019999999999998E-3</v>
      </c>
      <c r="N664" s="16">
        <v>6.2500000000000003E-3</v>
      </c>
      <c r="O664" s="2" t="s">
        <v>300</v>
      </c>
      <c r="P664" s="12" t="s">
        <v>2036</v>
      </c>
      <c r="Q664" s="1" t="s">
        <v>301</v>
      </c>
      <c r="R664" s="1" t="s">
        <v>2037</v>
      </c>
      <c r="S664" s="2" t="s">
        <v>2420</v>
      </c>
    </row>
    <row r="665" spans="1:19">
      <c r="A665" s="1" t="s">
        <v>2038</v>
      </c>
      <c r="B665" s="26">
        <v>173481</v>
      </c>
      <c r="C665" s="26" t="s">
        <v>1</v>
      </c>
      <c r="D665" s="26" t="s">
        <v>1</v>
      </c>
      <c r="E665" s="10">
        <v>-1.2409999999999999E-2</v>
      </c>
      <c r="F665" s="10">
        <v>2.8060000000000002E-2</v>
      </c>
      <c r="G665" s="10">
        <v>-0.44230000000000003</v>
      </c>
      <c r="H665" s="5">
        <v>0.6583</v>
      </c>
      <c r="I665" s="24">
        <v>0.18029999999999999</v>
      </c>
      <c r="J665" s="10">
        <v>2.2210000000000001E-2</v>
      </c>
      <c r="K665" s="16">
        <v>0.96819999999999995</v>
      </c>
      <c r="L665" s="19">
        <v>3.082E-2</v>
      </c>
      <c r="M665" s="16">
        <v>-4.6940000000000003E-3</v>
      </c>
      <c r="N665" s="16">
        <v>6.3169999999999997E-3</v>
      </c>
      <c r="O665" s="2" t="s">
        <v>1052</v>
      </c>
      <c r="P665" s="12" t="s">
        <v>2039</v>
      </c>
      <c r="Q665" s="1" t="s">
        <v>1054</v>
      </c>
      <c r="R665" s="1" t="s">
        <v>2040</v>
      </c>
      <c r="S665" s="2" t="s">
        <v>2415</v>
      </c>
    </row>
    <row r="666" spans="1:19">
      <c r="A666" s="1" t="s">
        <v>2041</v>
      </c>
      <c r="B666" s="26">
        <v>173483</v>
      </c>
      <c r="C666" s="26" t="s">
        <v>1</v>
      </c>
      <c r="D666" s="26" t="s">
        <v>1</v>
      </c>
      <c r="E666" s="10">
        <v>-1.423E-2</v>
      </c>
      <c r="F666" s="10">
        <v>3.2719999999999999E-2</v>
      </c>
      <c r="G666" s="10">
        <v>-0.43490000000000001</v>
      </c>
      <c r="H666" s="5">
        <v>0.66359999999999997</v>
      </c>
      <c r="I666" s="24">
        <v>0.17469999999999999</v>
      </c>
      <c r="J666" s="10">
        <v>2.07E-2</v>
      </c>
      <c r="K666" s="16">
        <v>0.96630000000000005</v>
      </c>
      <c r="L666" s="19">
        <v>2.9729999999999999E-2</v>
      </c>
      <c r="M666" s="16">
        <v>-1.423E-3</v>
      </c>
      <c r="N666" s="16">
        <v>7.1580000000000003E-3</v>
      </c>
      <c r="O666" s="2" t="s">
        <v>1052</v>
      </c>
      <c r="P666" s="12" t="s">
        <v>2042</v>
      </c>
      <c r="Q666" s="1" t="s">
        <v>1054</v>
      </c>
      <c r="R666" s="1" t="s">
        <v>2043</v>
      </c>
      <c r="S666" s="2" t="s">
        <v>2415</v>
      </c>
    </row>
    <row r="667" spans="1:19">
      <c r="A667" s="1" t="s">
        <v>251</v>
      </c>
      <c r="B667" s="26">
        <v>118469</v>
      </c>
      <c r="C667" s="26" t="s">
        <v>1</v>
      </c>
      <c r="D667" s="26" t="s">
        <v>1</v>
      </c>
      <c r="E667" s="10">
        <v>-2.9610000000000001E-2</v>
      </c>
      <c r="F667" s="10">
        <v>6.8699999999999997E-2</v>
      </c>
      <c r="G667" s="10">
        <v>-0.43099999999999999</v>
      </c>
      <c r="H667" s="5">
        <v>0.66639999999999999</v>
      </c>
      <c r="I667" s="24">
        <v>2.1219999999999999E-2</v>
      </c>
      <c r="J667" s="10">
        <v>4.3410000000000002E-3</v>
      </c>
      <c r="K667" s="16">
        <v>1.0129999999999999</v>
      </c>
      <c r="L667" s="19">
        <v>7.5649999999999997E-3</v>
      </c>
      <c r="M667" s="16">
        <v>4.6990000000000001E-3</v>
      </c>
      <c r="N667" s="16">
        <v>5.47E-3</v>
      </c>
      <c r="O667" s="2" t="s">
        <v>300</v>
      </c>
      <c r="P667" s="12" t="s">
        <v>2044</v>
      </c>
      <c r="Q667" s="1" t="s">
        <v>301</v>
      </c>
      <c r="R667" s="1" t="s">
        <v>2045</v>
      </c>
      <c r="S667" s="2" t="s">
        <v>2415</v>
      </c>
    </row>
    <row r="668" spans="1:19">
      <c r="A668" s="1" t="s">
        <v>2046</v>
      </c>
      <c r="B668" s="26">
        <v>173508</v>
      </c>
      <c r="C668" s="26" t="s">
        <v>1</v>
      </c>
      <c r="D668" s="26" t="s">
        <v>1</v>
      </c>
      <c r="E668" s="10">
        <v>1.1350000000000001E-2</v>
      </c>
      <c r="F668" s="10">
        <v>2.6589999999999999E-2</v>
      </c>
      <c r="G668" s="10">
        <v>0.42680000000000001</v>
      </c>
      <c r="H668" s="5">
        <v>0.66949999999999998</v>
      </c>
      <c r="I668" s="24">
        <v>0.19819999999999999</v>
      </c>
      <c r="J668" s="10">
        <v>1.779E-2</v>
      </c>
      <c r="K668" s="16">
        <v>1.0349999999999999</v>
      </c>
      <c r="L668" s="19">
        <v>2.835E-2</v>
      </c>
      <c r="M668" s="16">
        <v>6.7650000000000002E-4</v>
      </c>
      <c r="N668" s="16">
        <v>6.3559999999999997E-3</v>
      </c>
      <c r="O668" s="2" t="s">
        <v>1052</v>
      </c>
      <c r="P668" s="12" t="s">
        <v>2047</v>
      </c>
      <c r="Q668" s="1" t="s">
        <v>1054</v>
      </c>
      <c r="R668" s="1" t="s">
        <v>2048</v>
      </c>
      <c r="S668" s="2" t="s">
        <v>2415</v>
      </c>
    </row>
    <row r="669" spans="1:19">
      <c r="A669" s="1" t="s">
        <v>2049</v>
      </c>
      <c r="B669" s="26">
        <v>76510</v>
      </c>
      <c r="C669" s="26" t="s">
        <v>1</v>
      </c>
      <c r="D669" s="26" t="s">
        <v>1</v>
      </c>
      <c r="E669" s="10">
        <v>-1.3610000000000001E-2</v>
      </c>
      <c r="F669" s="10">
        <v>3.1890000000000002E-2</v>
      </c>
      <c r="G669" s="10">
        <v>-0.42659999999999998</v>
      </c>
      <c r="H669" s="5">
        <v>0.66959999999999997</v>
      </c>
      <c r="I669" s="24">
        <v>0.14810000000000001</v>
      </c>
      <c r="J669" s="10">
        <v>1.2409999999999999E-2</v>
      </c>
      <c r="K669" s="16">
        <v>1.0329999999999999</v>
      </c>
      <c r="L669" s="19">
        <v>1.1599999999999999E-2</v>
      </c>
      <c r="M669" s="16">
        <v>1.7730000000000001E-3</v>
      </c>
      <c r="N669" s="16">
        <v>5.2220000000000001E-3</v>
      </c>
      <c r="O669" s="2" t="s">
        <v>300</v>
      </c>
      <c r="P669" s="12" t="s">
        <v>2050</v>
      </c>
      <c r="Q669" s="1" t="s">
        <v>301</v>
      </c>
      <c r="R669" s="1" t="s">
        <v>2051</v>
      </c>
      <c r="S669" s="2" t="s">
        <v>2422</v>
      </c>
    </row>
    <row r="670" spans="1:19">
      <c r="A670" s="1" t="s">
        <v>2052</v>
      </c>
      <c r="B670" s="26">
        <v>173498</v>
      </c>
      <c r="C670" s="26" t="s">
        <v>1</v>
      </c>
      <c r="D670" s="26" t="s">
        <v>1</v>
      </c>
      <c r="E670" s="10">
        <v>-1.17E-2</v>
      </c>
      <c r="F670" s="10">
        <v>2.7619999999999999E-2</v>
      </c>
      <c r="G670" s="10">
        <v>-0.42370000000000002</v>
      </c>
      <c r="H670" s="5">
        <v>0.67179999999999995</v>
      </c>
      <c r="I670" s="24">
        <v>0.2235</v>
      </c>
      <c r="J670" s="10">
        <v>2.887E-2</v>
      </c>
      <c r="K670" s="16">
        <v>1.02</v>
      </c>
      <c r="L670" s="19">
        <v>4.6620000000000002E-2</v>
      </c>
      <c r="M670" s="16">
        <v>3.359E-3</v>
      </c>
      <c r="N670" s="16">
        <v>7.2769999999999996E-3</v>
      </c>
      <c r="O670" s="2" t="s">
        <v>1052</v>
      </c>
      <c r="P670" s="12" t="s">
        <v>2053</v>
      </c>
      <c r="Q670" s="1" t="s">
        <v>1054</v>
      </c>
      <c r="R670" s="1" t="s">
        <v>2054</v>
      </c>
      <c r="S670" s="2" t="s">
        <v>2415</v>
      </c>
    </row>
    <row r="671" spans="1:19">
      <c r="A671" s="1" t="s">
        <v>1960</v>
      </c>
      <c r="B671" s="26">
        <v>173509</v>
      </c>
      <c r="C671" s="26" t="s">
        <v>1</v>
      </c>
      <c r="D671" s="26" t="s">
        <v>1</v>
      </c>
      <c r="E671" s="10">
        <v>-1.8200000000000001E-2</v>
      </c>
      <c r="F671" s="10">
        <v>4.299E-2</v>
      </c>
      <c r="G671" s="10">
        <v>-0.4234</v>
      </c>
      <c r="H671" s="5">
        <v>0.67200000000000004</v>
      </c>
      <c r="I671" s="24">
        <v>0.1666</v>
      </c>
      <c r="J671" s="10">
        <v>2.1999999999999999E-2</v>
      </c>
      <c r="K671" s="16">
        <v>0.99550000000000005</v>
      </c>
      <c r="L671" s="19">
        <v>3.3119999999999997E-2</v>
      </c>
      <c r="M671" s="16">
        <v>1.2239999999999999E-2</v>
      </c>
      <c r="N671" s="16">
        <v>9.11E-3</v>
      </c>
      <c r="O671" s="2" t="s">
        <v>1052</v>
      </c>
      <c r="P671" s="12" t="s">
        <v>2055</v>
      </c>
      <c r="Q671" s="1" t="s">
        <v>1054</v>
      </c>
      <c r="R671" s="1" t="s">
        <v>2056</v>
      </c>
      <c r="S671" s="2" t="s">
        <v>2415</v>
      </c>
    </row>
    <row r="672" spans="1:19">
      <c r="A672" s="1" t="s">
        <v>2057</v>
      </c>
      <c r="B672" s="26">
        <v>353030</v>
      </c>
      <c r="C672" s="26" t="s">
        <v>1</v>
      </c>
      <c r="D672" s="26" t="s">
        <v>1</v>
      </c>
      <c r="E672" s="10">
        <v>-1.2999999999999999E-2</v>
      </c>
      <c r="F672" s="10">
        <v>3.0949999999999998E-2</v>
      </c>
      <c r="G672" s="10">
        <v>-0.4199</v>
      </c>
      <c r="H672" s="5">
        <v>0.67459999999999998</v>
      </c>
      <c r="I672" s="24">
        <v>4.7710000000000002E-2</v>
      </c>
      <c r="J672" s="10">
        <v>2.7320000000000001E-3</v>
      </c>
      <c r="K672" s="16">
        <v>1.004</v>
      </c>
      <c r="L672" s="19">
        <v>9.0760000000000007E-3</v>
      </c>
      <c r="M672" s="16">
        <v>-4.7829999999999999E-3</v>
      </c>
      <c r="N672" s="16">
        <v>5.7840000000000001E-3</v>
      </c>
      <c r="O672" s="2" t="s">
        <v>300</v>
      </c>
      <c r="P672" s="12" t="s">
        <v>2058</v>
      </c>
      <c r="Q672" s="1" t="s">
        <v>301</v>
      </c>
      <c r="R672" s="1" t="s">
        <v>2059</v>
      </c>
      <c r="S672" s="2" t="s">
        <v>2420</v>
      </c>
    </row>
    <row r="673" spans="1:19">
      <c r="A673" s="1" t="s">
        <v>133</v>
      </c>
      <c r="B673" s="26">
        <v>367192</v>
      </c>
      <c r="C673" s="26">
        <v>367192</v>
      </c>
      <c r="D673" s="26" t="s">
        <v>1</v>
      </c>
      <c r="E673" s="10">
        <v>-1.0919999999999999E-2</v>
      </c>
      <c r="F673" s="10">
        <v>2.648E-2</v>
      </c>
      <c r="G673" s="10">
        <v>-0.4123</v>
      </c>
      <c r="H673" s="5">
        <v>0.68010000000000004</v>
      </c>
      <c r="I673" s="24">
        <v>0.11609999999999999</v>
      </c>
      <c r="J673" s="10">
        <v>8.574E-3</v>
      </c>
      <c r="K673" s="16">
        <v>1.282</v>
      </c>
      <c r="L673" s="19">
        <v>4.4659999999999998E-2</v>
      </c>
      <c r="M673" s="16">
        <v>1.223E-2</v>
      </c>
      <c r="N673" s="16">
        <v>7.3800000000000003E-3</v>
      </c>
      <c r="O673" s="2" t="s">
        <v>753</v>
      </c>
      <c r="P673" s="12" t="s">
        <v>2060</v>
      </c>
      <c r="Q673" s="1" t="s">
        <v>2061</v>
      </c>
      <c r="R673" s="1" t="s">
        <v>2062</v>
      </c>
      <c r="S673" s="2" t="s">
        <v>2420</v>
      </c>
    </row>
    <row r="674" spans="1:19">
      <c r="A674" s="1" t="s">
        <v>2063</v>
      </c>
      <c r="B674" s="26">
        <v>190094</v>
      </c>
      <c r="C674" s="26">
        <v>19035</v>
      </c>
      <c r="D674" s="26">
        <v>171059</v>
      </c>
      <c r="E674" s="10">
        <v>3.3799999999999997E-2</v>
      </c>
      <c r="F674" s="10">
        <v>8.208E-2</v>
      </c>
      <c r="G674" s="10">
        <v>0.4118</v>
      </c>
      <c r="H674" s="5">
        <v>0.68049999999999999</v>
      </c>
      <c r="I674" s="24">
        <v>1.15E-2</v>
      </c>
      <c r="J674" s="10">
        <v>2.8010000000000001E-3</v>
      </c>
      <c r="K674" s="16">
        <v>0.99560000000000004</v>
      </c>
      <c r="L674" s="19">
        <v>7.1019999999999998E-3</v>
      </c>
      <c r="M674" s="16">
        <v>1.3829999999999999E-3</v>
      </c>
      <c r="N674" s="16">
        <v>5.901E-3</v>
      </c>
      <c r="O674" s="2" t="s">
        <v>300</v>
      </c>
      <c r="P674" s="12" t="s">
        <v>2064</v>
      </c>
      <c r="Q674" s="1" t="s">
        <v>301</v>
      </c>
      <c r="R674" s="1" t="s">
        <v>2065</v>
      </c>
      <c r="S674" s="2" t="s">
        <v>2420</v>
      </c>
    </row>
    <row r="675" spans="1:19">
      <c r="A675" s="1" t="s">
        <v>2066</v>
      </c>
      <c r="B675" s="26">
        <v>77983</v>
      </c>
      <c r="C675" s="26" t="s">
        <v>1</v>
      </c>
      <c r="D675" s="26" t="s">
        <v>1</v>
      </c>
      <c r="E675" s="10">
        <v>1.235E-2</v>
      </c>
      <c r="F675" s="10">
        <v>3.066E-2</v>
      </c>
      <c r="G675" s="10">
        <v>0.40289999999999998</v>
      </c>
      <c r="H675" s="5">
        <v>0.68710000000000004</v>
      </c>
      <c r="I675" s="24">
        <v>0.26829999999999998</v>
      </c>
      <c r="J675" s="10">
        <v>1.576E-2</v>
      </c>
      <c r="K675" s="16">
        <v>1.0569999999999999</v>
      </c>
      <c r="L675" s="19">
        <v>1.201E-2</v>
      </c>
      <c r="M675" s="16">
        <v>1.3310000000000001E-2</v>
      </c>
      <c r="N675" s="16">
        <v>6.6800000000000002E-3</v>
      </c>
      <c r="O675" s="2" t="s">
        <v>300</v>
      </c>
      <c r="P675" s="12" t="s">
        <v>2067</v>
      </c>
      <c r="Q675" s="1" t="s">
        <v>301</v>
      </c>
      <c r="R675" s="1" t="s">
        <v>2068</v>
      </c>
      <c r="S675" s="2" t="s">
        <v>2422</v>
      </c>
    </row>
    <row r="676" spans="1:19">
      <c r="A676" s="1" t="s">
        <v>242</v>
      </c>
      <c r="B676" s="26">
        <v>361194</v>
      </c>
      <c r="C676" s="26">
        <v>1531</v>
      </c>
      <c r="D676" s="26">
        <v>359663</v>
      </c>
      <c r="E676" s="10">
        <v>3.039E-2</v>
      </c>
      <c r="F676" s="10">
        <v>7.664E-2</v>
      </c>
      <c r="G676" s="10">
        <v>0.39650000000000002</v>
      </c>
      <c r="H676" s="5">
        <v>0.69169999999999998</v>
      </c>
      <c r="I676" s="24">
        <v>7.3379999999999999E-3</v>
      </c>
      <c r="J676" s="10">
        <v>1.4499999999999999E-3</v>
      </c>
      <c r="K676" s="16">
        <v>0.99880000000000002</v>
      </c>
      <c r="L676" s="19">
        <v>6.9119999999999997E-3</v>
      </c>
      <c r="M676" s="16">
        <v>1.5410000000000001E-3</v>
      </c>
      <c r="N676" s="16">
        <v>5.9100000000000003E-3</v>
      </c>
      <c r="O676" s="2" t="s">
        <v>300</v>
      </c>
      <c r="P676" s="12" t="s">
        <v>2069</v>
      </c>
      <c r="Q676" s="1" t="s">
        <v>301</v>
      </c>
      <c r="R676" s="1" t="s">
        <v>2070</v>
      </c>
      <c r="S676" s="2" t="s">
        <v>2415</v>
      </c>
    </row>
    <row r="677" spans="1:19">
      <c r="A677" s="1" t="s">
        <v>246</v>
      </c>
      <c r="B677" s="26">
        <v>360420</v>
      </c>
      <c r="C677" s="26">
        <v>8288</v>
      </c>
      <c r="D677" s="26">
        <v>352132</v>
      </c>
      <c r="E677" s="10">
        <v>1.5270000000000001E-2</v>
      </c>
      <c r="F677" s="10">
        <v>3.8940000000000002E-2</v>
      </c>
      <c r="G677" s="10">
        <v>0.39219999999999999</v>
      </c>
      <c r="H677" s="5">
        <v>0.69489999999999996</v>
      </c>
      <c r="I677" s="24">
        <v>1.9369999999999998E-2</v>
      </c>
      <c r="J677" s="10">
        <v>1.74E-3</v>
      </c>
      <c r="K677" s="16">
        <v>1.0109999999999999</v>
      </c>
      <c r="L677" s="19">
        <v>8.0770000000000008E-3</v>
      </c>
      <c r="M677" s="16">
        <v>1.286E-2</v>
      </c>
      <c r="N677" s="16">
        <v>5.1390000000000003E-3</v>
      </c>
      <c r="O677" s="2" t="s">
        <v>300</v>
      </c>
      <c r="P677" s="12" t="s">
        <v>2071</v>
      </c>
      <c r="Q677" s="1" t="s">
        <v>301</v>
      </c>
      <c r="R677" s="1" t="s">
        <v>2072</v>
      </c>
      <c r="S677" s="2" t="s">
        <v>2415</v>
      </c>
    </row>
    <row r="678" spans="1:19">
      <c r="A678" s="1" t="s">
        <v>2073</v>
      </c>
      <c r="B678" s="26">
        <v>350472</v>
      </c>
      <c r="C678" s="26" t="s">
        <v>1</v>
      </c>
      <c r="D678" s="26" t="s">
        <v>1</v>
      </c>
      <c r="E678" s="10">
        <v>-9.7020000000000006E-3</v>
      </c>
      <c r="F678" s="10">
        <v>2.4799999999999999E-2</v>
      </c>
      <c r="G678" s="10">
        <v>-0.39119999999999999</v>
      </c>
      <c r="H678" s="5">
        <v>0.69569999999999999</v>
      </c>
      <c r="I678" s="24">
        <v>0.16850000000000001</v>
      </c>
      <c r="J678" s="10">
        <v>1.7780000000000001E-2</v>
      </c>
      <c r="K678" s="16">
        <v>1.141</v>
      </c>
      <c r="L678" s="19">
        <v>5.6410000000000002E-2</v>
      </c>
      <c r="M678" s="16">
        <v>7.9460000000000002E-4</v>
      </c>
      <c r="N678" s="16">
        <v>8.0149999999999996E-3</v>
      </c>
      <c r="O678" s="2" t="s">
        <v>300</v>
      </c>
      <c r="P678" s="12" t="s">
        <v>2074</v>
      </c>
      <c r="Q678" s="1" t="s">
        <v>301</v>
      </c>
      <c r="R678" s="1" t="s">
        <v>2075</v>
      </c>
      <c r="S678" s="2" t="s">
        <v>2415</v>
      </c>
    </row>
    <row r="679" spans="1:19">
      <c r="A679" s="1" t="s">
        <v>2076</v>
      </c>
      <c r="B679" s="26">
        <v>361194</v>
      </c>
      <c r="C679" s="26">
        <v>17076</v>
      </c>
      <c r="D679" s="26">
        <v>344118</v>
      </c>
      <c r="E679" s="10">
        <v>2.1780000000000001E-2</v>
      </c>
      <c r="F679" s="10">
        <v>5.7049999999999997E-2</v>
      </c>
      <c r="G679" s="10">
        <v>0.38179999999999997</v>
      </c>
      <c r="H679" s="5">
        <v>0.7026</v>
      </c>
      <c r="I679" s="24">
        <v>1.5699999999999999E-2</v>
      </c>
      <c r="J679" s="10">
        <v>1.8259999999999999E-3</v>
      </c>
      <c r="K679" s="16">
        <v>1.012</v>
      </c>
      <c r="L679" s="19">
        <v>7.8890000000000002E-3</v>
      </c>
      <c r="M679" s="16">
        <v>2.918E-3</v>
      </c>
      <c r="N679" s="16">
        <v>6.7270000000000003E-3</v>
      </c>
      <c r="O679" s="2" t="s">
        <v>300</v>
      </c>
      <c r="P679" s="12" t="s">
        <v>2077</v>
      </c>
      <c r="Q679" s="1" t="s">
        <v>301</v>
      </c>
      <c r="R679" s="1" t="s">
        <v>2078</v>
      </c>
      <c r="S679" s="2" t="s">
        <v>2422</v>
      </c>
    </row>
    <row r="680" spans="1:19">
      <c r="A680" s="1" t="s">
        <v>2079</v>
      </c>
      <c r="B680" s="26">
        <v>51453</v>
      </c>
      <c r="C680" s="26" t="s">
        <v>1</v>
      </c>
      <c r="D680" s="26" t="s">
        <v>1</v>
      </c>
      <c r="E680" s="10">
        <v>-2.605E-2</v>
      </c>
      <c r="F680" s="10">
        <v>6.9180000000000005E-2</v>
      </c>
      <c r="G680" s="10">
        <v>-0.3765</v>
      </c>
      <c r="H680" s="5">
        <v>0.70650000000000002</v>
      </c>
      <c r="I680" s="24">
        <v>3.9710000000000002E-2</v>
      </c>
      <c r="J680" s="10">
        <v>9.4859999999999996E-3</v>
      </c>
      <c r="K680" s="16">
        <v>0.99929999999999997</v>
      </c>
      <c r="L680" s="19">
        <v>6.5929999999999999E-3</v>
      </c>
      <c r="M680" s="16">
        <v>-1.2019999999999999E-3</v>
      </c>
      <c r="N680" s="16">
        <v>5.1469999999999997E-3</v>
      </c>
      <c r="O680" s="2" t="s">
        <v>300</v>
      </c>
      <c r="P680" s="12" t="s">
        <v>2080</v>
      </c>
      <c r="Q680" s="1" t="s">
        <v>301</v>
      </c>
      <c r="R680" s="1" t="s">
        <v>2081</v>
      </c>
      <c r="S680" s="2" t="s">
        <v>2420</v>
      </c>
    </row>
    <row r="681" spans="1:19">
      <c r="A681" s="1" t="s">
        <v>2082</v>
      </c>
      <c r="B681" s="26">
        <v>361141</v>
      </c>
      <c r="C681" s="26">
        <v>1922</v>
      </c>
      <c r="D681" s="26">
        <v>359219</v>
      </c>
      <c r="E681" s="10">
        <v>3.7479999999999999E-2</v>
      </c>
      <c r="F681" s="10">
        <v>0.1016</v>
      </c>
      <c r="G681" s="10">
        <v>0.36880000000000002</v>
      </c>
      <c r="H681" s="5">
        <v>0.71220000000000006</v>
      </c>
      <c r="I681" s="24">
        <v>6.2259999999999998E-3</v>
      </c>
      <c r="J681" s="10">
        <v>1.4430000000000001E-3</v>
      </c>
      <c r="K681" s="16">
        <v>0.99350000000000005</v>
      </c>
      <c r="L681" s="19">
        <v>6.6530000000000001E-3</v>
      </c>
      <c r="M681" s="16">
        <v>-2.7799999999999999E-3</v>
      </c>
      <c r="N681" s="16">
        <v>6.8060000000000004E-3</v>
      </c>
      <c r="O681" s="2" t="s">
        <v>300</v>
      </c>
      <c r="P681" s="12" t="s">
        <v>2083</v>
      </c>
      <c r="Q681" s="1" t="s">
        <v>301</v>
      </c>
      <c r="R681" s="1" t="s">
        <v>2084</v>
      </c>
      <c r="S681" s="2" t="s">
        <v>2413</v>
      </c>
    </row>
    <row r="682" spans="1:19">
      <c r="A682" s="1" t="s">
        <v>190</v>
      </c>
      <c r="B682" s="26">
        <v>190832</v>
      </c>
      <c r="C682" s="26">
        <v>30287</v>
      </c>
      <c r="D682" s="26">
        <v>160545</v>
      </c>
      <c r="E682" s="10">
        <v>2.0389999999999998E-2</v>
      </c>
      <c r="F682" s="10">
        <v>5.5469999999999998E-2</v>
      </c>
      <c r="G682" s="10">
        <v>0.36759999999999998</v>
      </c>
      <c r="H682" s="5">
        <v>0.71309999999999996</v>
      </c>
      <c r="I682" s="24">
        <v>1.695E-2</v>
      </c>
      <c r="J682" s="10">
        <v>2.7880000000000001E-3</v>
      </c>
      <c r="K682" s="16">
        <v>0.99760000000000004</v>
      </c>
      <c r="L682" s="19">
        <v>6.6290000000000003E-3</v>
      </c>
      <c r="M682" s="16">
        <v>-1.554E-3</v>
      </c>
      <c r="N682" s="16">
        <v>5.4169999999999999E-3</v>
      </c>
      <c r="O682" s="2" t="s">
        <v>300</v>
      </c>
      <c r="P682" s="12" t="s">
        <v>2085</v>
      </c>
      <c r="Q682" s="1" t="s">
        <v>301</v>
      </c>
      <c r="R682" s="1" t="s">
        <v>2086</v>
      </c>
      <c r="S682" s="2" t="s">
        <v>2417</v>
      </c>
    </row>
    <row r="683" spans="1:19">
      <c r="A683" s="1" t="s">
        <v>2087</v>
      </c>
      <c r="B683" s="26">
        <v>356340</v>
      </c>
      <c r="C683" s="26">
        <v>9453</v>
      </c>
      <c r="D683" s="26">
        <v>346887</v>
      </c>
      <c r="E683" s="10">
        <v>3.0700000000000002E-2</v>
      </c>
      <c r="F683" s="10">
        <v>8.3570000000000005E-2</v>
      </c>
      <c r="G683" s="10">
        <v>0.3674</v>
      </c>
      <c r="H683" s="5">
        <v>0.71330000000000005</v>
      </c>
      <c r="I683" s="24">
        <v>6.5779999999999996E-3</v>
      </c>
      <c r="J683" s="10">
        <v>1.39E-3</v>
      </c>
      <c r="K683" s="16">
        <v>1.0029999999999999</v>
      </c>
      <c r="L683" s="19">
        <v>7.0800000000000004E-3</v>
      </c>
      <c r="M683" s="16">
        <v>5.3959999999999998E-3</v>
      </c>
      <c r="N683" s="16">
        <v>6.5539999999999999E-3</v>
      </c>
      <c r="O683" s="2" t="s">
        <v>300</v>
      </c>
      <c r="P683" s="12" t="s">
        <v>2088</v>
      </c>
      <c r="Q683" s="1" t="s">
        <v>301</v>
      </c>
      <c r="R683" s="1" t="s">
        <v>2089</v>
      </c>
      <c r="S683" s="2" t="s">
        <v>2419</v>
      </c>
    </row>
    <row r="684" spans="1:19">
      <c r="A684" s="1" t="s">
        <v>2090</v>
      </c>
      <c r="B684" s="26">
        <v>114614</v>
      </c>
      <c r="C684" s="26" t="s">
        <v>1</v>
      </c>
      <c r="D684" s="26" t="s">
        <v>1</v>
      </c>
      <c r="E684" s="10">
        <v>-1.022E-2</v>
      </c>
      <c r="F684" s="10">
        <v>2.8490000000000001E-2</v>
      </c>
      <c r="G684" s="10">
        <v>-0.35870000000000002</v>
      </c>
      <c r="H684" s="5">
        <v>0.7198</v>
      </c>
      <c r="I684" s="24">
        <v>0.29070000000000001</v>
      </c>
      <c r="J684" s="10">
        <v>1.6250000000000001E-2</v>
      </c>
      <c r="K684" s="16">
        <v>1.0549999999999999</v>
      </c>
      <c r="L684" s="19">
        <v>1.3270000000000001E-2</v>
      </c>
      <c r="M684" s="16">
        <v>8.3580000000000008E-3</v>
      </c>
      <c r="N684" s="16">
        <v>6.5269999999999998E-3</v>
      </c>
      <c r="O684" s="2" t="s">
        <v>300</v>
      </c>
      <c r="P684" s="12" t="s">
        <v>2091</v>
      </c>
      <c r="Q684" s="1" t="s">
        <v>301</v>
      </c>
      <c r="R684" s="1" t="s">
        <v>2092</v>
      </c>
      <c r="S684" s="2" t="s">
        <v>2422</v>
      </c>
    </row>
    <row r="685" spans="1:19">
      <c r="A685" s="1" t="s">
        <v>2093</v>
      </c>
      <c r="B685" s="26">
        <v>361141</v>
      </c>
      <c r="C685" s="26">
        <v>3786</v>
      </c>
      <c r="D685" s="26">
        <v>357355</v>
      </c>
      <c r="E685" s="10">
        <v>-1.8270000000000002E-2</v>
      </c>
      <c r="F685" s="10">
        <v>5.2429999999999997E-2</v>
      </c>
      <c r="G685" s="10">
        <v>-0.34849999999999998</v>
      </c>
      <c r="H685" s="5">
        <v>0.72740000000000005</v>
      </c>
      <c r="I685" s="24">
        <v>1.206E-2</v>
      </c>
      <c r="J685" s="10">
        <v>1.6509999999999999E-3</v>
      </c>
      <c r="K685" s="16">
        <v>1.0109999999999999</v>
      </c>
      <c r="L685" s="19">
        <v>7.9989999999999992E-3</v>
      </c>
      <c r="M685" s="16">
        <v>1.081E-2</v>
      </c>
      <c r="N685" s="16">
        <v>5.3800000000000002E-3</v>
      </c>
      <c r="O685" s="2" t="s">
        <v>300</v>
      </c>
      <c r="P685" s="12" t="s">
        <v>2094</v>
      </c>
      <c r="Q685" s="1" t="s">
        <v>301</v>
      </c>
      <c r="R685" s="1" t="s">
        <v>2095</v>
      </c>
      <c r="S685" s="2" t="s">
        <v>2422</v>
      </c>
    </row>
    <row r="686" spans="1:19">
      <c r="A686" s="1" t="s">
        <v>2096</v>
      </c>
      <c r="B686" s="26">
        <v>361194</v>
      </c>
      <c r="C686" s="26">
        <v>3043</v>
      </c>
      <c r="D686" s="26">
        <v>358151</v>
      </c>
      <c r="E686" s="10">
        <v>-1.8370000000000001E-2</v>
      </c>
      <c r="F686" s="10">
        <v>5.3220000000000003E-2</v>
      </c>
      <c r="G686" s="10">
        <v>-0.34520000000000001</v>
      </c>
      <c r="H686" s="5">
        <v>0.72989999999999999</v>
      </c>
      <c r="I686" s="24">
        <v>8.4410000000000006E-3</v>
      </c>
      <c r="J686" s="10">
        <v>1.5900000000000001E-3</v>
      </c>
      <c r="K686" s="16">
        <v>1.0029999999999999</v>
      </c>
      <c r="L686" s="19">
        <v>7.3020000000000003E-3</v>
      </c>
      <c r="M686" s="16">
        <v>9.1640000000000005E-4</v>
      </c>
      <c r="N686" s="16">
        <v>5.3709999999999999E-3</v>
      </c>
      <c r="O686" s="2" t="s">
        <v>300</v>
      </c>
      <c r="P686" s="12" t="s">
        <v>2097</v>
      </c>
      <c r="Q686" s="1" t="s">
        <v>301</v>
      </c>
      <c r="R686" s="1" t="s">
        <v>2098</v>
      </c>
      <c r="S686" s="2" t="s">
        <v>2422</v>
      </c>
    </row>
    <row r="687" spans="1:19">
      <c r="A687" s="1" t="s">
        <v>2099</v>
      </c>
      <c r="B687" s="26">
        <v>360270</v>
      </c>
      <c r="C687" s="26">
        <v>41178</v>
      </c>
      <c r="D687" s="26">
        <v>319092</v>
      </c>
      <c r="E687" s="10">
        <v>-8.4849999999999995E-3</v>
      </c>
      <c r="F687" s="10">
        <v>2.4590000000000001E-2</v>
      </c>
      <c r="G687" s="10">
        <v>-0.34510000000000002</v>
      </c>
      <c r="H687" s="5">
        <v>0.73</v>
      </c>
      <c r="I687" s="24">
        <v>9.9210000000000007E-2</v>
      </c>
      <c r="J687" s="10">
        <v>1.7919999999999998E-2</v>
      </c>
      <c r="K687" s="16">
        <v>1.133</v>
      </c>
      <c r="L687" s="19">
        <v>7.9829999999999998E-2</v>
      </c>
      <c r="M687" s="16">
        <v>-4.3759999999999997E-3</v>
      </c>
      <c r="N687" s="16">
        <v>6.7780000000000002E-3</v>
      </c>
      <c r="O687" s="2" t="s">
        <v>300</v>
      </c>
      <c r="P687" s="12" t="s">
        <v>2100</v>
      </c>
      <c r="Q687" s="1" t="s">
        <v>301</v>
      </c>
      <c r="R687" s="1" t="s">
        <v>2101</v>
      </c>
      <c r="S687" s="2" t="s">
        <v>2422</v>
      </c>
    </row>
    <row r="688" spans="1:19">
      <c r="A688" s="1" t="s">
        <v>2102</v>
      </c>
      <c r="B688" s="26">
        <v>51453</v>
      </c>
      <c r="C688" s="26" t="s">
        <v>1</v>
      </c>
      <c r="D688" s="26" t="s">
        <v>1</v>
      </c>
      <c r="E688" s="10">
        <v>-2.6190000000000001E-2</v>
      </c>
      <c r="F688" s="10">
        <v>7.6020000000000004E-2</v>
      </c>
      <c r="G688" s="10">
        <v>-0.34460000000000002</v>
      </c>
      <c r="H688" s="5">
        <v>0.73040000000000005</v>
      </c>
      <c r="I688" s="24">
        <v>4.3790000000000003E-2</v>
      </c>
      <c r="J688" s="10">
        <v>9.1959999999999993E-3</v>
      </c>
      <c r="K688" s="16">
        <v>1.006</v>
      </c>
      <c r="L688" s="19">
        <v>6.7070000000000003E-3</v>
      </c>
      <c r="M688" s="16">
        <v>4.0549999999999996E-3</v>
      </c>
      <c r="N688" s="16">
        <v>5.5519999999999996E-3</v>
      </c>
      <c r="O688" s="2" t="s">
        <v>300</v>
      </c>
      <c r="P688" s="12" t="s">
        <v>2103</v>
      </c>
      <c r="Q688" s="1" t="s">
        <v>301</v>
      </c>
      <c r="R688" s="1" t="s">
        <v>2104</v>
      </c>
      <c r="S688" s="2" t="s">
        <v>2420</v>
      </c>
    </row>
    <row r="689" spans="1:19">
      <c r="A689" s="1" t="s">
        <v>2105</v>
      </c>
      <c r="B689" s="26">
        <v>361141</v>
      </c>
      <c r="C689" s="26">
        <v>4043</v>
      </c>
      <c r="D689" s="26">
        <v>357098</v>
      </c>
      <c r="E689" s="10">
        <v>-3.0859999999999999E-2</v>
      </c>
      <c r="F689" s="10">
        <v>9.1469999999999996E-2</v>
      </c>
      <c r="G689" s="10">
        <v>-0.33729999999999999</v>
      </c>
      <c r="H689" s="5">
        <v>0.7359</v>
      </c>
      <c r="I689" s="24">
        <v>8.0459999999999993E-3</v>
      </c>
      <c r="J689" s="10">
        <v>1.573E-3</v>
      </c>
      <c r="K689" s="16">
        <v>1.008</v>
      </c>
      <c r="L689" s="19">
        <v>7.2719999999999998E-3</v>
      </c>
      <c r="M689" s="16">
        <v>9.4739999999999998E-3</v>
      </c>
      <c r="N689" s="16">
        <v>7.2630000000000004E-3</v>
      </c>
      <c r="O689" s="2" t="s">
        <v>300</v>
      </c>
      <c r="P689" s="12" t="s">
        <v>2106</v>
      </c>
      <c r="Q689" s="1" t="s">
        <v>301</v>
      </c>
      <c r="R689" s="1" t="s">
        <v>2107</v>
      </c>
      <c r="S689" s="2" t="s">
        <v>2413</v>
      </c>
    </row>
    <row r="690" spans="1:19">
      <c r="A690" s="1" t="s">
        <v>2108</v>
      </c>
      <c r="B690" s="26">
        <v>361194</v>
      </c>
      <c r="C690" s="26">
        <v>2116</v>
      </c>
      <c r="D690" s="26">
        <v>359078</v>
      </c>
      <c r="E690" s="10">
        <v>2.027E-2</v>
      </c>
      <c r="F690" s="10">
        <v>6.2850000000000003E-2</v>
      </c>
      <c r="G690" s="10">
        <v>0.32250000000000001</v>
      </c>
      <c r="H690" s="5">
        <v>0.74709999999999999</v>
      </c>
      <c r="I690" s="24">
        <v>7.5510000000000004E-3</v>
      </c>
      <c r="J690" s="10">
        <v>1.5150000000000001E-3</v>
      </c>
      <c r="K690" s="16">
        <v>1</v>
      </c>
      <c r="L690" s="19">
        <v>7.7910000000000002E-3</v>
      </c>
      <c r="M690" s="16">
        <v>4.9839999999999997E-3</v>
      </c>
      <c r="N690" s="16">
        <v>5.6109999999999997E-3</v>
      </c>
      <c r="O690" s="2" t="s">
        <v>300</v>
      </c>
      <c r="P690" s="12" t="s">
        <v>2109</v>
      </c>
      <c r="Q690" s="1" t="s">
        <v>301</v>
      </c>
      <c r="R690" s="1" t="s">
        <v>2110</v>
      </c>
      <c r="S690" s="2" t="s">
        <v>2415</v>
      </c>
    </row>
    <row r="691" spans="1:19">
      <c r="A691" s="1" t="s">
        <v>244</v>
      </c>
      <c r="B691" s="26">
        <v>359931</v>
      </c>
      <c r="C691" s="26">
        <v>13308</v>
      </c>
      <c r="D691" s="26">
        <v>346623</v>
      </c>
      <c r="E691" s="10">
        <v>-2.044E-2</v>
      </c>
      <c r="F691" s="10">
        <v>6.5119999999999997E-2</v>
      </c>
      <c r="G691" s="10">
        <v>-0.31390000000000001</v>
      </c>
      <c r="H691" s="5">
        <v>0.75360000000000005</v>
      </c>
      <c r="I691" s="24">
        <v>8.5550000000000001E-3</v>
      </c>
      <c r="J691" s="10">
        <v>1.3209999999999999E-3</v>
      </c>
      <c r="K691" s="16">
        <v>1.0089999999999999</v>
      </c>
      <c r="L691" s="19">
        <v>6.5129999999999997E-3</v>
      </c>
      <c r="M691" s="16">
        <v>7.2989999999999999E-3</v>
      </c>
      <c r="N691" s="16">
        <v>5.7580000000000001E-3</v>
      </c>
      <c r="O691" s="2" t="s">
        <v>300</v>
      </c>
      <c r="P691" s="12" t="s">
        <v>2111</v>
      </c>
      <c r="Q691" s="1" t="s">
        <v>301</v>
      </c>
      <c r="R691" s="1" t="s">
        <v>2112</v>
      </c>
      <c r="S691" s="2" t="s">
        <v>2417</v>
      </c>
    </row>
    <row r="692" spans="1:19">
      <c r="A692" s="1" t="s">
        <v>2113</v>
      </c>
      <c r="B692" s="26">
        <v>340159</v>
      </c>
      <c r="C692" s="26" t="s">
        <v>1</v>
      </c>
      <c r="D692" s="26" t="s">
        <v>1</v>
      </c>
      <c r="E692" s="10">
        <v>1.042E-2</v>
      </c>
      <c r="F692" s="10">
        <v>3.3259999999999998E-2</v>
      </c>
      <c r="G692" s="10">
        <v>0.31330000000000002</v>
      </c>
      <c r="H692" s="5">
        <v>0.75409999999999999</v>
      </c>
      <c r="I692" s="24">
        <v>0.13819999999999999</v>
      </c>
      <c r="J692" s="10">
        <v>5.8890000000000001E-3</v>
      </c>
      <c r="K692" s="16">
        <v>1.075</v>
      </c>
      <c r="L692" s="19">
        <v>1.7469999999999999E-2</v>
      </c>
      <c r="M692" s="16">
        <v>-3.0899999999999999E-3</v>
      </c>
      <c r="N692" s="16">
        <v>8.5129999999999997E-3</v>
      </c>
      <c r="O692" s="2" t="s">
        <v>300</v>
      </c>
      <c r="P692" s="12" t="s">
        <v>2114</v>
      </c>
      <c r="Q692" s="1" t="s">
        <v>301</v>
      </c>
      <c r="R692" s="1" t="s">
        <v>2115</v>
      </c>
      <c r="S692" s="2" t="s">
        <v>2415</v>
      </c>
    </row>
    <row r="693" spans="1:19">
      <c r="A693" s="1" t="s">
        <v>2116</v>
      </c>
      <c r="B693" s="26">
        <v>75401</v>
      </c>
      <c r="C693" s="26" t="s">
        <v>1</v>
      </c>
      <c r="D693" s="26" t="s">
        <v>1</v>
      </c>
      <c r="E693" s="10">
        <v>1.456E-2</v>
      </c>
      <c r="F693" s="10">
        <v>4.7059999999999998E-2</v>
      </c>
      <c r="G693" s="10">
        <v>0.30940000000000001</v>
      </c>
      <c r="H693" s="5">
        <v>0.75700000000000001</v>
      </c>
      <c r="I693" s="24">
        <v>6.6500000000000004E-2</v>
      </c>
      <c r="J693" s="10">
        <v>7.4390000000000003E-3</v>
      </c>
      <c r="K693" s="16">
        <v>1.014</v>
      </c>
      <c r="L693" s="19">
        <v>7.1120000000000003E-3</v>
      </c>
      <c r="M693" s="16">
        <v>-1.6169999999999999E-3</v>
      </c>
      <c r="N693" s="16">
        <v>5.6319999999999999E-3</v>
      </c>
      <c r="O693" s="2" t="s">
        <v>300</v>
      </c>
      <c r="P693" s="12" t="s">
        <v>2117</v>
      </c>
      <c r="Q693" s="1" t="s">
        <v>301</v>
      </c>
      <c r="R693" s="1" t="s">
        <v>2118</v>
      </c>
      <c r="S693" s="2" t="s">
        <v>2422</v>
      </c>
    </row>
    <row r="694" spans="1:19">
      <c r="A694" s="1" t="s">
        <v>2119</v>
      </c>
      <c r="B694" s="26">
        <v>73818</v>
      </c>
      <c r="C694" s="26" t="s">
        <v>1</v>
      </c>
      <c r="D694" s="26" t="s">
        <v>1</v>
      </c>
      <c r="E694" s="10">
        <v>-1.4540000000000001E-2</v>
      </c>
      <c r="F694" s="10">
        <v>4.7100000000000003E-2</v>
      </c>
      <c r="G694" s="10">
        <v>-0.30869999999999997</v>
      </c>
      <c r="H694" s="5">
        <v>0.75760000000000005</v>
      </c>
      <c r="I694" s="24">
        <v>6.651E-2</v>
      </c>
      <c r="J694" s="10">
        <v>7.3280000000000003E-3</v>
      </c>
      <c r="K694" s="16">
        <v>1.01</v>
      </c>
      <c r="L694" s="19">
        <v>6.0060000000000001E-3</v>
      </c>
      <c r="M694" s="16">
        <v>-4.5079999999999999E-3</v>
      </c>
      <c r="N694" s="16">
        <v>5.6179999999999997E-3</v>
      </c>
      <c r="O694" s="2" t="s">
        <v>300</v>
      </c>
      <c r="P694" s="12" t="s">
        <v>2120</v>
      </c>
      <c r="Q694" s="1" t="s">
        <v>301</v>
      </c>
      <c r="R694" s="1" t="s">
        <v>2121</v>
      </c>
      <c r="S694" s="2" t="s">
        <v>2422</v>
      </c>
    </row>
    <row r="695" spans="1:19">
      <c r="A695" s="1" t="s">
        <v>181</v>
      </c>
      <c r="B695" s="26">
        <v>360016</v>
      </c>
      <c r="C695" s="26">
        <v>8518</v>
      </c>
      <c r="D695" s="26">
        <v>351498</v>
      </c>
      <c r="E695" s="10">
        <v>-2.6749999999999999E-2</v>
      </c>
      <c r="F695" s="10">
        <v>9.0789999999999996E-2</v>
      </c>
      <c r="G695" s="10">
        <v>-0.29459999999999997</v>
      </c>
      <c r="H695" s="5">
        <v>0.76829999999999998</v>
      </c>
      <c r="I695" s="24">
        <v>6.4859999999999996E-3</v>
      </c>
      <c r="J695" s="10">
        <v>1.433E-3</v>
      </c>
      <c r="K695" s="16">
        <v>1.004</v>
      </c>
      <c r="L695" s="19">
        <v>6.7039999999999999E-3</v>
      </c>
      <c r="M695" s="16">
        <v>1.2319999999999999E-2</v>
      </c>
      <c r="N695" s="16">
        <v>6.7289999999999997E-3</v>
      </c>
      <c r="O695" s="2" t="s">
        <v>300</v>
      </c>
      <c r="P695" s="12" t="s">
        <v>2122</v>
      </c>
      <c r="Q695" s="1" t="s">
        <v>301</v>
      </c>
      <c r="R695" s="1" t="s">
        <v>2123</v>
      </c>
      <c r="S695" s="2" t="s">
        <v>2420</v>
      </c>
    </row>
    <row r="696" spans="1:19">
      <c r="A696" s="1" t="s">
        <v>177</v>
      </c>
      <c r="B696" s="26">
        <v>361194</v>
      </c>
      <c r="C696" s="26">
        <v>13147</v>
      </c>
      <c r="D696" s="26">
        <v>348047</v>
      </c>
      <c r="E696" s="10">
        <v>1.3140000000000001E-2</v>
      </c>
      <c r="F696" s="10">
        <v>4.6109999999999998E-2</v>
      </c>
      <c r="G696" s="10">
        <v>0.28499999999999998</v>
      </c>
      <c r="H696" s="5">
        <v>0.77569999999999995</v>
      </c>
      <c r="I696" s="24">
        <v>2.1170000000000001E-2</v>
      </c>
      <c r="J696" s="10">
        <v>2.4810000000000001E-3</v>
      </c>
      <c r="K696" s="16">
        <v>1</v>
      </c>
      <c r="L696" s="19">
        <v>7.7099999999999998E-3</v>
      </c>
      <c r="M696" s="16">
        <v>2.5149999999999999E-3</v>
      </c>
      <c r="N696" s="16">
        <v>6.2259999999999998E-3</v>
      </c>
      <c r="O696" s="2" t="s">
        <v>300</v>
      </c>
      <c r="P696" s="12" t="s">
        <v>2124</v>
      </c>
      <c r="Q696" s="1" t="s">
        <v>301</v>
      </c>
      <c r="R696" s="1" t="s">
        <v>2125</v>
      </c>
      <c r="S696" s="2" t="s">
        <v>2421</v>
      </c>
    </row>
    <row r="697" spans="1:19">
      <c r="A697" s="1" t="s">
        <v>2126</v>
      </c>
      <c r="B697" s="26">
        <v>361141</v>
      </c>
      <c r="C697" s="26">
        <v>14588</v>
      </c>
      <c r="D697" s="26">
        <v>346553</v>
      </c>
      <c r="E697" s="10">
        <v>-1.289E-2</v>
      </c>
      <c r="F697" s="10">
        <v>4.6460000000000001E-2</v>
      </c>
      <c r="G697" s="10">
        <v>-0.27750000000000002</v>
      </c>
      <c r="H697" s="5">
        <v>0.78139999999999998</v>
      </c>
      <c r="I697" s="24">
        <v>2.2270000000000002E-2</v>
      </c>
      <c r="J697" s="10">
        <v>2.013E-3</v>
      </c>
      <c r="K697" s="16">
        <v>1.012</v>
      </c>
      <c r="L697" s="19">
        <v>7.6E-3</v>
      </c>
      <c r="M697" s="16">
        <v>-6.6660000000000005E-4</v>
      </c>
      <c r="N697" s="16">
        <v>6.6470000000000001E-3</v>
      </c>
      <c r="O697" s="2" t="s">
        <v>300</v>
      </c>
      <c r="P697" s="12" t="s">
        <v>2127</v>
      </c>
      <c r="Q697" s="1" t="s">
        <v>301</v>
      </c>
      <c r="R697" s="1" t="s">
        <v>2128</v>
      </c>
      <c r="S697" s="2" t="s">
        <v>2413</v>
      </c>
    </row>
    <row r="698" spans="1:19">
      <c r="A698" s="1" t="s">
        <v>2129</v>
      </c>
      <c r="B698" s="26">
        <v>51453</v>
      </c>
      <c r="C698" s="26" t="s">
        <v>1</v>
      </c>
      <c r="D698" s="26" t="s">
        <v>1</v>
      </c>
      <c r="E698" s="10">
        <v>1.703E-2</v>
      </c>
      <c r="F698" s="10">
        <v>6.1510000000000002E-2</v>
      </c>
      <c r="G698" s="10">
        <v>0.27679999999999999</v>
      </c>
      <c r="H698" s="5">
        <v>0.78190000000000004</v>
      </c>
      <c r="I698" s="24">
        <v>4.181E-2</v>
      </c>
      <c r="J698" s="10">
        <v>9.7549999999999998E-3</v>
      </c>
      <c r="K698" s="16">
        <v>1.008</v>
      </c>
      <c r="L698" s="19">
        <v>7.1659999999999996E-3</v>
      </c>
      <c r="M698" s="16">
        <v>3.7889999999999999E-4</v>
      </c>
      <c r="N698" s="16">
        <v>4.8440000000000002E-3</v>
      </c>
      <c r="O698" s="2" t="s">
        <v>300</v>
      </c>
      <c r="P698" s="12" t="s">
        <v>2130</v>
      </c>
      <c r="Q698" s="1" t="s">
        <v>301</v>
      </c>
      <c r="R698" s="1" t="s">
        <v>2131</v>
      </c>
      <c r="S698" s="2" t="s">
        <v>2420</v>
      </c>
    </row>
    <row r="699" spans="1:19">
      <c r="A699" s="1" t="s">
        <v>169</v>
      </c>
      <c r="B699" s="26">
        <v>205475</v>
      </c>
      <c r="C699" s="26" t="s">
        <v>1</v>
      </c>
      <c r="D699" s="26" t="s">
        <v>1</v>
      </c>
      <c r="E699" s="10">
        <v>-7.4949999999999999E-3</v>
      </c>
      <c r="F699" s="10">
        <v>2.7130000000000001E-2</v>
      </c>
      <c r="G699" s="10">
        <v>-0.27629999999999999</v>
      </c>
      <c r="H699" s="5">
        <v>0.7823</v>
      </c>
      <c r="I699" s="24">
        <v>9.74E-2</v>
      </c>
      <c r="J699" s="10">
        <v>5.5500000000000002E-3</v>
      </c>
      <c r="K699" s="16">
        <v>1.0509999999999999</v>
      </c>
      <c r="L699" s="19">
        <v>1.316E-2</v>
      </c>
      <c r="M699" s="16">
        <v>2.6080000000000001E-3</v>
      </c>
      <c r="N699" s="16">
        <v>5.4229999999999999E-3</v>
      </c>
      <c r="O699" s="2" t="s">
        <v>300</v>
      </c>
      <c r="P699" s="12" t="s">
        <v>2132</v>
      </c>
      <c r="Q699" s="1" t="s">
        <v>301</v>
      </c>
      <c r="R699" s="1" t="s">
        <v>2133</v>
      </c>
      <c r="S699" s="2" t="s">
        <v>2420</v>
      </c>
    </row>
    <row r="700" spans="1:19">
      <c r="A700" s="1" t="s">
        <v>2134</v>
      </c>
      <c r="B700" s="26">
        <v>173496</v>
      </c>
      <c r="C700" s="26" t="s">
        <v>1</v>
      </c>
      <c r="D700" s="26" t="s">
        <v>1</v>
      </c>
      <c r="E700" s="10">
        <v>-8.2150000000000001E-3</v>
      </c>
      <c r="F700" s="10">
        <v>3.014E-2</v>
      </c>
      <c r="G700" s="10">
        <v>-0.27250000000000002</v>
      </c>
      <c r="H700" s="5">
        <v>0.78520000000000001</v>
      </c>
      <c r="I700" s="24">
        <v>0.14460000000000001</v>
      </c>
      <c r="J700" s="10">
        <v>1.171E-2</v>
      </c>
      <c r="K700" s="16">
        <v>0.97660000000000002</v>
      </c>
      <c r="L700" s="19">
        <v>1.6729999999999998E-2</v>
      </c>
      <c r="M700" s="16">
        <v>-1.7639999999999999E-3</v>
      </c>
      <c r="N700" s="16">
        <v>6.8529999999999997E-3</v>
      </c>
      <c r="O700" s="2" t="s">
        <v>1052</v>
      </c>
      <c r="P700" s="12" t="s">
        <v>2135</v>
      </c>
      <c r="Q700" s="1" t="s">
        <v>1054</v>
      </c>
      <c r="R700" s="1" t="s">
        <v>2136</v>
      </c>
      <c r="S700" s="2" t="s">
        <v>2415</v>
      </c>
    </row>
    <row r="701" spans="1:19">
      <c r="A701" s="1" t="s">
        <v>2137</v>
      </c>
      <c r="B701" s="26">
        <v>350470</v>
      </c>
      <c r="C701" s="26" t="s">
        <v>1</v>
      </c>
      <c r="D701" s="26" t="s">
        <v>1</v>
      </c>
      <c r="E701" s="10">
        <v>-6.43E-3</v>
      </c>
      <c r="F701" s="10">
        <v>2.367E-2</v>
      </c>
      <c r="G701" s="10">
        <v>-0.2717</v>
      </c>
      <c r="H701" s="5">
        <v>0.78580000000000005</v>
      </c>
      <c r="I701" s="24">
        <v>0.26329999999999998</v>
      </c>
      <c r="J701" s="10">
        <v>3.1730000000000001E-2</v>
      </c>
      <c r="K701" s="16">
        <v>1.3240000000000001</v>
      </c>
      <c r="L701" s="19">
        <v>8.9450000000000002E-2</v>
      </c>
      <c r="M701" s="16">
        <v>4.9969999999999997E-3</v>
      </c>
      <c r="N701" s="16">
        <v>9.0010000000000003E-3</v>
      </c>
      <c r="O701" s="2" t="s">
        <v>300</v>
      </c>
      <c r="P701" s="12" t="s">
        <v>2138</v>
      </c>
      <c r="Q701" s="1" t="s">
        <v>301</v>
      </c>
      <c r="R701" s="1" t="s">
        <v>2139</v>
      </c>
      <c r="S701" s="2" t="s">
        <v>2415</v>
      </c>
    </row>
    <row r="702" spans="1:19">
      <c r="A702" s="1" t="s">
        <v>2140</v>
      </c>
      <c r="B702" s="26">
        <v>165649</v>
      </c>
      <c r="C702" s="26">
        <v>53076</v>
      </c>
      <c r="D702" s="26">
        <v>112573</v>
      </c>
      <c r="E702" s="10">
        <v>-6.2639999999999996E-3</v>
      </c>
      <c r="F702" s="10">
        <v>2.3949999999999999E-2</v>
      </c>
      <c r="G702" s="10">
        <v>-0.2616</v>
      </c>
      <c r="H702" s="5">
        <v>0.79359999999999997</v>
      </c>
      <c r="I702" s="24">
        <v>0.19489999999999999</v>
      </c>
      <c r="J702" s="10">
        <v>2.4850000000000001E-2</v>
      </c>
      <c r="K702" s="16">
        <v>1.107</v>
      </c>
      <c r="L702" s="19">
        <v>3.3110000000000001E-2</v>
      </c>
      <c r="M702" s="16">
        <v>-8.1130000000000004E-3</v>
      </c>
      <c r="N702" s="16">
        <v>6.025E-3</v>
      </c>
      <c r="O702" s="2" t="s">
        <v>300</v>
      </c>
      <c r="P702" s="12" t="s">
        <v>2141</v>
      </c>
      <c r="Q702" s="1" t="s">
        <v>301</v>
      </c>
      <c r="R702" s="1" t="s">
        <v>2142</v>
      </c>
      <c r="S702" s="2" t="s">
        <v>2422</v>
      </c>
    </row>
    <row r="703" spans="1:19">
      <c r="A703" s="1" t="s">
        <v>182</v>
      </c>
      <c r="B703" s="26">
        <v>361194</v>
      </c>
      <c r="C703" s="26">
        <v>5080</v>
      </c>
      <c r="D703" s="26">
        <v>356114</v>
      </c>
      <c r="E703" s="10">
        <v>2.257E-2</v>
      </c>
      <c r="F703" s="10">
        <v>8.8880000000000001E-2</v>
      </c>
      <c r="G703" s="10">
        <v>0.25390000000000001</v>
      </c>
      <c r="H703" s="5">
        <v>0.79959999999999998</v>
      </c>
      <c r="I703" s="24">
        <v>7.6249999999999998E-3</v>
      </c>
      <c r="J703" s="10">
        <v>1.5579999999999999E-3</v>
      </c>
      <c r="K703" s="16">
        <v>1.0029999999999999</v>
      </c>
      <c r="L703" s="19">
        <v>6.4320000000000002E-3</v>
      </c>
      <c r="M703" s="16">
        <v>2.3869999999999998E-3</v>
      </c>
      <c r="N703" s="16">
        <v>6.9709999999999998E-3</v>
      </c>
      <c r="O703" s="2" t="s">
        <v>300</v>
      </c>
      <c r="P703" s="12" t="s">
        <v>2143</v>
      </c>
      <c r="Q703" s="1" t="s">
        <v>301</v>
      </c>
      <c r="R703" s="1" t="s">
        <v>2144</v>
      </c>
      <c r="S703" s="2" t="s">
        <v>2422</v>
      </c>
    </row>
    <row r="704" spans="1:19">
      <c r="A704" s="1" t="s">
        <v>2145</v>
      </c>
      <c r="B704" s="26">
        <v>266231</v>
      </c>
      <c r="C704" s="26" t="s">
        <v>1</v>
      </c>
      <c r="D704" s="26" t="s">
        <v>1</v>
      </c>
      <c r="E704" s="10">
        <v>-1.6740000000000001E-2</v>
      </c>
      <c r="F704" s="10">
        <v>6.6869999999999999E-2</v>
      </c>
      <c r="G704" s="10">
        <v>-0.25030000000000002</v>
      </c>
      <c r="H704" s="5">
        <v>0.8024</v>
      </c>
      <c r="I704" s="24">
        <v>2.7400000000000001E-2</v>
      </c>
      <c r="J704" s="10">
        <v>2.892E-3</v>
      </c>
      <c r="K704" s="16">
        <v>1.0089999999999999</v>
      </c>
      <c r="L704" s="19">
        <v>8.2900000000000005E-3</v>
      </c>
      <c r="M704" s="16">
        <v>3.4660000000000002E-4</v>
      </c>
      <c r="N704" s="16">
        <v>7.6790000000000001E-3</v>
      </c>
      <c r="O704" s="2" t="s">
        <v>300</v>
      </c>
      <c r="P704" s="12" t="s">
        <v>2146</v>
      </c>
      <c r="Q704" s="1" t="s">
        <v>301</v>
      </c>
      <c r="R704" s="1" t="s">
        <v>2147</v>
      </c>
      <c r="S704" s="2" t="s">
        <v>2412</v>
      </c>
    </row>
    <row r="705" spans="1:19">
      <c r="A705" s="1" t="s">
        <v>2148</v>
      </c>
      <c r="B705" s="26">
        <v>361141</v>
      </c>
      <c r="C705" s="26">
        <v>20196</v>
      </c>
      <c r="D705" s="26">
        <v>340945</v>
      </c>
      <c r="E705" s="10">
        <v>-1.576E-2</v>
      </c>
      <c r="F705" s="10">
        <v>6.3100000000000003E-2</v>
      </c>
      <c r="G705" s="10">
        <v>-0.24979999999999999</v>
      </c>
      <c r="H705" s="5">
        <v>0.80269999999999997</v>
      </c>
      <c r="I705" s="24">
        <v>2.9829999999999999E-2</v>
      </c>
      <c r="J705" s="10">
        <v>2.643E-3</v>
      </c>
      <c r="K705" s="16">
        <v>1.0249999999999999</v>
      </c>
      <c r="L705" s="19">
        <v>9.9559999999999996E-3</v>
      </c>
      <c r="M705" s="16">
        <v>1.106E-2</v>
      </c>
      <c r="N705" s="16">
        <v>8.1689999999999992E-3</v>
      </c>
      <c r="O705" s="2" t="s">
        <v>300</v>
      </c>
      <c r="P705" s="12" t="s">
        <v>2149</v>
      </c>
      <c r="Q705" s="1" t="s">
        <v>301</v>
      </c>
      <c r="R705" s="1" t="s">
        <v>2150</v>
      </c>
      <c r="S705" s="2" t="s">
        <v>2413</v>
      </c>
    </row>
    <row r="706" spans="1:19">
      <c r="A706" s="1" t="s">
        <v>2151</v>
      </c>
      <c r="B706" s="26">
        <v>75398</v>
      </c>
      <c r="C706" s="26" t="s">
        <v>1</v>
      </c>
      <c r="D706" s="26" t="s">
        <v>1</v>
      </c>
      <c r="E706" s="10">
        <v>-1.0529999999999999E-2</v>
      </c>
      <c r="F706" s="10">
        <v>4.3209999999999998E-2</v>
      </c>
      <c r="G706" s="10">
        <v>-0.24360000000000001</v>
      </c>
      <c r="H706" s="5">
        <v>0.8075</v>
      </c>
      <c r="I706" s="24">
        <v>0.32419999999999999</v>
      </c>
      <c r="J706" s="10">
        <v>3.0689999999999999E-2</v>
      </c>
      <c r="K706" s="16">
        <v>1.0880000000000001</v>
      </c>
      <c r="L706" s="19">
        <v>3.252E-2</v>
      </c>
      <c r="M706" s="16">
        <v>4.2820000000000002E-3</v>
      </c>
      <c r="N706" s="16">
        <v>8.9470000000000001E-3</v>
      </c>
      <c r="O706" s="2" t="s">
        <v>300</v>
      </c>
      <c r="P706" s="12" t="s">
        <v>2152</v>
      </c>
      <c r="Q706" s="1" t="s">
        <v>301</v>
      </c>
      <c r="R706" s="1" t="s">
        <v>2153</v>
      </c>
      <c r="S706" s="2" t="s">
        <v>2422</v>
      </c>
    </row>
    <row r="707" spans="1:19">
      <c r="A707" s="1" t="s">
        <v>217</v>
      </c>
      <c r="B707" s="26">
        <v>318545</v>
      </c>
      <c r="C707" s="26">
        <v>237674</v>
      </c>
      <c r="D707" s="26">
        <v>80871</v>
      </c>
      <c r="E707" s="10">
        <v>-1.4279999999999999E-2</v>
      </c>
      <c r="F707" s="10">
        <v>5.9520000000000003E-2</v>
      </c>
      <c r="G707" s="10">
        <v>-0.2399</v>
      </c>
      <c r="H707" s="5">
        <v>0.81040000000000001</v>
      </c>
      <c r="I707" s="24">
        <v>9.495E-3</v>
      </c>
      <c r="J707" s="10">
        <v>1.529E-3</v>
      </c>
      <c r="K707" s="16">
        <v>1.0009999999999999</v>
      </c>
      <c r="L707" s="19">
        <v>7.1609999999999998E-3</v>
      </c>
      <c r="M707" s="16">
        <v>-2.6800000000000001E-3</v>
      </c>
      <c r="N707" s="16">
        <v>5.7590000000000002E-3</v>
      </c>
      <c r="O707" s="2" t="s">
        <v>300</v>
      </c>
      <c r="P707" s="12" t="s">
        <v>2154</v>
      </c>
      <c r="Q707" s="1" t="s">
        <v>301</v>
      </c>
      <c r="R707" s="1" t="s">
        <v>2155</v>
      </c>
      <c r="S707" s="2" t="s">
        <v>2419</v>
      </c>
    </row>
    <row r="708" spans="1:19">
      <c r="A708" s="1" t="s">
        <v>230</v>
      </c>
      <c r="B708" s="26">
        <v>361194</v>
      </c>
      <c r="C708" s="26">
        <v>2109</v>
      </c>
      <c r="D708" s="26">
        <v>359085</v>
      </c>
      <c r="E708" s="10">
        <v>1.635E-2</v>
      </c>
      <c r="F708" s="10">
        <v>6.8159999999999998E-2</v>
      </c>
      <c r="G708" s="10">
        <v>0.24</v>
      </c>
      <c r="H708" s="5">
        <v>0.81040000000000001</v>
      </c>
      <c r="I708" s="24">
        <v>5.7279999999999996E-3</v>
      </c>
      <c r="J708" s="10">
        <v>1.2149999999999999E-3</v>
      </c>
      <c r="K708" s="16">
        <v>0.98980000000000001</v>
      </c>
      <c r="L708" s="19">
        <v>6.9560000000000004E-3</v>
      </c>
      <c r="M708" s="16">
        <v>8.8999999999999999E-3</v>
      </c>
      <c r="N708" s="16">
        <v>5.8320000000000004E-3</v>
      </c>
      <c r="O708" s="2" t="s">
        <v>300</v>
      </c>
      <c r="P708" s="12" t="s">
        <v>2156</v>
      </c>
      <c r="Q708" s="1" t="s">
        <v>301</v>
      </c>
      <c r="R708" s="1" t="s">
        <v>2157</v>
      </c>
      <c r="S708" s="2" t="s">
        <v>2421</v>
      </c>
    </row>
    <row r="709" spans="1:19">
      <c r="A709" s="1" t="s">
        <v>2158</v>
      </c>
      <c r="B709" s="26">
        <v>360677</v>
      </c>
      <c r="C709" s="26">
        <v>29318</v>
      </c>
      <c r="D709" s="26">
        <v>331359</v>
      </c>
      <c r="E709" s="10">
        <v>1.073E-2</v>
      </c>
      <c r="F709" s="10">
        <v>4.5420000000000002E-2</v>
      </c>
      <c r="G709" s="10">
        <v>0.23630000000000001</v>
      </c>
      <c r="H709" s="5">
        <v>0.81320000000000003</v>
      </c>
      <c r="I709" s="24">
        <v>2.5770000000000001E-2</v>
      </c>
      <c r="J709" s="10">
        <v>1.9550000000000001E-3</v>
      </c>
      <c r="K709" s="16">
        <v>1.075</v>
      </c>
      <c r="L709" s="19">
        <v>8.4690000000000008E-3</v>
      </c>
      <c r="M709" s="16">
        <v>-2.3179999999999999E-2</v>
      </c>
      <c r="N709" s="16">
        <v>6.9740000000000002E-3</v>
      </c>
      <c r="O709" s="2" t="s">
        <v>300</v>
      </c>
      <c r="P709" s="12" t="s">
        <v>2159</v>
      </c>
      <c r="Q709" s="1" t="s">
        <v>301</v>
      </c>
      <c r="R709" s="1" t="s">
        <v>2160</v>
      </c>
      <c r="S709" s="2" t="s">
        <v>2410</v>
      </c>
    </row>
    <row r="710" spans="1:19">
      <c r="A710" s="1" t="s">
        <v>2161</v>
      </c>
      <c r="B710" s="26">
        <v>367050</v>
      </c>
      <c r="C710" s="26">
        <v>367050</v>
      </c>
      <c r="D710" s="26" t="s">
        <v>1</v>
      </c>
      <c r="E710" s="10">
        <v>6.0219999999999996E-3</v>
      </c>
      <c r="F710" s="10">
        <v>2.5780000000000001E-2</v>
      </c>
      <c r="G710" s="10">
        <v>0.2336</v>
      </c>
      <c r="H710" s="5">
        <v>0.81530000000000002</v>
      </c>
      <c r="I710" s="24">
        <v>0.1144</v>
      </c>
      <c r="J710" s="10">
        <v>1.282E-2</v>
      </c>
      <c r="K710" s="16">
        <v>1.2050000000000001</v>
      </c>
      <c r="L710" s="19">
        <v>3.415E-2</v>
      </c>
      <c r="M710" s="16">
        <v>-1.699E-3</v>
      </c>
      <c r="N710" s="16">
        <v>6.8399999999999997E-3</v>
      </c>
      <c r="O710" s="2" t="s">
        <v>753</v>
      </c>
      <c r="P710" s="12" t="s">
        <v>2162</v>
      </c>
      <c r="Q710" s="1" t="s">
        <v>2163</v>
      </c>
      <c r="R710" s="1" t="s">
        <v>2164</v>
      </c>
      <c r="S710" s="2" t="s">
        <v>2420</v>
      </c>
    </row>
    <row r="711" spans="1:19">
      <c r="A711" s="1" t="s">
        <v>2165</v>
      </c>
      <c r="B711" s="26">
        <v>361194</v>
      </c>
      <c r="C711" s="26">
        <v>10831</v>
      </c>
      <c r="D711" s="26">
        <v>350363</v>
      </c>
      <c r="E711" s="10">
        <v>1.2930000000000001E-2</v>
      </c>
      <c r="F711" s="10">
        <v>5.6329999999999998E-2</v>
      </c>
      <c r="G711" s="10">
        <v>0.22950000000000001</v>
      </c>
      <c r="H711" s="5">
        <v>0.81850000000000001</v>
      </c>
      <c r="I711" s="24">
        <v>1.2619999999999999E-2</v>
      </c>
      <c r="J711" s="10">
        <v>1.9189999999999999E-3</v>
      </c>
      <c r="K711" s="16">
        <v>1.004</v>
      </c>
      <c r="L711" s="19">
        <v>7.626E-3</v>
      </c>
      <c r="M711" s="16">
        <v>8.5179999999999995E-3</v>
      </c>
      <c r="N711" s="16">
        <v>5.9630000000000004E-3</v>
      </c>
      <c r="O711" s="2" t="s">
        <v>300</v>
      </c>
      <c r="P711" s="12" t="s">
        <v>2166</v>
      </c>
      <c r="Q711" s="1" t="s">
        <v>301</v>
      </c>
      <c r="R711" s="1" t="s">
        <v>2167</v>
      </c>
      <c r="S711" s="2" t="s">
        <v>2422</v>
      </c>
    </row>
    <row r="712" spans="1:19">
      <c r="A712" s="1" t="s">
        <v>2168</v>
      </c>
      <c r="B712" s="26">
        <v>360066</v>
      </c>
      <c r="C712" s="26">
        <v>63653</v>
      </c>
      <c r="D712" s="26">
        <v>296413</v>
      </c>
      <c r="E712" s="10">
        <v>-1.6539999999999999E-2</v>
      </c>
      <c r="F712" s="10">
        <v>7.288E-2</v>
      </c>
      <c r="G712" s="10">
        <v>-0.22689999999999999</v>
      </c>
      <c r="H712" s="5">
        <v>0.82050000000000001</v>
      </c>
      <c r="I712" s="24">
        <v>5.0210000000000003E-3</v>
      </c>
      <c r="J712" s="10">
        <v>1.255E-3</v>
      </c>
      <c r="K712" s="16">
        <v>0.99729999999999996</v>
      </c>
      <c r="L712" s="19">
        <v>6.4780000000000003E-3</v>
      </c>
      <c r="M712" s="16">
        <v>1.013E-2</v>
      </c>
      <c r="N712" s="16">
        <v>5.3489999999999996E-3</v>
      </c>
      <c r="O712" s="2" t="s">
        <v>300</v>
      </c>
      <c r="P712" s="12" t="s">
        <v>2169</v>
      </c>
      <c r="Q712" s="1" t="s">
        <v>301</v>
      </c>
      <c r="R712" s="1" t="s">
        <v>2170</v>
      </c>
      <c r="S712" s="2" t="s">
        <v>2419</v>
      </c>
    </row>
    <row r="713" spans="1:19">
      <c r="A713" s="1" t="s">
        <v>2171</v>
      </c>
      <c r="B713" s="26">
        <v>426824</v>
      </c>
      <c r="C713" s="26" t="s">
        <v>1</v>
      </c>
      <c r="D713" s="26" t="s">
        <v>1</v>
      </c>
      <c r="E713" s="10">
        <v>-7.4960000000000001E-3</v>
      </c>
      <c r="F713" s="10">
        <v>3.3250000000000002E-2</v>
      </c>
      <c r="G713" s="10">
        <v>-0.22539999999999999</v>
      </c>
      <c r="H713" s="5">
        <v>0.8216</v>
      </c>
      <c r="I713" s="24">
        <v>0.39710000000000001</v>
      </c>
      <c r="J713" s="10">
        <v>3.2960000000000003E-2</v>
      </c>
      <c r="K713" s="16">
        <v>1.294</v>
      </c>
      <c r="L713" s="19">
        <v>7.3270000000000002E-2</v>
      </c>
      <c r="M713" s="16">
        <v>-1.14E-2</v>
      </c>
      <c r="N713" s="16">
        <v>1.447E-2</v>
      </c>
      <c r="O713" s="2" t="s">
        <v>882</v>
      </c>
      <c r="P713" s="12" t="s">
        <v>2172</v>
      </c>
      <c r="Q713" s="1" t="s">
        <v>884</v>
      </c>
      <c r="R713" s="1" t="s">
        <v>885</v>
      </c>
      <c r="S713" s="2" t="s">
        <v>2422</v>
      </c>
    </row>
    <row r="714" spans="1:19">
      <c r="A714" s="1" t="s">
        <v>2173</v>
      </c>
      <c r="B714" s="26">
        <v>117880</v>
      </c>
      <c r="C714" s="26">
        <v>4924</v>
      </c>
      <c r="D714" s="26">
        <v>112956</v>
      </c>
      <c r="E714" s="10">
        <v>-1.5730000000000001E-2</v>
      </c>
      <c r="F714" s="10">
        <v>7.041E-2</v>
      </c>
      <c r="G714" s="10">
        <v>-0.22339999999999999</v>
      </c>
      <c r="H714" s="5">
        <v>0.82330000000000003</v>
      </c>
      <c r="I714" s="24">
        <v>1.8409999999999999E-2</v>
      </c>
      <c r="J714" s="10">
        <v>3.9259999999999998E-3</v>
      </c>
      <c r="K714" s="16">
        <v>1.0009999999999999</v>
      </c>
      <c r="L714" s="19">
        <v>6.5799999999999999E-3</v>
      </c>
      <c r="M714" s="16">
        <v>-1.7290000000000001E-3</v>
      </c>
      <c r="N714" s="16">
        <v>5.5170000000000002E-3</v>
      </c>
      <c r="O714" s="2" t="s">
        <v>300</v>
      </c>
      <c r="P714" s="12" t="s">
        <v>2174</v>
      </c>
      <c r="Q714" s="1" t="s">
        <v>301</v>
      </c>
      <c r="R714" s="1" t="s">
        <v>2175</v>
      </c>
      <c r="S714" s="2" t="s">
        <v>2416</v>
      </c>
    </row>
    <row r="715" spans="1:19">
      <c r="A715" s="1" t="s">
        <v>2176</v>
      </c>
      <c r="B715" s="26">
        <v>361194</v>
      </c>
      <c r="C715" s="26">
        <v>1903</v>
      </c>
      <c r="D715" s="26">
        <v>359291</v>
      </c>
      <c r="E715" s="10">
        <v>1.2970000000000001E-2</v>
      </c>
      <c r="F715" s="10">
        <v>5.808E-2</v>
      </c>
      <c r="G715" s="10">
        <v>0.22320000000000001</v>
      </c>
      <c r="H715" s="5">
        <v>0.82330000000000003</v>
      </c>
      <c r="I715" s="24">
        <v>6.6670000000000002E-3</v>
      </c>
      <c r="J715" s="10">
        <v>1.4809999999999999E-3</v>
      </c>
      <c r="K715" s="16">
        <v>1.01</v>
      </c>
      <c r="L715" s="19">
        <v>7.1069999999999996E-3</v>
      </c>
      <c r="M715" s="16">
        <v>4.7699999999999999E-3</v>
      </c>
      <c r="N715" s="16">
        <v>4.973E-3</v>
      </c>
      <c r="O715" s="2" t="s">
        <v>300</v>
      </c>
      <c r="P715" s="12" t="s">
        <v>2177</v>
      </c>
      <c r="Q715" s="1" t="s">
        <v>301</v>
      </c>
      <c r="R715" s="1" t="s">
        <v>2178</v>
      </c>
      <c r="S715" s="2" t="s">
        <v>2421</v>
      </c>
    </row>
    <row r="716" spans="1:19">
      <c r="A716" s="1" t="s">
        <v>2179</v>
      </c>
      <c r="B716" s="26">
        <v>299898</v>
      </c>
      <c r="C716" s="26">
        <v>58105</v>
      </c>
      <c r="D716" s="26">
        <v>241793</v>
      </c>
      <c r="E716" s="10">
        <v>-7.9509999999999997E-3</v>
      </c>
      <c r="F716" s="10">
        <v>3.5810000000000002E-2</v>
      </c>
      <c r="G716" s="10">
        <v>-0.22209999999999999</v>
      </c>
      <c r="H716" s="5">
        <v>0.82430000000000003</v>
      </c>
      <c r="I716" s="24">
        <v>3.6209999999999999E-2</v>
      </c>
      <c r="J716" s="10">
        <v>2.2539999999999999E-3</v>
      </c>
      <c r="K716" s="16">
        <v>1.0149999999999999</v>
      </c>
      <c r="L716" s="19">
        <v>7.9889999999999996E-3</v>
      </c>
      <c r="M716" s="16">
        <v>4.6319999999999998E-4</v>
      </c>
      <c r="N716" s="16">
        <v>5.7409999999999996E-3</v>
      </c>
      <c r="O716" s="2" t="s">
        <v>300</v>
      </c>
      <c r="P716" s="12" t="s">
        <v>2180</v>
      </c>
      <c r="Q716" s="1" t="s">
        <v>301</v>
      </c>
      <c r="R716" s="1" t="s">
        <v>2181</v>
      </c>
      <c r="S716" s="2" t="s">
        <v>2420</v>
      </c>
    </row>
    <row r="717" spans="1:19">
      <c r="A717" s="1" t="s">
        <v>2182</v>
      </c>
      <c r="B717" s="26">
        <v>66237</v>
      </c>
      <c r="C717" s="26" t="s">
        <v>1</v>
      </c>
      <c r="D717" s="26" t="s">
        <v>1</v>
      </c>
      <c r="E717" s="10">
        <v>1.0120000000000001E-2</v>
      </c>
      <c r="F717" s="10">
        <v>4.7879999999999999E-2</v>
      </c>
      <c r="G717" s="10">
        <v>0.21149999999999999</v>
      </c>
      <c r="H717" s="5">
        <v>0.83250000000000002</v>
      </c>
      <c r="I717" s="24">
        <v>6.8989999999999996E-2</v>
      </c>
      <c r="J717" s="10">
        <v>7.8600000000000007E-3</v>
      </c>
      <c r="K717" s="16">
        <v>1.0049999999999999</v>
      </c>
      <c r="L717" s="19">
        <v>6.3109999999999998E-3</v>
      </c>
      <c r="M717" s="16">
        <v>-2.7549999999999997E-4</v>
      </c>
      <c r="N717" s="16">
        <v>5.7479999999999996E-3</v>
      </c>
      <c r="O717" s="2" t="s">
        <v>300</v>
      </c>
      <c r="P717" s="12" t="s">
        <v>2183</v>
      </c>
      <c r="Q717" s="1" t="s">
        <v>301</v>
      </c>
      <c r="R717" s="1" t="s">
        <v>2184</v>
      </c>
      <c r="S717" s="2" t="s">
        <v>2422</v>
      </c>
    </row>
    <row r="718" spans="1:19">
      <c r="A718" s="1" t="s">
        <v>2185</v>
      </c>
      <c r="B718" s="26">
        <v>41390</v>
      </c>
      <c r="C718" s="26" t="s">
        <v>1</v>
      </c>
      <c r="D718" s="26" t="s">
        <v>1</v>
      </c>
      <c r="E718" s="10">
        <v>-9.3480000000000004E-3</v>
      </c>
      <c r="F718" s="10">
        <v>4.4380000000000003E-2</v>
      </c>
      <c r="G718" s="10">
        <v>-0.21060000000000001</v>
      </c>
      <c r="H718" s="5">
        <v>0.83320000000000005</v>
      </c>
      <c r="I718" s="24">
        <v>0.1208</v>
      </c>
      <c r="J718" s="10">
        <v>1.299E-2</v>
      </c>
      <c r="K718" s="16">
        <v>1.004</v>
      </c>
      <c r="L718" s="19">
        <v>7.5680000000000001E-3</v>
      </c>
      <c r="M718" s="16">
        <v>2.1499999999999999E-4</v>
      </c>
      <c r="N718" s="16">
        <v>5.0229999999999997E-3</v>
      </c>
      <c r="O718" s="2" t="s">
        <v>300</v>
      </c>
      <c r="P718" s="12" t="s">
        <v>2186</v>
      </c>
      <c r="Q718" s="1" t="s">
        <v>301</v>
      </c>
      <c r="R718" s="1" t="s">
        <v>2187</v>
      </c>
      <c r="S718" s="2" t="s">
        <v>2422</v>
      </c>
    </row>
    <row r="719" spans="1:19">
      <c r="A719" s="1" t="s">
        <v>2188</v>
      </c>
      <c r="B719" s="26">
        <v>206496</v>
      </c>
      <c r="C719" s="26" t="s">
        <v>1</v>
      </c>
      <c r="D719" s="26" t="s">
        <v>1</v>
      </c>
      <c r="E719" s="10">
        <v>-8.7889999999999999E-3</v>
      </c>
      <c r="F719" s="10">
        <v>4.1829999999999999E-2</v>
      </c>
      <c r="G719" s="10">
        <v>-0.21010000000000001</v>
      </c>
      <c r="H719" s="5">
        <v>0.83360000000000001</v>
      </c>
      <c r="I719" s="24">
        <v>0.251</v>
      </c>
      <c r="J719" s="10">
        <v>2.4049999999999998E-2</v>
      </c>
      <c r="K719" s="16">
        <v>1.085</v>
      </c>
      <c r="L719" s="19">
        <v>3.0800000000000001E-2</v>
      </c>
      <c r="M719" s="16">
        <v>-5.9329999999999999E-3</v>
      </c>
      <c r="N719" s="16">
        <v>1.1140000000000001E-2</v>
      </c>
      <c r="O719" s="2" t="s">
        <v>300</v>
      </c>
      <c r="P719" s="12" t="s">
        <v>2189</v>
      </c>
      <c r="Q719" s="1" t="s">
        <v>301</v>
      </c>
      <c r="R719" s="1" t="s">
        <v>2190</v>
      </c>
      <c r="S719" s="2" t="s">
        <v>2422</v>
      </c>
    </row>
    <row r="720" spans="1:19">
      <c r="A720" s="1" t="s">
        <v>2191</v>
      </c>
      <c r="B720" s="26">
        <v>206589</v>
      </c>
      <c r="C720" s="26" t="s">
        <v>1</v>
      </c>
      <c r="D720" s="26" t="s">
        <v>1</v>
      </c>
      <c r="E720" s="10">
        <v>-8.5660000000000007E-3</v>
      </c>
      <c r="F720" s="10">
        <v>4.215E-2</v>
      </c>
      <c r="G720" s="10">
        <v>-0.20319999999999999</v>
      </c>
      <c r="H720" s="5">
        <v>0.83899999999999997</v>
      </c>
      <c r="I720" s="24">
        <v>0.24809999999999999</v>
      </c>
      <c r="J720" s="10">
        <v>2.3820000000000001E-2</v>
      </c>
      <c r="K720" s="16">
        <v>1.0840000000000001</v>
      </c>
      <c r="L720" s="19">
        <v>3.073E-2</v>
      </c>
      <c r="M720" s="16">
        <v>-6.169E-3</v>
      </c>
      <c r="N720" s="16">
        <v>1.1180000000000001E-2</v>
      </c>
      <c r="O720" s="2" t="s">
        <v>300</v>
      </c>
      <c r="P720" s="12" t="s">
        <v>2192</v>
      </c>
      <c r="Q720" s="1" t="s">
        <v>301</v>
      </c>
      <c r="R720" s="1" t="s">
        <v>2193</v>
      </c>
      <c r="S720" s="2" t="s">
        <v>2422</v>
      </c>
    </row>
    <row r="721" spans="1:19">
      <c r="A721" s="1" t="s">
        <v>2194</v>
      </c>
      <c r="B721" s="26">
        <v>361194</v>
      </c>
      <c r="C721" s="26">
        <v>9410</v>
      </c>
      <c r="D721" s="26">
        <v>351784</v>
      </c>
      <c r="E721" s="10">
        <v>-1.3820000000000001E-2</v>
      </c>
      <c r="F721" s="10">
        <v>6.8909999999999999E-2</v>
      </c>
      <c r="G721" s="10">
        <v>-0.2006</v>
      </c>
      <c r="H721" s="5">
        <v>0.84099999999999997</v>
      </c>
      <c r="I721" s="24">
        <v>1.772E-2</v>
      </c>
      <c r="J721" s="10">
        <v>2.0709999999999999E-3</v>
      </c>
      <c r="K721" s="16">
        <v>1.0169999999999999</v>
      </c>
      <c r="L721" s="19">
        <v>8.1969999999999994E-3</v>
      </c>
      <c r="M721" s="16">
        <v>4.0829999999999998E-3</v>
      </c>
      <c r="N721" s="16">
        <v>7.3369999999999998E-3</v>
      </c>
      <c r="O721" s="2" t="s">
        <v>300</v>
      </c>
      <c r="P721" s="12" t="s">
        <v>2195</v>
      </c>
      <c r="Q721" s="1" t="s">
        <v>301</v>
      </c>
      <c r="R721" s="1" t="s">
        <v>2196</v>
      </c>
      <c r="S721" s="2" t="s">
        <v>2422</v>
      </c>
    </row>
    <row r="722" spans="1:19">
      <c r="A722" s="1" t="s">
        <v>205</v>
      </c>
      <c r="B722" s="26">
        <v>361194</v>
      </c>
      <c r="C722" s="26">
        <v>9136</v>
      </c>
      <c r="D722" s="26">
        <v>352058</v>
      </c>
      <c r="E722" s="10">
        <v>-1.3820000000000001E-2</v>
      </c>
      <c r="F722" s="10">
        <v>6.8909999999999999E-2</v>
      </c>
      <c r="G722" s="10">
        <v>-0.2006</v>
      </c>
      <c r="H722" s="5">
        <v>0.84099999999999997</v>
      </c>
      <c r="I722" s="24">
        <v>1.772E-2</v>
      </c>
      <c r="J722" s="10">
        <v>2.0709999999999999E-3</v>
      </c>
      <c r="K722" s="16">
        <v>1.0169999999999999</v>
      </c>
      <c r="L722" s="19">
        <v>8.1969999999999994E-3</v>
      </c>
      <c r="M722" s="16">
        <v>4.0829999999999998E-3</v>
      </c>
      <c r="N722" s="16">
        <v>7.3369999999999998E-3</v>
      </c>
      <c r="O722" s="2" t="s">
        <v>300</v>
      </c>
      <c r="P722" s="12" t="s">
        <v>2197</v>
      </c>
      <c r="Q722" s="1" t="s">
        <v>301</v>
      </c>
      <c r="R722" s="1" t="s">
        <v>2198</v>
      </c>
      <c r="S722" s="2" t="s">
        <v>2422</v>
      </c>
    </row>
    <row r="723" spans="1:19">
      <c r="A723" s="1" t="s">
        <v>209</v>
      </c>
      <c r="B723" s="26">
        <v>173510</v>
      </c>
      <c r="C723" s="26" t="s">
        <v>1</v>
      </c>
      <c r="D723" s="26" t="s">
        <v>1</v>
      </c>
      <c r="E723" s="10">
        <v>4.9620000000000003E-3</v>
      </c>
      <c r="F723" s="10">
        <v>2.5139999999999999E-2</v>
      </c>
      <c r="G723" s="10">
        <v>0.19739999999999999</v>
      </c>
      <c r="H723" s="5">
        <v>0.84350000000000003</v>
      </c>
      <c r="I723" s="24">
        <v>0.22559999999999999</v>
      </c>
      <c r="J723" s="10">
        <v>1.8679999999999999E-2</v>
      </c>
      <c r="K723" s="16">
        <v>1.0109999999999999</v>
      </c>
      <c r="L723" s="19">
        <v>3.082E-2</v>
      </c>
      <c r="M723" s="16">
        <v>-4.461E-4</v>
      </c>
      <c r="N723" s="16">
        <v>6.3850000000000001E-3</v>
      </c>
      <c r="O723" s="2" t="s">
        <v>1052</v>
      </c>
      <c r="P723" s="12" t="s">
        <v>2199</v>
      </c>
      <c r="Q723" s="1" t="s">
        <v>1054</v>
      </c>
      <c r="R723" s="1" t="s">
        <v>2200</v>
      </c>
      <c r="S723" s="2" t="s">
        <v>2415</v>
      </c>
    </row>
    <row r="724" spans="1:19">
      <c r="A724" s="1" t="s">
        <v>2201</v>
      </c>
      <c r="B724" s="26">
        <v>77983</v>
      </c>
      <c r="C724" s="26" t="s">
        <v>1</v>
      </c>
      <c r="D724" s="26" t="s">
        <v>1</v>
      </c>
      <c r="E724" s="10">
        <v>-1.4460000000000001E-2</v>
      </c>
      <c r="F724" s="10">
        <v>7.4480000000000005E-2</v>
      </c>
      <c r="G724" s="10">
        <v>-0.19409999999999999</v>
      </c>
      <c r="H724" s="5">
        <v>0.84609999999999996</v>
      </c>
      <c r="I724" s="24">
        <v>2.6870000000000002E-2</v>
      </c>
      <c r="J724" s="10">
        <v>6.1130000000000004E-3</v>
      </c>
      <c r="K724" s="16">
        <v>1.0089999999999999</v>
      </c>
      <c r="L724" s="19">
        <v>6.1590000000000004E-3</v>
      </c>
      <c r="M724" s="16">
        <v>5.7800000000000004E-3</v>
      </c>
      <c r="N724" s="16">
        <v>5.3049999999999998E-3</v>
      </c>
      <c r="O724" s="2" t="s">
        <v>300</v>
      </c>
      <c r="P724" s="12" t="s">
        <v>2202</v>
      </c>
      <c r="Q724" s="1" t="s">
        <v>301</v>
      </c>
      <c r="R724" s="1" t="s">
        <v>2203</v>
      </c>
      <c r="S724" s="2" t="s">
        <v>2422</v>
      </c>
    </row>
    <row r="725" spans="1:19">
      <c r="A725" s="1" t="s">
        <v>2204</v>
      </c>
      <c r="B725" s="26">
        <v>91353</v>
      </c>
      <c r="C725" s="26">
        <v>54520</v>
      </c>
      <c r="D725" s="26">
        <v>36833</v>
      </c>
      <c r="E725" s="10">
        <v>-9.3030000000000005E-3</v>
      </c>
      <c r="F725" s="10">
        <v>4.8300000000000003E-2</v>
      </c>
      <c r="G725" s="10">
        <v>-0.19259999999999999</v>
      </c>
      <c r="H725" s="5">
        <v>0.84730000000000005</v>
      </c>
      <c r="I725" s="24">
        <v>9.2490000000000003E-2</v>
      </c>
      <c r="J725" s="10">
        <v>8.3099999999999997E-3</v>
      </c>
      <c r="K725" s="16">
        <v>1.0149999999999999</v>
      </c>
      <c r="L725" s="19">
        <v>7.8869999999999999E-3</v>
      </c>
      <c r="M725" s="16">
        <v>-1.435E-2</v>
      </c>
      <c r="N725" s="16">
        <v>6.6870000000000002E-3</v>
      </c>
      <c r="O725" s="2" t="s">
        <v>300</v>
      </c>
      <c r="P725" s="12" t="s">
        <v>2205</v>
      </c>
      <c r="Q725" s="1" t="s">
        <v>301</v>
      </c>
      <c r="R725" s="1" t="s">
        <v>2206</v>
      </c>
      <c r="S725" s="2" t="s">
        <v>2416</v>
      </c>
    </row>
    <row r="726" spans="1:19">
      <c r="A726" s="1" t="s">
        <v>2207</v>
      </c>
      <c r="B726" s="26">
        <v>461031</v>
      </c>
      <c r="C726" s="26">
        <v>77714</v>
      </c>
      <c r="D726" s="26">
        <v>383317</v>
      </c>
      <c r="E726" s="10">
        <v>7.6860000000000001E-3</v>
      </c>
      <c r="F726" s="10">
        <v>4.0149999999999998E-2</v>
      </c>
      <c r="G726" s="10">
        <v>0.19139999999999999</v>
      </c>
      <c r="H726" s="5">
        <v>0.84819999999999995</v>
      </c>
      <c r="I726" s="24">
        <v>9.3479999999999994E-2</v>
      </c>
      <c r="J726" s="10">
        <v>4.1190000000000003E-3</v>
      </c>
      <c r="K726" s="16">
        <v>1.081</v>
      </c>
      <c r="L726" s="19">
        <v>1.0840000000000001E-2</v>
      </c>
      <c r="M726" s="16">
        <v>1.601E-2</v>
      </c>
      <c r="N726" s="16">
        <v>7.6309999999999998E-3</v>
      </c>
      <c r="O726" s="2" t="s">
        <v>300</v>
      </c>
      <c r="P726" s="12" t="s">
        <v>2208</v>
      </c>
      <c r="Q726" s="1" t="s">
        <v>434</v>
      </c>
      <c r="R726" s="1" t="s">
        <v>2209</v>
      </c>
      <c r="S726" s="2" t="s">
        <v>2422</v>
      </c>
    </row>
    <row r="727" spans="1:19">
      <c r="A727" s="1" t="s">
        <v>2210</v>
      </c>
      <c r="B727" s="26">
        <v>361194</v>
      </c>
      <c r="C727" s="26">
        <v>1130</v>
      </c>
      <c r="D727" s="26">
        <v>360064</v>
      </c>
      <c r="E727" s="10">
        <v>-1.6250000000000001E-2</v>
      </c>
      <c r="F727" s="10">
        <v>9.0459999999999999E-2</v>
      </c>
      <c r="G727" s="10">
        <v>-0.1797</v>
      </c>
      <c r="H727" s="5">
        <v>0.85740000000000005</v>
      </c>
      <c r="I727" s="24">
        <v>6.0359999999999997E-3</v>
      </c>
      <c r="J727" s="10">
        <v>1.3389999999999999E-3</v>
      </c>
      <c r="K727" s="16">
        <v>0.99399999999999999</v>
      </c>
      <c r="L727" s="19">
        <v>7.1219999999999999E-3</v>
      </c>
      <c r="M727" s="16">
        <v>2.0660000000000001E-3</v>
      </c>
      <c r="N727" s="16">
        <v>6.3200000000000001E-3</v>
      </c>
      <c r="O727" s="2" t="s">
        <v>300</v>
      </c>
      <c r="P727" s="12" t="s">
        <v>2211</v>
      </c>
      <c r="Q727" s="1" t="s">
        <v>301</v>
      </c>
      <c r="R727" s="1" t="s">
        <v>2212</v>
      </c>
      <c r="S727" s="2" t="s">
        <v>2422</v>
      </c>
    </row>
    <row r="728" spans="1:19">
      <c r="A728" s="1" t="s">
        <v>2213</v>
      </c>
      <c r="B728" s="26">
        <v>65551</v>
      </c>
      <c r="C728" s="26" t="s">
        <v>1</v>
      </c>
      <c r="D728" s="26" t="s">
        <v>1</v>
      </c>
      <c r="E728" s="10">
        <v>-7.9869999999999993E-3</v>
      </c>
      <c r="F728" s="10">
        <v>4.4760000000000001E-2</v>
      </c>
      <c r="G728" s="10">
        <v>-0.17849999999999999</v>
      </c>
      <c r="H728" s="5">
        <v>0.85840000000000005</v>
      </c>
      <c r="I728" s="24">
        <v>0.35060000000000002</v>
      </c>
      <c r="J728" s="10">
        <v>3.0200000000000001E-2</v>
      </c>
      <c r="K728" s="16">
        <v>1.0860000000000001</v>
      </c>
      <c r="L728" s="19">
        <v>2.6270000000000002E-2</v>
      </c>
      <c r="M728" s="16">
        <v>4.3870000000000003E-3</v>
      </c>
      <c r="N728" s="16">
        <v>9.077E-3</v>
      </c>
      <c r="O728" s="2" t="s">
        <v>300</v>
      </c>
      <c r="P728" s="12" t="s">
        <v>2214</v>
      </c>
      <c r="Q728" s="1" t="s">
        <v>301</v>
      </c>
      <c r="R728" s="1" t="s">
        <v>2215</v>
      </c>
      <c r="S728" s="2" t="s">
        <v>2422</v>
      </c>
    </row>
    <row r="729" spans="1:19">
      <c r="A729" s="1" t="s">
        <v>184</v>
      </c>
      <c r="B729" s="26">
        <v>361194</v>
      </c>
      <c r="C729" s="26">
        <v>371</v>
      </c>
      <c r="D729" s="26">
        <v>360823</v>
      </c>
      <c r="E729" s="10">
        <v>1.4659999999999999E-2</v>
      </c>
      <c r="F729" s="10">
        <v>8.6529999999999996E-2</v>
      </c>
      <c r="G729" s="10">
        <v>0.1694</v>
      </c>
      <c r="H729" s="5">
        <v>0.86550000000000005</v>
      </c>
      <c r="I729" s="24">
        <v>6.5970000000000004E-3</v>
      </c>
      <c r="J729" s="10">
        <v>1.583E-3</v>
      </c>
      <c r="K729" s="16">
        <v>0.98680000000000001</v>
      </c>
      <c r="L729" s="19">
        <v>7.6620000000000004E-3</v>
      </c>
      <c r="M729" s="16">
        <v>-9.5670000000000009E-3</v>
      </c>
      <c r="N729" s="16">
        <v>6.6829999999999997E-3</v>
      </c>
      <c r="O729" s="2" t="s">
        <v>300</v>
      </c>
      <c r="P729" s="12" t="s">
        <v>2216</v>
      </c>
      <c r="Q729" s="1" t="s">
        <v>301</v>
      </c>
      <c r="R729" s="1" t="s">
        <v>2217</v>
      </c>
      <c r="S729" s="2" t="s">
        <v>2416</v>
      </c>
    </row>
    <row r="730" spans="1:19">
      <c r="A730" s="1" t="s">
        <v>2218</v>
      </c>
      <c r="B730" s="26">
        <v>113356</v>
      </c>
      <c r="C730" s="26">
        <v>55922</v>
      </c>
      <c r="D730" s="26">
        <v>57434</v>
      </c>
      <c r="E730" s="10">
        <v>-8.4939999999999998E-3</v>
      </c>
      <c r="F730" s="10">
        <v>5.1189999999999999E-2</v>
      </c>
      <c r="G730" s="10">
        <v>-0.16589999999999999</v>
      </c>
      <c r="H730" s="5">
        <v>0.86819999999999997</v>
      </c>
      <c r="I730" s="24">
        <v>4.3659999999999997E-2</v>
      </c>
      <c r="J730" s="10">
        <v>5.11E-3</v>
      </c>
      <c r="K730" s="16">
        <v>1.0049999999999999</v>
      </c>
      <c r="L730" s="19">
        <v>7.2160000000000002E-3</v>
      </c>
      <c r="M730" s="16">
        <v>7.048E-4</v>
      </c>
      <c r="N730" s="16">
        <v>5.4140000000000004E-3</v>
      </c>
      <c r="O730" s="2" t="s">
        <v>300</v>
      </c>
      <c r="P730" s="12" t="s">
        <v>2219</v>
      </c>
      <c r="Q730" s="1" t="s">
        <v>301</v>
      </c>
      <c r="R730" s="1" t="s">
        <v>2220</v>
      </c>
      <c r="S730" s="2" t="s">
        <v>2414</v>
      </c>
    </row>
    <row r="731" spans="1:19">
      <c r="A731" s="1" t="s">
        <v>2221</v>
      </c>
      <c r="B731" s="26">
        <v>361141</v>
      </c>
      <c r="C731" s="26">
        <v>13951</v>
      </c>
      <c r="D731" s="26">
        <v>347190</v>
      </c>
      <c r="E731" s="10">
        <v>-8.8900000000000003E-3</v>
      </c>
      <c r="F731" s="10">
        <v>5.4629999999999998E-2</v>
      </c>
      <c r="G731" s="10">
        <v>-0.16270000000000001</v>
      </c>
      <c r="H731" s="5">
        <v>0.87070000000000003</v>
      </c>
      <c r="I731" s="24">
        <v>1.6379999999999999E-2</v>
      </c>
      <c r="J731" s="10">
        <v>1.7849999999999999E-3</v>
      </c>
      <c r="K731" s="16">
        <v>1.022</v>
      </c>
      <c r="L731" s="19">
        <v>8.0780000000000001E-3</v>
      </c>
      <c r="M731" s="16">
        <v>9.9489999999999995E-3</v>
      </c>
      <c r="N731" s="16">
        <v>6.025E-3</v>
      </c>
      <c r="O731" s="2" t="s">
        <v>300</v>
      </c>
      <c r="P731" s="12" t="s">
        <v>2222</v>
      </c>
      <c r="Q731" s="1" t="s">
        <v>301</v>
      </c>
      <c r="R731" s="1" t="s">
        <v>2223</v>
      </c>
      <c r="S731" s="2" t="s">
        <v>2413</v>
      </c>
    </row>
    <row r="732" spans="1:19">
      <c r="A732" s="1" t="s">
        <v>2224</v>
      </c>
      <c r="B732" s="26">
        <v>213636</v>
      </c>
      <c r="C732" s="26" t="s">
        <v>1</v>
      </c>
      <c r="D732" s="26" t="s">
        <v>1</v>
      </c>
      <c r="E732" s="10">
        <v>1.321E-2</v>
      </c>
      <c r="F732" s="10">
        <v>8.2449999999999996E-2</v>
      </c>
      <c r="G732" s="10">
        <v>0.16020000000000001</v>
      </c>
      <c r="H732" s="5">
        <v>0.87270000000000003</v>
      </c>
      <c r="I732" s="24">
        <v>1.508E-2</v>
      </c>
      <c r="J732" s="10">
        <v>2.5569999999999998E-3</v>
      </c>
      <c r="K732" s="16">
        <v>1.0169999999999999</v>
      </c>
      <c r="L732" s="19">
        <v>7.2360000000000002E-3</v>
      </c>
      <c r="M732" s="16">
        <v>-6.149E-3</v>
      </c>
      <c r="N732" s="16">
        <v>6.9959999999999996E-3</v>
      </c>
      <c r="O732" s="2" t="s">
        <v>300</v>
      </c>
      <c r="P732" s="12" t="s">
        <v>2225</v>
      </c>
      <c r="Q732" s="1" t="s">
        <v>301</v>
      </c>
      <c r="R732" s="1" t="s">
        <v>2226</v>
      </c>
      <c r="S732" s="2" t="s">
        <v>2412</v>
      </c>
    </row>
    <row r="733" spans="1:19">
      <c r="A733" s="1" t="s">
        <v>2227</v>
      </c>
      <c r="B733" s="26">
        <v>117880</v>
      </c>
      <c r="C733" s="26">
        <v>5482</v>
      </c>
      <c r="D733" s="26">
        <v>112398</v>
      </c>
      <c r="E733" s="10">
        <v>1.0120000000000001E-2</v>
      </c>
      <c r="F733" s="10">
        <v>6.5049999999999997E-2</v>
      </c>
      <c r="G733" s="10">
        <v>0.15559999999999999</v>
      </c>
      <c r="H733" s="5">
        <v>0.87629999999999997</v>
      </c>
      <c r="I733" s="24">
        <v>1.6420000000000001E-2</v>
      </c>
      <c r="J733" s="10">
        <v>4.0730000000000002E-3</v>
      </c>
      <c r="K733" s="16">
        <v>0.998</v>
      </c>
      <c r="L733" s="19">
        <v>6.5370000000000003E-3</v>
      </c>
      <c r="M733" s="16">
        <v>-1.3749999999999999E-3</v>
      </c>
      <c r="N733" s="16">
        <v>5.1650000000000003E-3</v>
      </c>
      <c r="O733" s="2" t="s">
        <v>300</v>
      </c>
      <c r="P733" s="12" t="s">
        <v>2228</v>
      </c>
      <c r="Q733" s="1" t="s">
        <v>301</v>
      </c>
      <c r="R733" s="1" t="s">
        <v>2229</v>
      </c>
      <c r="S733" s="2" t="s">
        <v>2416</v>
      </c>
    </row>
    <row r="734" spans="1:19">
      <c r="A734" s="1" t="s">
        <v>2230</v>
      </c>
      <c r="B734" s="26">
        <v>51453</v>
      </c>
      <c r="C734" s="26" t="s">
        <v>1</v>
      </c>
      <c r="D734" s="26" t="s">
        <v>1</v>
      </c>
      <c r="E734" s="10">
        <v>9.2429999999999995E-3</v>
      </c>
      <c r="F734" s="10">
        <v>5.9639999999999999E-2</v>
      </c>
      <c r="G734" s="10">
        <v>0.155</v>
      </c>
      <c r="H734" s="5">
        <v>0.87680000000000002</v>
      </c>
      <c r="I734" s="24">
        <v>4.7829999999999998E-2</v>
      </c>
      <c r="J734" s="10">
        <v>9.2130000000000007E-3</v>
      </c>
      <c r="K734" s="16">
        <v>1.002</v>
      </c>
      <c r="L734" s="19">
        <v>6.4479999999999997E-3</v>
      </c>
      <c r="M734" s="16">
        <v>1.285E-2</v>
      </c>
      <c r="N734" s="16">
        <v>4.9699999999999996E-3</v>
      </c>
      <c r="O734" s="2" t="s">
        <v>300</v>
      </c>
      <c r="P734" s="12" t="s">
        <v>2231</v>
      </c>
      <c r="Q734" s="1" t="s">
        <v>301</v>
      </c>
      <c r="R734" s="1" t="s">
        <v>2232</v>
      </c>
      <c r="S734" s="2" t="s">
        <v>2420</v>
      </c>
    </row>
    <row r="735" spans="1:19">
      <c r="A735" s="1" t="s">
        <v>250</v>
      </c>
      <c r="B735" s="26">
        <v>313294</v>
      </c>
      <c r="C735" s="26">
        <v>30010</v>
      </c>
      <c r="D735" s="26">
        <v>283284</v>
      </c>
      <c r="E735" s="10">
        <v>9.3860000000000002E-3</v>
      </c>
      <c r="F735" s="10">
        <v>6.2350000000000003E-2</v>
      </c>
      <c r="G735" s="10">
        <v>0.15049999999999999</v>
      </c>
      <c r="H735" s="5">
        <v>0.88029999999999997</v>
      </c>
      <c r="I735" s="24">
        <v>1.6910000000000001E-2</v>
      </c>
      <c r="J735" s="10">
        <v>2.049E-3</v>
      </c>
      <c r="K735" s="16">
        <v>1.03</v>
      </c>
      <c r="L735" s="19">
        <v>7.4450000000000002E-3</v>
      </c>
      <c r="M735" s="16">
        <v>5.463E-3</v>
      </c>
      <c r="N735" s="16">
        <v>7.0099999999999997E-3</v>
      </c>
      <c r="O735" s="2" t="s">
        <v>300</v>
      </c>
      <c r="P735" s="12" t="s">
        <v>2233</v>
      </c>
      <c r="Q735" s="1" t="s">
        <v>301</v>
      </c>
      <c r="R735" s="1" t="s">
        <v>2234</v>
      </c>
      <c r="S735" s="2" t="s">
        <v>2419</v>
      </c>
    </row>
    <row r="736" spans="1:19">
      <c r="A736" s="1" t="s">
        <v>2235</v>
      </c>
      <c r="B736" s="26">
        <v>65551</v>
      </c>
      <c r="C736" s="26" t="s">
        <v>1</v>
      </c>
      <c r="D736" s="26" t="s">
        <v>1</v>
      </c>
      <c r="E736" s="10">
        <v>6.5960000000000003E-3</v>
      </c>
      <c r="F736" s="10">
        <v>4.5190000000000001E-2</v>
      </c>
      <c r="G736" s="10">
        <v>0.14599999999999999</v>
      </c>
      <c r="H736" s="5">
        <v>0.88390000000000002</v>
      </c>
      <c r="I736" s="24">
        <v>0.33879999999999999</v>
      </c>
      <c r="J736" s="10">
        <v>2.972E-2</v>
      </c>
      <c r="K736" s="16">
        <v>1.093</v>
      </c>
      <c r="L736" s="19">
        <v>2.6519999999999998E-2</v>
      </c>
      <c r="M736" s="16">
        <v>5.3899999999999998E-3</v>
      </c>
      <c r="N736" s="16">
        <v>8.8459999999999997E-3</v>
      </c>
      <c r="O736" s="2" t="s">
        <v>300</v>
      </c>
      <c r="P736" s="12" t="s">
        <v>2236</v>
      </c>
      <c r="Q736" s="1" t="s">
        <v>301</v>
      </c>
      <c r="R736" s="1" t="s">
        <v>2237</v>
      </c>
      <c r="S736" s="2" t="s">
        <v>2422</v>
      </c>
    </row>
    <row r="737" spans="1:19">
      <c r="A737" s="1" t="s">
        <v>214</v>
      </c>
      <c r="B737" s="26">
        <v>359706</v>
      </c>
      <c r="C737" s="26">
        <v>37088</v>
      </c>
      <c r="D737" s="26">
        <v>322618</v>
      </c>
      <c r="E737" s="10">
        <v>5.8859999999999997E-3</v>
      </c>
      <c r="F737" s="10">
        <v>4.1320000000000003E-2</v>
      </c>
      <c r="G737" s="10">
        <v>0.1424</v>
      </c>
      <c r="H737" s="5">
        <v>0.88670000000000004</v>
      </c>
      <c r="I737" s="24">
        <v>5.0040000000000001E-2</v>
      </c>
      <c r="J737" s="10">
        <v>2.6740000000000002E-3</v>
      </c>
      <c r="K737" s="16">
        <v>1.0149999999999999</v>
      </c>
      <c r="L737" s="19">
        <v>9.3830000000000007E-3</v>
      </c>
      <c r="M737" s="16">
        <v>3.091E-3</v>
      </c>
      <c r="N737" s="16">
        <v>7.8519999999999996E-3</v>
      </c>
      <c r="O737" s="2" t="s">
        <v>300</v>
      </c>
      <c r="P737" s="12" t="s">
        <v>2238</v>
      </c>
      <c r="Q737" s="1" t="s">
        <v>301</v>
      </c>
      <c r="R737" s="1" t="s">
        <v>2239</v>
      </c>
      <c r="S737" s="2" t="s">
        <v>2416</v>
      </c>
    </row>
    <row r="738" spans="1:19">
      <c r="A738" s="1" t="s">
        <v>1985</v>
      </c>
      <c r="B738" s="26">
        <v>173495</v>
      </c>
      <c r="C738" s="26" t="s">
        <v>1</v>
      </c>
      <c r="D738" s="26" t="s">
        <v>1</v>
      </c>
      <c r="E738" s="10">
        <v>-3.8700000000000002E-3</v>
      </c>
      <c r="F738" s="10">
        <v>2.853E-2</v>
      </c>
      <c r="G738" s="10">
        <v>-0.1356</v>
      </c>
      <c r="H738" s="5">
        <v>0.8921</v>
      </c>
      <c r="I738" s="24">
        <v>0.18129999999999999</v>
      </c>
      <c r="J738" s="10">
        <v>1.4619999999999999E-2</v>
      </c>
      <c r="K738" s="16">
        <v>0.97670000000000001</v>
      </c>
      <c r="L738" s="19">
        <v>2.2020000000000001E-2</v>
      </c>
      <c r="M738" s="16">
        <v>-8.2050000000000005E-3</v>
      </c>
      <c r="N738" s="16">
        <v>6.8830000000000002E-3</v>
      </c>
      <c r="O738" s="2" t="s">
        <v>1052</v>
      </c>
      <c r="P738" s="12" t="s">
        <v>2240</v>
      </c>
      <c r="Q738" s="1" t="s">
        <v>1054</v>
      </c>
      <c r="R738" s="1" t="s">
        <v>2241</v>
      </c>
      <c r="S738" s="2" t="s">
        <v>2415</v>
      </c>
    </row>
    <row r="739" spans="1:19">
      <c r="A739" s="1" t="s">
        <v>2242</v>
      </c>
      <c r="B739" s="26">
        <v>360088</v>
      </c>
      <c r="C739" s="26">
        <v>31851</v>
      </c>
      <c r="D739" s="26">
        <v>328237</v>
      </c>
      <c r="E739" s="10">
        <v>-5.5500000000000002E-3</v>
      </c>
      <c r="F739" s="10">
        <v>4.2999999999999997E-2</v>
      </c>
      <c r="G739" s="10">
        <v>-0.12909999999999999</v>
      </c>
      <c r="H739" s="5">
        <v>0.89729999999999999</v>
      </c>
      <c r="I739" s="24">
        <v>1.304E-2</v>
      </c>
      <c r="J739" s="10">
        <v>1.5219999999999999E-3</v>
      </c>
      <c r="K739" s="16">
        <v>1.01</v>
      </c>
      <c r="L739" s="19">
        <v>6.6119999999999998E-3</v>
      </c>
      <c r="M739" s="16">
        <v>5.6899999999999997E-3</v>
      </c>
      <c r="N739" s="16">
        <v>5.0499999999999998E-3</v>
      </c>
      <c r="O739" s="2" t="s">
        <v>300</v>
      </c>
      <c r="P739" s="12" t="s">
        <v>2243</v>
      </c>
      <c r="Q739" s="1" t="s">
        <v>301</v>
      </c>
      <c r="R739" s="1" t="s">
        <v>2244</v>
      </c>
      <c r="S739" s="2" t="s">
        <v>2419</v>
      </c>
    </row>
    <row r="740" spans="1:19">
      <c r="A740" s="1" t="s">
        <v>2245</v>
      </c>
      <c r="B740" s="26">
        <v>77739</v>
      </c>
      <c r="C740" s="26" t="s">
        <v>1</v>
      </c>
      <c r="D740" s="26" t="s">
        <v>1</v>
      </c>
      <c r="E740" s="10">
        <v>3.9870000000000001E-3</v>
      </c>
      <c r="F740" s="10">
        <v>3.143E-2</v>
      </c>
      <c r="G740" s="10">
        <v>0.1268</v>
      </c>
      <c r="H740" s="5">
        <v>0.89910000000000001</v>
      </c>
      <c r="I740" s="24">
        <v>0.26929999999999998</v>
      </c>
      <c r="J740" s="10">
        <v>1.5570000000000001E-2</v>
      </c>
      <c r="K740" s="16">
        <v>1.056</v>
      </c>
      <c r="L740" s="19">
        <v>1.247E-2</v>
      </c>
      <c r="M740" s="16">
        <v>1.738E-2</v>
      </c>
      <c r="N740" s="16">
        <v>6.9350000000000002E-3</v>
      </c>
      <c r="O740" s="2" t="s">
        <v>300</v>
      </c>
      <c r="P740" s="12" t="s">
        <v>2246</v>
      </c>
      <c r="Q740" s="1" t="s">
        <v>301</v>
      </c>
      <c r="R740" s="1" t="s">
        <v>2247</v>
      </c>
      <c r="S740" s="2" t="s">
        <v>2422</v>
      </c>
    </row>
    <row r="741" spans="1:19">
      <c r="A741" s="1" t="s">
        <v>2248</v>
      </c>
      <c r="B741" s="26">
        <v>361194</v>
      </c>
      <c r="C741" s="26">
        <v>9721</v>
      </c>
      <c r="D741" s="26">
        <v>351473</v>
      </c>
      <c r="E741" s="10">
        <v>5.5970000000000004E-3</v>
      </c>
      <c r="F741" s="10">
        <v>4.4119999999999999E-2</v>
      </c>
      <c r="G741" s="10">
        <v>0.1268</v>
      </c>
      <c r="H741" s="5">
        <v>0.89910000000000001</v>
      </c>
      <c r="I741" s="24">
        <v>1.2670000000000001E-2</v>
      </c>
      <c r="J741" s="10">
        <v>1.9629999999999999E-3</v>
      </c>
      <c r="K741" s="16">
        <v>1.0189999999999999</v>
      </c>
      <c r="L741" s="19">
        <v>8.9560000000000004E-3</v>
      </c>
      <c r="M741" s="16">
        <v>-2.3999999999999998E-3</v>
      </c>
      <c r="N741" s="16">
        <v>5.4530000000000004E-3</v>
      </c>
      <c r="O741" s="2" t="s">
        <v>300</v>
      </c>
      <c r="P741" s="12" t="s">
        <v>2249</v>
      </c>
      <c r="Q741" s="1" t="s">
        <v>301</v>
      </c>
      <c r="R741" s="1" t="s">
        <v>2250</v>
      </c>
      <c r="S741" s="2" t="s">
        <v>2412</v>
      </c>
    </row>
    <row r="742" spans="1:19">
      <c r="A742" s="1" t="s">
        <v>2248</v>
      </c>
      <c r="B742" s="26">
        <v>361194</v>
      </c>
      <c r="C742" s="26">
        <v>9721</v>
      </c>
      <c r="D742" s="26">
        <v>351473</v>
      </c>
      <c r="E742" s="10">
        <v>5.5970000000000004E-3</v>
      </c>
      <c r="F742" s="10">
        <v>4.4119999999999999E-2</v>
      </c>
      <c r="G742" s="10">
        <v>0.1268</v>
      </c>
      <c r="H742" s="5">
        <v>0.89910000000000001</v>
      </c>
      <c r="I742" s="24">
        <v>1.2670000000000001E-2</v>
      </c>
      <c r="J742" s="10">
        <v>1.9629999999999999E-3</v>
      </c>
      <c r="K742" s="16">
        <v>1.0189999999999999</v>
      </c>
      <c r="L742" s="19">
        <v>8.9560000000000004E-3</v>
      </c>
      <c r="M742" s="16">
        <v>-2.3999999999999998E-3</v>
      </c>
      <c r="N742" s="16">
        <v>5.4530000000000004E-3</v>
      </c>
      <c r="O742" s="2" t="s">
        <v>300</v>
      </c>
      <c r="P742" s="12" t="s">
        <v>2251</v>
      </c>
      <c r="Q742" s="1" t="s">
        <v>301</v>
      </c>
      <c r="R742" s="1" t="s">
        <v>2252</v>
      </c>
      <c r="S742" s="2" t="s">
        <v>2412</v>
      </c>
    </row>
    <row r="743" spans="1:19">
      <c r="A743" s="1" t="s">
        <v>2253</v>
      </c>
      <c r="B743" s="26">
        <v>331973</v>
      </c>
      <c r="C743" s="26">
        <v>47485</v>
      </c>
      <c r="D743" s="26">
        <v>284488</v>
      </c>
      <c r="E743" s="10">
        <v>1.0869999999999999E-2</v>
      </c>
      <c r="F743" s="10">
        <v>8.6199999999999999E-2</v>
      </c>
      <c r="G743" s="10">
        <v>0.12609999999999999</v>
      </c>
      <c r="H743" s="5">
        <v>0.89959999999999996</v>
      </c>
      <c r="I743" s="24">
        <v>6.5570000000000003E-3</v>
      </c>
      <c r="J743" s="10">
        <v>1.516E-3</v>
      </c>
      <c r="K743" s="16">
        <v>1.004</v>
      </c>
      <c r="L743" s="19">
        <v>6.9129999999999999E-3</v>
      </c>
      <c r="M743" s="16">
        <v>4.6579999999999998E-3</v>
      </c>
      <c r="N743" s="16">
        <v>6.1339999999999997E-3</v>
      </c>
      <c r="O743" s="2" t="s">
        <v>300</v>
      </c>
      <c r="P743" s="12" t="s">
        <v>2254</v>
      </c>
      <c r="Q743" s="1" t="s">
        <v>301</v>
      </c>
      <c r="R743" s="1" t="s">
        <v>2255</v>
      </c>
      <c r="S743" s="2" t="s">
        <v>2419</v>
      </c>
    </row>
    <row r="744" spans="1:19">
      <c r="A744" s="37" t="s">
        <v>277</v>
      </c>
      <c r="B744" s="26">
        <v>14307</v>
      </c>
      <c r="C744" s="26">
        <v>4819</v>
      </c>
      <c r="D744" s="26">
        <v>9488</v>
      </c>
      <c r="E744" s="6">
        <v>5.8999999999999999E-3</v>
      </c>
      <c r="F744" s="6">
        <v>4.7199999999999999E-2</v>
      </c>
      <c r="G744" s="6">
        <v>0.1242</v>
      </c>
      <c r="H744" s="5">
        <v>0.90110000000000001</v>
      </c>
      <c r="I744" s="7">
        <v>0.35510000000000003</v>
      </c>
      <c r="J744" s="6">
        <v>4.3200000000000002E-2</v>
      </c>
      <c r="K744" s="6">
        <v>1.0165999999999999</v>
      </c>
      <c r="L744" s="21">
        <v>8.0000000000000002E-3</v>
      </c>
      <c r="M744" s="6">
        <v>1.3100000000000001E-2</v>
      </c>
      <c r="N744" s="6">
        <v>5.5999999999999999E-3</v>
      </c>
      <c r="O744" s="6" t="s">
        <v>263</v>
      </c>
      <c r="P744" s="1" t="s">
        <v>274</v>
      </c>
      <c r="Q744" s="2" t="s">
        <v>276</v>
      </c>
      <c r="R744" s="9"/>
      <c r="S744" s="2" t="s">
        <v>2416</v>
      </c>
    </row>
    <row r="745" spans="1:19">
      <c r="A745" s="1" t="s">
        <v>236</v>
      </c>
      <c r="B745" s="26">
        <v>361194</v>
      </c>
      <c r="C745" s="26">
        <v>8304</v>
      </c>
      <c r="D745" s="26">
        <v>352890</v>
      </c>
      <c r="E745" s="10">
        <v>5.6670000000000002E-3</v>
      </c>
      <c r="F745" s="10">
        <v>4.6030000000000001E-2</v>
      </c>
      <c r="G745" s="10">
        <v>0.1231</v>
      </c>
      <c r="H745" s="5">
        <v>0.90200000000000002</v>
      </c>
      <c r="I745" s="24">
        <v>1.119E-2</v>
      </c>
      <c r="J745" s="10">
        <v>1.838E-3</v>
      </c>
      <c r="K745" s="16">
        <v>1.0109999999999999</v>
      </c>
      <c r="L745" s="19">
        <v>7.9459999999999999E-3</v>
      </c>
      <c r="M745" s="16">
        <v>-8.5360000000000004E-4</v>
      </c>
      <c r="N745" s="16">
        <v>5.326E-3</v>
      </c>
      <c r="O745" s="2" t="s">
        <v>300</v>
      </c>
      <c r="P745" s="12" t="s">
        <v>2256</v>
      </c>
      <c r="Q745" s="1" t="s">
        <v>301</v>
      </c>
      <c r="R745" s="1" t="s">
        <v>2257</v>
      </c>
      <c r="S745" s="2" t="s">
        <v>2412</v>
      </c>
    </row>
    <row r="746" spans="1:19">
      <c r="A746" s="1" t="s">
        <v>2258</v>
      </c>
      <c r="B746" s="26">
        <v>75398</v>
      </c>
      <c r="C746" s="26" t="s">
        <v>1</v>
      </c>
      <c r="D746" s="26" t="s">
        <v>1</v>
      </c>
      <c r="E746" s="10">
        <v>5.1310000000000001E-3</v>
      </c>
      <c r="F746" s="10">
        <v>4.2459999999999998E-2</v>
      </c>
      <c r="G746" s="10">
        <v>0.1208</v>
      </c>
      <c r="H746" s="5">
        <v>0.90380000000000005</v>
      </c>
      <c r="I746" s="24">
        <v>0.3049</v>
      </c>
      <c r="J746" s="10">
        <v>2.9229999999999999E-2</v>
      </c>
      <c r="K746" s="16">
        <v>1.091</v>
      </c>
      <c r="L746" s="19">
        <v>3.1899999999999998E-2</v>
      </c>
      <c r="M746" s="16">
        <v>5.1900000000000002E-3</v>
      </c>
      <c r="N746" s="16">
        <v>8.5349999999999992E-3</v>
      </c>
      <c r="O746" s="2" t="s">
        <v>300</v>
      </c>
      <c r="P746" s="12" t="s">
        <v>2259</v>
      </c>
      <c r="Q746" s="1" t="s">
        <v>301</v>
      </c>
      <c r="R746" s="1" t="s">
        <v>2260</v>
      </c>
      <c r="S746" s="2" t="s">
        <v>2422</v>
      </c>
    </row>
    <row r="747" spans="1:19">
      <c r="A747" s="1" t="s">
        <v>2261</v>
      </c>
      <c r="B747" s="26">
        <v>173506</v>
      </c>
      <c r="C747" s="26" t="s">
        <v>1</v>
      </c>
      <c r="D747" s="26" t="s">
        <v>1</v>
      </c>
      <c r="E747" s="10">
        <v>3.6210000000000001E-3</v>
      </c>
      <c r="F747" s="10">
        <v>3.023E-2</v>
      </c>
      <c r="G747" s="10">
        <v>0.1198</v>
      </c>
      <c r="H747" s="5">
        <v>0.90469999999999995</v>
      </c>
      <c r="I747" s="24">
        <v>0.15790000000000001</v>
      </c>
      <c r="J747" s="10">
        <v>1.7739999999999999E-2</v>
      </c>
      <c r="K747" s="16">
        <v>0.96189999999999998</v>
      </c>
      <c r="L747" s="19">
        <v>2.4510000000000001E-2</v>
      </c>
      <c r="M747" s="16">
        <v>4.0090000000000004E-3</v>
      </c>
      <c r="N747" s="16">
        <v>6.6280000000000002E-3</v>
      </c>
      <c r="O747" s="2" t="s">
        <v>1052</v>
      </c>
      <c r="P747" s="12" t="s">
        <v>2262</v>
      </c>
      <c r="Q747" s="1" t="s">
        <v>1054</v>
      </c>
      <c r="R747" s="1" t="s">
        <v>2263</v>
      </c>
      <c r="S747" s="2" t="s">
        <v>2415</v>
      </c>
    </row>
    <row r="748" spans="1:19">
      <c r="A748" s="1" t="s">
        <v>211</v>
      </c>
      <c r="B748" s="26">
        <v>361194</v>
      </c>
      <c r="C748" s="26">
        <v>8763</v>
      </c>
      <c r="D748" s="26">
        <v>352431</v>
      </c>
      <c r="E748" s="10">
        <v>-6.8459999999999997E-3</v>
      </c>
      <c r="F748" s="10">
        <v>5.7279999999999998E-2</v>
      </c>
      <c r="G748" s="10">
        <v>-0.1195</v>
      </c>
      <c r="H748" s="5">
        <v>0.90490000000000004</v>
      </c>
      <c r="I748" s="24">
        <v>2.0750000000000001E-2</v>
      </c>
      <c r="J748" s="10">
        <v>2.3180000000000002E-3</v>
      </c>
      <c r="K748" s="16">
        <v>1.04</v>
      </c>
      <c r="L748" s="19">
        <v>1.3259999999999999E-2</v>
      </c>
      <c r="M748" s="16">
        <v>-1.7589999999999999E-3</v>
      </c>
      <c r="N748" s="16">
        <v>7.3540000000000003E-3</v>
      </c>
      <c r="O748" s="2" t="s">
        <v>300</v>
      </c>
      <c r="P748" s="12" t="s">
        <v>2264</v>
      </c>
      <c r="Q748" s="1" t="s">
        <v>301</v>
      </c>
      <c r="R748" s="1" t="s">
        <v>2265</v>
      </c>
      <c r="S748" s="2" t="s">
        <v>2415</v>
      </c>
    </row>
    <row r="749" spans="1:19">
      <c r="A749" s="1" t="s">
        <v>2266</v>
      </c>
      <c r="B749" s="26">
        <v>487823</v>
      </c>
      <c r="C749" s="26">
        <v>104506</v>
      </c>
      <c r="D749" s="26">
        <v>383317</v>
      </c>
      <c r="E749" s="10">
        <v>4.365E-3</v>
      </c>
      <c r="F749" s="10">
        <v>3.7440000000000001E-2</v>
      </c>
      <c r="G749" s="10">
        <v>0.1166</v>
      </c>
      <c r="H749" s="5">
        <v>0.90720000000000001</v>
      </c>
      <c r="I749" s="24">
        <v>8.4659999999999999E-2</v>
      </c>
      <c r="J749" s="10">
        <v>3.5660000000000002E-3</v>
      </c>
      <c r="K749" s="16">
        <v>1.0029999999999999</v>
      </c>
      <c r="L749" s="19">
        <v>1.048E-2</v>
      </c>
      <c r="M749" s="16">
        <v>1.363E-2</v>
      </c>
      <c r="N749" s="16">
        <v>7.3670000000000003E-3</v>
      </c>
      <c r="O749" s="2" t="s">
        <v>2267</v>
      </c>
      <c r="P749" s="12" t="s">
        <v>2268</v>
      </c>
      <c r="Q749" s="1" t="s">
        <v>434</v>
      </c>
      <c r="R749" s="1" t="s">
        <v>2269</v>
      </c>
      <c r="S749" s="2" t="s">
        <v>2422</v>
      </c>
    </row>
    <row r="750" spans="1:19">
      <c r="A750" s="1" t="s">
        <v>2270</v>
      </c>
      <c r="B750" s="26">
        <v>361194</v>
      </c>
      <c r="C750" s="26">
        <v>1897</v>
      </c>
      <c r="D750" s="26">
        <v>359297</v>
      </c>
      <c r="E750" s="10">
        <v>9.1319999999999995E-3</v>
      </c>
      <c r="F750" s="10">
        <v>7.9549999999999996E-2</v>
      </c>
      <c r="G750" s="10">
        <v>0.1148</v>
      </c>
      <c r="H750" s="5">
        <v>0.90859999999999996</v>
      </c>
      <c r="I750" s="24">
        <v>7.2189999999999997E-3</v>
      </c>
      <c r="J750" s="10">
        <v>1.4450000000000001E-3</v>
      </c>
      <c r="K750" s="16">
        <v>0.99960000000000004</v>
      </c>
      <c r="L750" s="19">
        <v>6.8669999999999998E-3</v>
      </c>
      <c r="M750" s="16">
        <v>2.617E-3</v>
      </c>
      <c r="N750" s="16">
        <v>6.0660000000000002E-3</v>
      </c>
      <c r="O750" s="2" t="s">
        <v>300</v>
      </c>
      <c r="P750" s="12" t="s">
        <v>2271</v>
      </c>
      <c r="Q750" s="1" t="s">
        <v>301</v>
      </c>
      <c r="R750" s="1" t="s">
        <v>2272</v>
      </c>
      <c r="S750" s="2" t="s">
        <v>2415</v>
      </c>
    </row>
    <row r="751" spans="1:19">
      <c r="A751" s="1" t="s">
        <v>2273</v>
      </c>
      <c r="B751" s="26">
        <v>350473</v>
      </c>
      <c r="C751" s="26" t="s">
        <v>1</v>
      </c>
      <c r="D751" s="26" t="s">
        <v>1</v>
      </c>
      <c r="E751" s="10">
        <v>-4.8989999999999997E-3</v>
      </c>
      <c r="F751" s="10">
        <v>4.2770000000000002E-2</v>
      </c>
      <c r="G751" s="10">
        <v>-0.1145</v>
      </c>
      <c r="H751" s="5">
        <v>0.90880000000000005</v>
      </c>
      <c r="I751" s="24">
        <v>0.12470000000000001</v>
      </c>
      <c r="J751" s="10">
        <v>1.231E-2</v>
      </c>
      <c r="K751" s="16">
        <v>1.0609999999999999</v>
      </c>
      <c r="L751" s="19">
        <v>3.7699999999999997E-2</v>
      </c>
      <c r="M751" s="16">
        <v>-1.799E-3</v>
      </c>
      <c r="N751" s="16">
        <v>1.0359999999999999E-2</v>
      </c>
      <c r="O751" s="2" t="s">
        <v>300</v>
      </c>
      <c r="P751" s="12" t="s">
        <v>2274</v>
      </c>
      <c r="Q751" s="1" t="s">
        <v>301</v>
      </c>
      <c r="R751" s="1" t="s">
        <v>2275</v>
      </c>
      <c r="S751" s="2" t="s">
        <v>2415</v>
      </c>
    </row>
    <row r="752" spans="1:19">
      <c r="A752" s="1" t="s">
        <v>2276</v>
      </c>
      <c r="B752" s="26">
        <v>360088</v>
      </c>
      <c r="C752" s="26">
        <v>326854</v>
      </c>
      <c r="D752" s="26">
        <v>33234</v>
      </c>
      <c r="E752" s="10">
        <v>-4.1729999999999996E-3</v>
      </c>
      <c r="F752" s="10">
        <v>4.0710000000000003E-2</v>
      </c>
      <c r="G752" s="10">
        <v>-0.10249999999999999</v>
      </c>
      <c r="H752" s="5">
        <v>0.91839999999999999</v>
      </c>
      <c r="I752" s="24">
        <v>1.427E-2</v>
      </c>
      <c r="J752" s="10">
        <v>1.6199999999999999E-3</v>
      </c>
      <c r="K752" s="16">
        <v>1.0089999999999999</v>
      </c>
      <c r="L752" s="19">
        <v>6.7739999999999996E-3</v>
      </c>
      <c r="M752" s="16">
        <v>-6.8599999999999998E-3</v>
      </c>
      <c r="N752" s="16">
        <v>5.0660000000000002E-3</v>
      </c>
      <c r="O752" s="2" t="s">
        <v>300</v>
      </c>
      <c r="P752" s="12" t="s">
        <v>2277</v>
      </c>
      <c r="Q752" s="1" t="s">
        <v>301</v>
      </c>
      <c r="R752" s="1" t="s">
        <v>2278</v>
      </c>
      <c r="S752" s="2" t="s">
        <v>2419</v>
      </c>
    </row>
    <row r="753" spans="1:19">
      <c r="A753" s="1" t="s">
        <v>2279</v>
      </c>
      <c r="B753" s="26">
        <v>25545</v>
      </c>
      <c r="C753" s="26" t="s">
        <v>1</v>
      </c>
      <c r="D753" s="26" t="s">
        <v>1</v>
      </c>
      <c r="E753" s="10">
        <v>6.8459999999999997E-3</v>
      </c>
      <c r="F753" s="10">
        <v>7.1629999999999999E-2</v>
      </c>
      <c r="G753" s="10">
        <v>9.5579999999999998E-2</v>
      </c>
      <c r="H753" s="5">
        <v>0.92390000000000005</v>
      </c>
      <c r="I753" s="24">
        <v>9.5479999999999995E-2</v>
      </c>
      <c r="J753" s="10">
        <v>1.9279999999999999E-2</v>
      </c>
      <c r="K753" s="16">
        <v>1.004</v>
      </c>
      <c r="L753" s="19">
        <v>6.2589999999999998E-3</v>
      </c>
      <c r="M753" s="16">
        <v>-1.6299999999999999E-2</v>
      </c>
      <c r="N753" s="16">
        <v>6.0000000000000001E-3</v>
      </c>
      <c r="O753" s="2" t="s">
        <v>300</v>
      </c>
      <c r="P753" s="12" t="s">
        <v>2280</v>
      </c>
      <c r="Q753" s="1" t="s">
        <v>301</v>
      </c>
      <c r="R753" s="1" t="s">
        <v>2281</v>
      </c>
      <c r="S753" s="2" t="s">
        <v>2421</v>
      </c>
    </row>
    <row r="754" spans="1:19">
      <c r="A754" s="1" t="s">
        <v>240</v>
      </c>
      <c r="B754" s="26">
        <v>165649</v>
      </c>
      <c r="C754" s="26">
        <v>38044</v>
      </c>
      <c r="D754" s="26">
        <v>127605</v>
      </c>
      <c r="E754" s="10">
        <v>3.7669999999999999E-3</v>
      </c>
      <c r="F754" s="10">
        <v>4.0329999999999998E-2</v>
      </c>
      <c r="G754" s="10">
        <v>9.3420000000000003E-2</v>
      </c>
      <c r="H754" s="5">
        <v>0.92559999999999998</v>
      </c>
      <c r="I754" s="24">
        <v>5.2170000000000001E-2</v>
      </c>
      <c r="J754" s="10">
        <v>6.8459999999999997E-3</v>
      </c>
      <c r="K754" s="16">
        <v>1.04</v>
      </c>
      <c r="L754" s="19">
        <v>1.485E-2</v>
      </c>
      <c r="M754" s="16">
        <v>4.3540000000000002E-3</v>
      </c>
      <c r="N754" s="16">
        <v>6.5449999999999996E-3</v>
      </c>
      <c r="O754" s="2" t="s">
        <v>300</v>
      </c>
      <c r="P754" s="12" t="s">
        <v>2282</v>
      </c>
      <c r="Q754" s="1" t="s">
        <v>301</v>
      </c>
      <c r="R754" s="1" t="s">
        <v>2283</v>
      </c>
      <c r="S754" s="2" t="s">
        <v>2422</v>
      </c>
    </row>
    <row r="755" spans="1:19">
      <c r="A755" s="1" t="s">
        <v>2284</v>
      </c>
      <c r="B755" s="26">
        <v>51453</v>
      </c>
      <c r="C755" s="26" t="s">
        <v>1</v>
      </c>
      <c r="D755" s="26" t="s">
        <v>1</v>
      </c>
      <c r="E755" s="10">
        <v>6.1009999999999997E-3</v>
      </c>
      <c r="F755" s="10">
        <v>6.7729999999999999E-2</v>
      </c>
      <c r="G755" s="10">
        <v>9.0079999999999993E-2</v>
      </c>
      <c r="H755" s="5">
        <v>0.92820000000000003</v>
      </c>
      <c r="I755" s="24">
        <v>3.9440000000000003E-2</v>
      </c>
      <c r="J755" s="10">
        <v>9.8259999999999997E-3</v>
      </c>
      <c r="K755" s="16">
        <v>1.008</v>
      </c>
      <c r="L755" s="19">
        <v>7.1029999999999999E-3</v>
      </c>
      <c r="M755" s="16">
        <v>-1.892E-3</v>
      </c>
      <c r="N755" s="16">
        <v>5.1060000000000003E-3</v>
      </c>
      <c r="O755" s="2" t="s">
        <v>300</v>
      </c>
      <c r="P755" s="12" t="s">
        <v>2285</v>
      </c>
      <c r="Q755" s="1" t="s">
        <v>301</v>
      </c>
      <c r="R755" s="1" t="s">
        <v>2286</v>
      </c>
      <c r="S755" s="2" t="s">
        <v>2420</v>
      </c>
    </row>
    <row r="756" spans="1:19">
      <c r="A756" s="1" t="s">
        <v>2287</v>
      </c>
      <c r="B756" s="26">
        <v>53777</v>
      </c>
      <c r="C756" s="26" t="s">
        <v>1</v>
      </c>
      <c r="D756" s="26" t="s">
        <v>1</v>
      </c>
      <c r="E756" s="10">
        <v>-5.3039999999999997E-3</v>
      </c>
      <c r="F756" s="10">
        <v>5.9979999999999999E-2</v>
      </c>
      <c r="G756" s="10">
        <v>-8.8429999999999995E-2</v>
      </c>
      <c r="H756" s="5">
        <v>0.92949999999999999</v>
      </c>
      <c r="I756" s="24">
        <v>8.5459999999999994E-2</v>
      </c>
      <c r="J756" s="10">
        <v>1.154E-2</v>
      </c>
      <c r="K756" s="16">
        <v>1.02</v>
      </c>
      <c r="L756" s="19">
        <v>8.1290000000000008E-3</v>
      </c>
      <c r="M756" s="16">
        <v>-7.273E-3</v>
      </c>
      <c r="N756" s="16">
        <v>6.2300000000000003E-3</v>
      </c>
      <c r="O756" s="2" t="s">
        <v>300</v>
      </c>
      <c r="P756" s="12" t="s">
        <v>2288</v>
      </c>
      <c r="Q756" s="1" t="s">
        <v>301</v>
      </c>
      <c r="R756" s="1" t="s">
        <v>2289</v>
      </c>
      <c r="S756" s="2" t="s">
        <v>2415</v>
      </c>
    </row>
    <row r="757" spans="1:19">
      <c r="A757" s="1" t="s">
        <v>2290</v>
      </c>
      <c r="B757" s="26">
        <v>117880</v>
      </c>
      <c r="C757" s="26">
        <v>107474</v>
      </c>
      <c r="D757" s="26">
        <v>10406</v>
      </c>
      <c r="E757" s="10">
        <v>4.7619999999999997E-3</v>
      </c>
      <c r="F757" s="10">
        <v>5.4629999999999998E-2</v>
      </c>
      <c r="G757" s="10">
        <v>8.7160000000000001E-2</v>
      </c>
      <c r="H757" s="5">
        <v>0.93049999999999999</v>
      </c>
      <c r="I757" s="24">
        <v>2.7709999999999999E-2</v>
      </c>
      <c r="J757" s="10">
        <v>4.2979999999999997E-3</v>
      </c>
      <c r="K757" s="16">
        <v>1.0069999999999999</v>
      </c>
      <c r="L757" s="19">
        <v>7.0280000000000004E-3</v>
      </c>
      <c r="M757" s="16">
        <v>2.1080000000000001E-3</v>
      </c>
      <c r="N757" s="16">
        <v>5.7340000000000004E-3</v>
      </c>
      <c r="O757" s="2" t="s">
        <v>300</v>
      </c>
      <c r="P757" s="12" t="s">
        <v>2291</v>
      </c>
      <c r="Q757" s="1" t="s">
        <v>301</v>
      </c>
      <c r="R757" s="1" t="s">
        <v>2292</v>
      </c>
      <c r="S757" s="2" t="s">
        <v>2416</v>
      </c>
    </row>
    <row r="758" spans="1:19">
      <c r="A758" s="1" t="s">
        <v>2293</v>
      </c>
      <c r="B758" s="26">
        <v>506594</v>
      </c>
      <c r="C758" s="26">
        <v>36332</v>
      </c>
      <c r="D758" s="26">
        <v>470262</v>
      </c>
      <c r="E758" s="10">
        <v>-4.7270000000000003E-3</v>
      </c>
      <c r="F758" s="10">
        <v>5.466E-2</v>
      </c>
      <c r="G758" s="10">
        <v>-8.6480000000000001E-2</v>
      </c>
      <c r="H758" s="5">
        <v>0.93110000000000004</v>
      </c>
      <c r="I758" s="24">
        <v>4.6399999999999997E-2</v>
      </c>
      <c r="J758" s="10">
        <v>5.2529999999999999E-3</v>
      </c>
      <c r="K758" s="16">
        <v>0.99970000000000003</v>
      </c>
      <c r="L758" s="19">
        <v>7.4739999999999997E-3</v>
      </c>
      <c r="M758" s="16">
        <v>3.934E-3</v>
      </c>
      <c r="N758" s="16">
        <v>6.2059999999999997E-3</v>
      </c>
      <c r="O758" s="2" t="s">
        <v>2294</v>
      </c>
      <c r="P758" s="12" t="s">
        <v>2295</v>
      </c>
      <c r="Q758" s="1" t="s">
        <v>434</v>
      </c>
      <c r="R758" s="1" t="s">
        <v>2296</v>
      </c>
      <c r="S758" s="2" t="s">
        <v>2422</v>
      </c>
    </row>
    <row r="759" spans="1:19">
      <c r="A759" s="1" t="s">
        <v>2297</v>
      </c>
      <c r="B759" s="26">
        <v>173505</v>
      </c>
      <c r="C759" s="26" t="s">
        <v>1</v>
      </c>
      <c r="D759" s="26" t="s">
        <v>1</v>
      </c>
      <c r="E759" s="10">
        <v>3.1110000000000001E-3</v>
      </c>
      <c r="F759" s="10">
        <v>3.7409999999999999E-2</v>
      </c>
      <c r="G759" s="10">
        <v>8.3159999999999998E-2</v>
      </c>
      <c r="H759" s="5">
        <v>0.93369999999999997</v>
      </c>
      <c r="I759" s="24">
        <v>0.156</v>
      </c>
      <c r="J759" s="10">
        <v>1.8839999999999999E-2</v>
      </c>
      <c r="K759" s="16">
        <v>0.96950000000000003</v>
      </c>
      <c r="L759" s="19">
        <v>2.223E-2</v>
      </c>
      <c r="M759" s="16">
        <v>-4.7229999999999998E-3</v>
      </c>
      <c r="N759" s="16">
        <v>7.7600000000000004E-3</v>
      </c>
      <c r="O759" s="2" t="s">
        <v>1052</v>
      </c>
      <c r="P759" s="12" t="s">
        <v>2298</v>
      </c>
      <c r="Q759" s="1" t="s">
        <v>1054</v>
      </c>
      <c r="R759" s="1" t="s">
        <v>2299</v>
      </c>
      <c r="S759" s="2" t="s">
        <v>2415</v>
      </c>
    </row>
    <row r="760" spans="1:19">
      <c r="A760" s="1" t="s">
        <v>2300</v>
      </c>
      <c r="B760" s="26">
        <v>173484</v>
      </c>
      <c r="C760" s="26" t="s">
        <v>1</v>
      </c>
      <c r="D760" s="26" t="s">
        <v>1</v>
      </c>
      <c r="E760" s="10">
        <v>3.0049999999999999E-3</v>
      </c>
      <c r="F760" s="10">
        <v>3.6850000000000001E-2</v>
      </c>
      <c r="G760" s="10">
        <v>8.1549999999999997E-2</v>
      </c>
      <c r="H760" s="5">
        <v>0.93500000000000005</v>
      </c>
      <c r="I760" s="24">
        <v>0.15659999999999999</v>
      </c>
      <c r="J760" s="10">
        <v>1.8749999999999999E-2</v>
      </c>
      <c r="K760" s="16">
        <v>0.97240000000000004</v>
      </c>
      <c r="L760" s="19">
        <v>2.249E-2</v>
      </c>
      <c r="M760" s="16">
        <v>-5.2249999999999996E-3</v>
      </c>
      <c r="N760" s="16">
        <v>7.6779999999999999E-3</v>
      </c>
      <c r="O760" s="2" t="s">
        <v>1052</v>
      </c>
      <c r="P760" s="12" t="s">
        <v>2301</v>
      </c>
      <c r="Q760" s="1" t="s">
        <v>1054</v>
      </c>
      <c r="R760" s="1" t="s">
        <v>2302</v>
      </c>
      <c r="S760" s="2" t="s">
        <v>2415</v>
      </c>
    </row>
    <row r="761" spans="1:19">
      <c r="A761" s="1" t="s">
        <v>2303</v>
      </c>
      <c r="B761" s="26">
        <v>206576</v>
      </c>
      <c r="C761" s="26" t="s">
        <v>1</v>
      </c>
      <c r="D761" s="26" t="s">
        <v>1</v>
      </c>
      <c r="E761" s="10">
        <v>-3.836E-3</v>
      </c>
      <c r="F761" s="10">
        <v>4.8500000000000001E-2</v>
      </c>
      <c r="G761" s="10">
        <v>-7.9079999999999998E-2</v>
      </c>
      <c r="H761" s="5">
        <v>0.93700000000000006</v>
      </c>
      <c r="I761" s="24">
        <v>0.23380000000000001</v>
      </c>
      <c r="J761" s="10">
        <v>2.29E-2</v>
      </c>
      <c r="K761" s="16">
        <v>1.0620000000000001</v>
      </c>
      <c r="L761" s="19">
        <v>2.9700000000000001E-2</v>
      </c>
      <c r="M761" s="16">
        <v>-5.5069999999999997E-3</v>
      </c>
      <c r="N761" s="16">
        <v>1.2149999999999999E-2</v>
      </c>
      <c r="O761" s="2" t="s">
        <v>300</v>
      </c>
      <c r="P761" s="12" t="s">
        <v>2304</v>
      </c>
      <c r="Q761" s="1" t="s">
        <v>301</v>
      </c>
      <c r="R761" s="1" t="s">
        <v>2305</v>
      </c>
      <c r="S761" s="2" t="s">
        <v>2422</v>
      </c>
    </row>
    <row r="762" spans="1:19">
      <c r="A762" s="1" t="s">
        <v>65</v>
      </c>
      <c r="B762" s="26">
        <v>366759</v>
      </c>
      <c r="C762" s="26">
        <v>366759</v>
      </c>
      <c r="D762" s="26" t="s">
        <v>1</v>
      </c>
      <c r="E762" s="10">
        <v>-2.114E-3</v>
      </c>
      <c r="F762" s="10">
        <v>2.6950000000000002E-2</v>
      </c>
      <c r="G762" s="10">
        <v>-7.8439999999999996E-2</v>
      </c>
      <c r="H762" s="5">
        <v>0.9375</v>
      </c>
      <c r="I762" s="24">
        <v>7.2910000000000003E-2</v>
      </c>
      <c r="J762" s="10">
        <v>1.321E-2</v>
      </c>
      <c r="K762" s="16">
        <v>1.1100000000000001</v>
      </c>
      <c r="L762" s="19">
        <v>2.7119999999999998E-2</v>
      </c>
      <c r="M762" s="16">
        <v>6.025E-3</v>
      </c>
      <c r="N762" s="16">
        <v>6.6680000000000003E-3</v>
      </c>
      <c r="O762" s="2" t="s">
        <v>753</v>
      </c>
      <c r="P762" s="12" t="s">
        <v>2306</v>
      </c>
      <c r="Q762" s="1" t="s">
        <v>2307</v>
      </c>
      <c r="R762" s="1" t="s">
        <v>2308</v>
      </c>
      <c r="S762" s="2" t="s">
        <v>2420</v>
      </c>
    </row>
    <row r="763" spans="1:19">
      <c r="A763" s="1" t="s">
        <v>2309</v>
      </c>
      <c r="B763" s="26">
        <v>102181</v>
      </c>
      <c r="C763" s="26">
        <v>69944</v>
      </c>
      <c r="D763" s="26">
        <v>32237</v>
      </c>
      <c r="E763" s="10">
        <v>-3.839E-3</v>
      </c>
      <c r="F763" s="10">
        <v>5.074E-2</v>
      </c>
      <c r="G763" s="10">
        <v>-7.5649999999999995E-2</v>
      </c>
      <c r="H763" s="5">
        <v>0.93969999999999998</v>
      </c>
      <c r="I763" s="24">
        <v>9.0490000000000001E-2</v>
      </c>
      <c r="J763" s="10">
        <v>6.2480000000000001E-3</v>
      </c>
      <c r="K763" s="16">
        <v>1.004</v>
      </c>
      <c r="L763" s="19">
        <v>7.4980000000000003E-3</v>
      </c>
      <c r="M763" s="16">
        <v>-1.44E-2</v>
      </c>
      <c r="N763" s="16">
        <v>7.0130000000000001E-3</v>
      </c>
      <c r="O763" s="2" t="s">
        <v>300</v>
      </c>
      <c r="P763" s="12" t="s">
        <v>2310</v>
      </c>
      <c r="Q763" s="1" t="s">
        <v>301</v>
      </c>
      <c r="R763" s="1" t="s">
        <v>2311</v>
      </c>
      <c r="S763" s="2" t="s">
        <v>2414</v>
      </c>
    </row>
    <row r="764" spans="1:19">
      <c r="A764" s="1" t="s">
        <v>204</v>
      </c>
      <c r="B764" s="26">
        <v>359324</v>
      </c>
      <c r="C764" s="26">
        <v>26059</v>
      </c>
      <c r="D764" s="26">
        <v>333265</v>
      </c>
      <c r="E764" s="10">
        <v>-3.3449999999999999E-3</v>
      </c>
      <c r="F764" s="10">
        <v>4.5060000000000003E-2</v>
      </c>
      <c r="G764" s="10">
        <v>-7.424E-2</v>
      </c>
      <c r="H764" s="5">
        <v>0.94079999999999997</v>
      </c>
      <c r="I764" s="24">
        <v>2.5360000000000001E-2</v>
      </c>
      <c r="J764" s="10">
        <v>1.66E-3</v>
      </c>
      <c r="K764" s="16">
        <v>1.0249999999999999</v>
      </c>
      <c r="L764" s="19">
        <v>6.5989999999999998E-3</v>
      </c>
      <c r="M764" s="16">
        <v>1.4499999999999999E-3</v>
      </c>
      <c r="N764" s="16">
        <v>6.646E-3</v>
      </c>
      <c r="O764" s="2" t="s">
        <v>300</v>
      </c>
      <c r="P764" s="12" t="s">
        <v>2312</v>
      </c>
      <c r="Q764" s="1" t="s">
        <v>301</v>
      </c>
      <c r="R764" s="1" t="s">
        <v>2313</v>
      </c>
      <c r="S764" s="2" t="s">
        <v>2418</v>
      </c>
    </row>
    <row r="765" spans="1:19">
      <c r="A765" s="1" t="s">
        <v>2314</v>
      </c>
      <c r="B765" s="26">
        <v>173507</v>
      </c>
      <c r="C765" s="26" t="s">
        <v>1</v>
      </c>
      <c r="D765" s="26" t="s">
        <v>1</v>
      </c>
      <c r="E765" s="10">
        <v>2.1679999999999998E-3</v>
      </c>
      <c r="F765" s="10">
        <v>3.0620000000000001E-2</v>
      </c>
      <c r="G765" s="10">
        <v>7.0800000000000002E-2</v>
      </c>
      <c r="H765" s="5">
        <v>0.94359999999999999</v>
      </c>
      <c r="I765" s="24">
        <v>0.13900000000000001</v>
      </c>
      <c r="J765" s="10">
        <v>1.26E-2</v>
      </c>
      <c r="K765" s="16">
        <v>0.96440000000000003</v>
      </c>
      <c r="L765" s="19">
        <v>1.7999999999999999E-2</v>
      </c>
      <c r="M765" s="16">
        <v>4.8260000000000004E-3</v>
      </c>
      <c r="N765" s="16">
        <v>6.685E-3</v>
      </c>
      <c r="O765" s="2" t="s">
        <v>1052</v>
      </c>
      <c r="P765" s="12" t="s">
        <v>2315</v>
      </c>
      <c r="Q765" s="1" t="s">
        <v>1054</v>
      </c>
      <c r="R765" s="1" t="s">
        <v>2316</v>
      </c>
      <c r="S765" s="2" t="s">
        <v>2415</v>
      </c>
    </row>
    <row r="766" spans="1:19">
      <c r="A766" s="1" t="s">
        <v>2317</v>
      </c>
      <c r="B766" s="26">
        <v>340162</v>
      </c>
      <c r="C766" s="26" t="s">
        <v>1</v>
      </c>
      <c r="D766" s="26" t="s">
        <v>1</v>
      </c>
      <c r="E766" s="10">
        <v>2.317E-3</v>
      </c>
      <c r="F766" s="10">
        <v>3.4959999999999998E-2</v>
      </c>
      <c r="G766" s="10">
        <v>6.6280000000000006E-2</v>
      </c>
      <c r="H766" s="5">
        <v>0.94720000000000004</v>
      </c>
      <c r="I766" s="24">
        <v>0.1318</v>
      </c>
      <c r="J766" s="10">
        <v>5.6499999999999996E-3</v>
      </c>
      <c r="K766" s="16">
        <v>1.073</v>
      </c>
      <c r="L766" s="19">
        <v>1.6930000000000001E-2</v>
      </c>
      <c r="M766" s="16">
        <v>-1.9430000000000001E-3</v>
      </c>
      <c r="N766" s="16">
        <v>8.7899999999999992E-3</v>
      </c>
      <c r="O766" s="2" t="s">
        <v>300</v>
      </c>
      <c r="P766" s="12" t="s">
        <v>2318</v>
      </c>
      <c r="Q766" s="1" t="s">
        <v>301</v>
      </c>
      <c r="R766" s="1" t="s">
        <v>2319</v>
      </c>
      <c r="S766" s="2" t="s">
        <v>2415</v>
      </c>
    </row>
    <row r="767" spans="1:19">
      <c r="A767" s="1" t="s">
        <v>2320</v>
      </c>
      <c r="B767" s="26">
        <v>173503</v>
      </c>
      <c r="C767" s="26" t="s">
        <v>1</v>
      </c>
      <c r="D767" s="26" t="s">
        <v>1</v>
      </c>
      <c r="E767" s="10">
        <v>2.4390000000000002E-3</v>
      </c>
      <c r="F767" s="10">
        <v>3.7359999999999997E-2</v>
      </c>
      <c r="G767" s="10">
        <v>6.5280000000000005E-2</v>
      </c>
      <c r="H767" s="5">
        <v>0.94789999999999996</v>
      </c>
      <c r="I767" s="24">
        <v>0.16020000000000001</v>
      </c>
      <c r="J767" s="10">
        <v>1.796E-2</v>
      </c>
      <c r="K767" s="16">
        <v>0.97609999999999997</v>
      </c>
      <c r="L767" s="19">
        <v>2.1839999999999998E-2</v>
      </c>
      <c r="M767" s="16">
        <v>-6.0879999999999997E-3</v>
      </c>
      <c r="N767" s="16">
        <v>7.7400000000000004E-3</v>
      </c>
      <c r="O767" s="2" t="s">
        <v>1052</v>
      </c>
      <c r="P767" s="12" t="s">
        <v>2321</v>
      </c>
      <c r="Q767" s="1" t="s">
        <v>1054</v>
      </c>
      <c r="R767" s="1" t="s">
        <v>2322</v>
      </c>
      <c r="S767" s="2" t="s">
        <v>2415</v>
      </c>
    </row>
    <row r="768" spans="1:19">
      <c r="A768" s="1" t="s">
        <v>165</v>
      </c>
      <c r="B768" s="26">
        <v>359841</v>
      </c>
      <c r="C768" s="26">
        <v>60977</v>
      </c>
      <c r="D768" s="26">
        <v>298864</v>
      </c>
      <c r="E768" s="10">
        <v>2.6589999999999999E-3</v>
      </c>
      <c r="F768" s="10">
        <v>4.1500000000000002E-2</v>
      </c>
      <c r="G768" s="10">
        <v>6.4060000000000006E-2</v>
      </c>
      <c r="H768" s="5">
        <v>0.94889999999999997</v>
      </c>
      <c r="I768" s="24">
        <v>5.4199999999999998E-2</v>
      </c>
      <c r="J768" s="10">
        <v>2.7030000000000001E-3</v>
      </c>
      <c r="K768" s="16">
        <v>1.028</v>
      </c>
      <c r="L768" s="19">
        <v>1.0059999999999999E-2</v>
      </c>
      <c r="M768" s="16">
        <v>2.3519999999999999E-2</v>
      </c>
      <c r="N768" s="16">
        <v>7.4390000000000003E-3</v>
      </c>
      <c r="O768" s="2" t="s">
        <v>300</v>
      </c>
      <c r="P768" s="12" t="s">
        <v>2323</v>
      </c>
      <c r="Q768" s="1" t="s">
        <v>301</v>
      </c>
      <c r="R768" s="1" t="s">
        <v>2324</v>
      </c>
      <c r="S768" s="2" t="s">
        <v>2422</v>
      </c>
    </row>
    <row r="769" spans="1:19">
      <c r="A769" s="1" t="s">
        <v>2325</v>
      </c>
      <c r="B769" s="26">
        <v>44867</v>
      </c>
      <c r="C769" s="26">
        <v>11938</v>
      </c>
      <c r="D769" s="26">
        <v>32929</v>
      </c>
      <c r="E769" s="10">
        <v>4.2139999999999999E-3</v>
      </c>
      <c r="F769" s="10">
        <v>7.0330000000000004E-2</v>
      </c>
      <c r="G769" s="10">
        <v>5.9920000000000001E-2</v>
      </c>
      <c r="H769" s="5">
        <v>0.95220000000000005</v>
      </c>
      <c r="I769" s="24">
        <v>4.3479999999999998E-2</v>
      </c>
      <c r="J769" s="10">
        <v>1.03E-2</v>
      </c>
      <c r="K769" s="16">
        <v>1.0109999999999999</v>
      </c>
      <c r="L769" s="19">
        <v>6.4349999999999997E-3</v>
      </c>
      <c r="M769" s="16">
        <v>3.9490000000000003E-3</v>
      </c>
      <c r="N769" s="16">
        <v>5.6100000000000004E-3</v>
      </c>
      <c r="O769" s="2" t="s">
        <v>300</v>
      </c>
      <c r="P769" s="12" t="s">
        <v>2326</v>
      </c>
      <c r="Q769" s="1" t="s">
        <v>301</v>
      </c>
      <c r="R769" s="1" t="s">
        <v>2327</v>
      </c>
      <c r="S769" s="2" t="s">
        <v>2415</v>
      </c>
    </row>
    <row r="770" spans="1:19">
      <c r="A770" s="1" t="s">
        <v>2328</v>
      </c>
      <c r="B770" s="26">
        <v>361194</v>
      </c>
      <c r="C770" s="26">
        <v>4620</v>
      </c>
      <c r="D770" s="26">
        <v>356574</v>
      </c>
      <c r="E770" s="10">
        <v>-3.1280000000000001E-3</v>
      </c>
      <c r="F770" s="10">
        <v>5.2589999999999998E-2</v>
      </c>
      <c r="G770" s="10">
        <v>-5.9479999999999998E-2</v>
      </c>
      <c r="H770" s="5">
        <v>0.9526</v>
      </c>
      <c r="I770" s="24">
        <v>1.192E-2</v>
      </c>
      <c r="J770" s="10">
        <v>2.0890000000000001E-3</v>
      </c>
      <c r="K770" s="16">
        <v>1.002</v>
      </c>
      <c r="L770" s="19">
        <v>9.5930000000000008E-3</v>
      </c>
      <c r="M770" s="16">
        <v>2.519E-3</v>
      </c>
      <c r="N770" s="16">
        <v>5.3319999999999999E-3</v>
      </c>
      <c r="O770" s="2" t="s">
        <v>300</v>
      </c>
      <c r="P770" s="12" t="s">
        <v>2329</v>
      </c>
      <c r="Q770" s="1" t="s">
        <v>301</v>
      </c>
      <c r="R770" s="1" t="s">
        <v>2330</v>
      </c>
      <c r="S770" s="2" t="s">
        <v>2415</v>
      </c>
    </row>
    <row r="771" spans="1:19">
      <c r="A771" s="1" t="s">
        <v>2331</v>
      </c>
      <c r="B771" s="26">
        <v>116815</v>
      </c>
      <c r="C771" s="26">
        <v>98753</v>
      </c>
      <c r="D771" s="26">
        <v>18062</v>
      </c>
      <c r="E771" s="10">
        <v>2.751E-3</v>
      </c>
      <c r="F771" s="10">
        <v>4.691E-2</v>
      </c>
      <c r="G771" s="10">
        <v>5.8639999999999998E-2</v>
      </c>
      <c r="H771" s="5">
        <v>0.95320000000000005</v>
      </c>
      <c r="I771" s="24">
        <v>8.3960000000000007E-2</v>
      </c>
      <c r="J771" s="10">
        <v>5.6610000000000002E-3</v>
      </c>
      <c r="K771" s="16">
        <v>1.008</v>
      </c>
      <c r="L771" s="19">
        <v>7.3169999999999997E-3</v>
      </c>
      <c r="M771" s="16">
        <v>-2.137E-2</v>
      </c>
      <c r="N771" s="16">
        <v>6.757E-3</v>
      </c>
      <c r="O771" s="2" t="s">
        <v>300</v>
      </c>
      <c r="P771" s="12" t="s">
        <v>2332</v>
      </c>
      <c r="Q771" s="1" t="s">
        <v>301</v>
      </c>
      <c r="R771" s="1" t="s">
        <v>2333</v>
      </c>
      <c r="S771" s="2" t="s">
        <v>2414</v>
      </c>
    </row>
    <row r="772" spans="1:19">
      <c r="A772" s="1" t="s">
        <v>2334</v>
      </c>
      <c r="B772" s="26">
        <v>173504</v>
      </c>
      <c r="C772" s="26" t="s">
        <v>1</v>
      </c>
      <c r="D772" s="26" t="s">
        <v>1</v>
      </c>
      <c r="E772" s="10">
        <v>2.0219999999999999E-3</v>
      </c>
      <c r="F772" s="10">
        <v>3.6990000000000002E-2</v>
      </c>
      <c r="G772" s="10">
        <v>5.4670000000000003E-2</v>
      </c>
      <c r="H772" s="5">
        <v>0.95640000000000003</v>
      </c>
      <c r="I772" s="24">
        <v>0.15620000000000001</v>
      </c>
      <c r="J772" s="10">
        <v>1.8540000000000001E-2</v>
      </c>
      <c r="K772" s="16">
        <v>0.97219999999999995</v>
      </c>
      <c r="L772" s="19">
        <v>2.223E-2</v>
      </c>
      <c r="M772" s="16">
        <v>-4.7260000000000002E-3</v>
      </c>
      <c r="N772" s="16">
        <v>7.6860000000000001E-3</v>
      </c>
      <c r="O772" s="2" t="s">
        <v>1052</v>
      </c>
      <c r="P772" s="12" t="s">
        <v>2335</v>
      </c>
      <c r="Q772" s="1" t="s">
        <v>1054</v>
      </c>
      <c r="R772" s="1" t="s">
        <v>2336</v>
      </c>
      <c r="S772" s="2" t="s">
        <v>2415</v>
      </c>
    </row>
    <row r="773" spans="1:19">
      <c r="A773" s="1" t="s">
        <v>2337</v>
      </c>
      <c r="B773" s="26">
        <v>361194</v>
      </c>
      <c r="C773" s="26">
        <v>4319</v>
      </c>
      <c r="D773" s="26">
        <v>356875</v>
      </c>
      <c r="E773" s="10">
        <v>2.813E-3</v>
      </c>
      <c r="F773" s="10">
        <v>5.5030000000000003E-2</v>
      </c>
      <c r="G773" s="10">
        <v>5.1119999999999999E-2</v>
      </c>
      <c r="H773" s="5">
        <v>0.95920000000000005</v>
      </c>
      <c r="I773" s="24">
        <v>1.064E-2</v>
      </c>
      <c r="J773" s="10">
        <v>1.9139999999999999E-3</v>
      </c>
      <c r="K773" s="16">
        <v>1.0049999999999999</v>
      </c>
      <c r="L773" s="19">
        <v>9.0889999999999999E-3</v>
      </c>
      <c r="M773" s="16">
        <v>1.0629999999999999E-3</v>
      </c>
      <c r="N773" s="16">
        <v>5.2639999999999996E-3</v>
      </c>
      <c r="O773" s="2" t="s">
        <v>300</v>
      </c>
      <c r="P773" s="12" t="s">
        <v>2338</v>
      </c>
      <c r="Q773" s="1" t="s">
        <v>301</v>
      </c>
      <c r="R773" s="1" t="s">
        <v>2339</v>
      </c>
      <c r="S773" s="2" t="s">
        <v>2415</v>
      </c>
    </row>
    <row r="774" spans="1:19">
      <c r="A774" s="1" t="s">
        <v>2340</v>
      </c>
      <c r="B774" s="26">
        <v>361141</v>
      </c>
      <c r="C774" s="26">
        <v>744</v>
      </c>
      <c r="D774" s="26">
        <v>360397</v>
      </c>
      <c r="E774" s="10">
        <v>3.5130000000000001E-3</v>
      </c>
      <c r="F774" s="10">
        <v>6.9110000000000005E-2</v>
      </c>
      <c r="G774" s="10">
        <v>5.0840000000000003E-2</v>
      </c>
      <c r="H774" s="5">
        <v>0.95950000000000002</v>
      </c>
      <c r="I774" s="24">
        <v>5.6519999999999999E-3</v>
      </c>
      <c r="J774" s="10">
        <v>1.2800000000000001E-3</v>
      </c>
      <c r="K774" s="16">
        <v>0.98329999999999995</v>
      </c>
      <c r="L774" s="19">
        <v>6.7879999999999998E-3</v>
      </c>
      <c r="M774" s="16">
        <v>1.573E-3</v>
      </c>
      <c r="N774" s="16">
        <v>5.3940000000000004E-3</v>
      </c>
      <c r="O774" s="2" t="s">
        <v>300</v>
      </c>
      <c r="P774" s="12" t="s">
        <v>2341</v>
      </c>
      <c r="Q774" s="1" t="s">
        <v>301</v>
      </c>
      <c r="R774" s="1" t="s">
        <v>2342</v>
      </c>
      <c r="S774" s="2" t="s">
        <v>2413</v>
      </c>
    </row>
    <row r="775" spans="1:19">
      <c r="A775" s="1" t="s">
        <v>2343</v>
      </c>
      <c r="B775" s="26">
        <v>361194</v>
      </c>
      <c r="C775" s="26">
        <v>1516</v>
      </c>
      <c r="D775" s="26">
        <v>359678</v>
      </c>
      <c r="E775" s="10">
        <v>3.3080000000000002E-3</v>
      </c>
      <c r="F775" s="10">
        <v>7.0199999999999999E-2</v>
      </c>
      <c r="G775" s="10">
        <v>4.7129999999999998E-2</v>
      </c>
      <c r="H775" s="5">
        <v>0.96240000000000003</v>
      </c>
      <c r="I775" s="24">
        <v>5.535E-3</v>
      </c>
      <c r="J775" s="10">
        <v>1.2650000000000001E-3</v>
      </c>
      <c r="K775" s="16">
        <v>0.9869</v>
      </c>
      <c r="L775" s="19">
        <v>6.1469999999999997E-3</v>
      </c>
      <c r="M775" s="16">
        <v>7.5209999999999999E-3</v>
      </c>
      <c r="N775" s="16">
        <v>5.5079999999999999E-3</v>
      </c>
      <c r="O775" s="2" t="s">
        <v>300</v>
      </c>
      <c r="P775" s="12" t="s">
        <v>2344</v>
      </c>
      <c r="Q775" s="1" t="s">
        <v>301</v>
      </c>
      <c r="R775" s="1" t="s">
        <v>2345</v>
      </c>
      <c r="S775" s="2" t="s">
        <v>2421</v>
      </c>
    </row>
    <row r="776" spans="1:19">
      <c r="A776" s="1" t="s">
        <v>2346</v>
      </c>
      <c r="B776" s="26">
        <v>361194</v>
      </c>
      <c r="C776" s="26">
        <v>1496</v>
      </c>
      <c r="D776" s="26">
        <v>359698</v>
      </c>
      <c r="E776" s="10">
        <v>3.3080000000000002E-3</v>
      </c>
      <c r="F776" s="10">
        <v>7.0199999999999999E-2</v>
      </c>
      <c r="G776" s="10">
        <v>4.7129999999999998E-2</v>
      </c>
      <c r="H776" s="5">
        <v>0.96240000000000003</v>
      </c>
      <c r="I776" s="24">
        <v>5.535E-3</v>
      </c>
      <c r="J776" s="10">
        <v>1.2650000000000001E-3</v>
      </c>
      <c r="K776" s="16">
        <v>0.9869</v>
      </c>
      <c r="L776" s="19">
        <v>6.1469999999999997E-3</v>
      </c>
      <c r="M776" s="16">
        <v>7.5209999999999999E-3</v>
      </c>
      <c r="N776" s="16">
        <v>5.5079999999999999E-3</v>
      </c>
      <c r="O776" s="2" t="s">
        <v>300</v>
      </c>
      <c r="P776" s="12" t="s">
        <v>2347</v>
      </c>
      <c r="Q776" s="1" t="s">
        <v>301</v>
      </c>
      <c r="R776" s="1" t="s">
        <v>2348</v>
      </c>
      <c r="S776" s="2" t="s">
        <v>2421</v>
      </c>
    </row>
    <row r="777" spans="1:19">
      <c r="A777" s="1" t="s">
        <v>189</v>
      </c>
      <c r="B777" s="26">
        <v>360450</v>
      </c>
      <c r="C777" s="26">
        <v>5158</v>
      </c>
      <c r="D777" s="26">
        <v>355292</v>
      </c>
      <c r="E777" s="10">
        <v>-3.761E-3</v>
      </c>
      <c r="F777" s="10">
        <v>8.7540000000000007E-2</v>
      </c>
      <c r="G777" s="10">
        <v>-4.2959999999999998E-2</v>
      </c>
      <c r="H777" s="5">
        <v>0.9657</v>
      </c>
      <c r="I777" s="24">
        <v>6.0990000000000003E-3</v>
      </c>
      <c r="J777" s="10">
        <v>1.307E-3</v>
      </c>
      <c r="K777" s="16">
        <v>0.99690000000000001</v>
      </c>
      <c r="L777" s="19">
        <v>6.6759999999999996E-3</v>
      </c>
      <c r="M777" s="16">
        <v>6.9229999999999997E-4</v>
      </c>
      <c r="N777" s="16">
        <v>6.032E-3</v>
      </c>
      <c r="O777" s="2" t="s">
        <v>300</v>
      </c>
      <c r="P777" s="12" t="s">
        <v>2349</v>
      </c>
      <c r="Q777" s="1" t="s">
        <v>301</v>
      </c>
      <c r="R777" s="1" t="s">
        <v>2350</v>
      </c>
      <c r="S777" s="2" t="s">
        <v>2419</v>
      </c>
    </row>
    <row r="778" spans="1:19">
      <c r="A778" s="1" t="s">
        <v>2351</v>
      </c>
      <c r="B778" s="26">
        <v>399482</v>
      </c>
      <c r="C778" s="26">
        <v>399482</v>
      </c>
      <c r="D778" s="26" t="s">
        <v>1</v>
      </c>
      <c r="E778" s="10">
        <v>1.9239999999999999E-3</v>
      </c>
      <c r="F778" s="10">
        <v>4.743E-2</v>
      </c>
      <c r="G778" s="10">
        <v>4.0579999999999998E-2</v>
      </c>
      <c r="H778" s="5">
        <v>0.96760000000000002</v>
      </c>
      <c r="I778" s="24">
        <v>0.1273</v>
      </c>
      <c r="J778" s="10">
        <v>1.081E-2</v>
      </c>
      <c r="K778" s="16">
        <v>1.286</v>
      </c>
      <c r="L778" s="19">
        <v>4.6129999999999997E-2</v>
      </c>
      <c r="M778" s="16">
        <v>1.116E-2</v>
      </c>
      <c r="N778" s="16">
        <v>1.231E-2</v>
      </c>
      <c r="O778" s="2" t="s">
        <v>753</v>
      </c>
      <c r="P778" s="12" t="s">
        <v>2352</v>
      </c>
      <c r="Q778" s="1" t="s">
        <v>2353</v>
      </c>
      <c r="R778" s="1" t="s">
        <v>2354</v>
      </c>
      <c r="S778" s="2" t="s">
        <v>2420</v>
      </c>
    </row>
    <row r="779" spans="1:19">
      <c r="A779" s="1" t="s">
        <v>2355</v>
      </c>
      <c r="B779" s="26">
        <v>173480</v>
      </c>
      <c r="C779" s="26" t="s">
        <v>1</v>
      </c>
      <c r="D779" s="26" t="s">
        <v>1</v>
      </c>
      <c r="E779" s="10">
        <v>1.0820000000000001E-3</v>
      </c>
      <c r="F779" s="10">
        <v>2.6710000000000001E-2</v>
      </c>
      <c r="G779" s="10">
        <v>4.052E-2</v>
      </c>
      <c r="H779" s="5">
        <v>0.9677</v>
      </c>
      <c r="I779" s="24">
        <v>0.1706</v>
      </c>
      <c r="J779" s="10">
        <v>2.0840000000000001E-2</v>
      </c>
      <c r="K779" s="16">
        <v>0.97499999999999998</v>
      </c>
      <c r="L779" s="19">
        <v>2.8660000000000001E-2</v>
      </c>
      <c r="M779" s="16">
        <v>-7.7840000000000001E-3</v>
      </c>
      <c r="N779" s="16">
        <v>5.9649999999999998E-3</v>
      </c>
      <c r="O779" s="2" t="s">
        <v>1052</v>
      </c>
      <c r="P779" s="12" t="s">
        <v>2356</v>
      </c>
      <c r="Q779" s="1" t="s">
        <v>1054</v>
      </c>
      <c r="R779" s="1" t="s">
        <v>2357</v>
      </c>
      <c r="S779" s="2" t="s">
        <v>2415</v>
      </c>
    </row>
    <row r="780" spans="1:19">
      <c r="A780" s="1" t="s">
        <v>2358</v>
      </c>
      <c r="B780" s="26">
        <v>361194</v>
      </c>
      <c r="C780" s="26">
        <v>3719</v>
      </c>
      <c r="D780" s="26">
        <v>357475</v>
      </c>
      <c r="E780" s="10">
        <v>3.4060000000000002E-3</v>
      </c>
      <c r="F780" s="10">
        <v>8.6489999999999997E-2</v>
      </c>
      <c r="G780" s="10">
        <v>3.9379999999999998E-2</v>
      </c>
      <c r="H780" s="5">
        <v>0.96860000000000002</v>
      </c>
      <c r="I780" s="24">
        <v>5.4819999999999999E-3</v>
      </c>
      <c r="J780" s="10">
        <v>1.2210000000000001E-3</v>
      </c>
      <c r="K780" s="16">
        <v>0.99470000000000003</v>
      </c>
      <c r="L780" s="19">
        <v>5.9950000000000003E-3</v>
      </c>
      <c r="M780" s="16">
        <v>1.3979999999999999E-2</v>
      </c>
      <c r="N780" s="16">
        <v>6.2269999999999999E-3</v>
      </c>
      <c r="O780" s="2" t="s">
        <v>300</v>
      </c>
      <c r="P780" s="12" t="s">
        <v>2359</v>
      </c>
      <c r="Q780" s="1" t="s">
        <v>301</v>
      </c>
      <c r="R780" s="1" t="s">
        <v>2360</v>
      </c>
      <c r="S780" s="2" t="s">
        <v>2422</v>
      </c>
    </row>
    <row r="781" spans="1:19">
      <c r="A781" s="1" t="s">
        <v>2361</v>
      </c>
      <c r="B781" s="26">
        <v>361194</v>
      </c>
      <c r="C781" s="26">
        <v>8801</v>
      </c>
      <c r="D781" s="26">
        <v>352393</v>
      </c>
      <c r="E781" s="10">
        <v>-1.6050000000000001E-3</v>
      </c>
      <c r="F781" s="10">
        <v>4.6390000000000001E-2</v>
      </c>
      <c r="G781" s="10">
        <v>-3.4599999999999999E-2</v>
      </c>
      <c r="H781" s="5">
        <v>0.97240000000000004</v>
      </c>
      <c r="I781" s="24">
        <v>1.661E-2</v>
      </c>
      <c r="J781" s="10">
        <v>2.2330000000000002E-3</v>
      </c>
      <c r="K781" s="16">
        <v>1.0069999999999999</v>
      </c>
      <c r="L781" s="19">
        <v>8.7410000000000005E-3</v>
      </c>
      <c r="M781" s="16">
        <v>1.421E-2</v>
      </c>
      <c r="N781" s="16">
        <v>6.0679999999999996E-3</v>
      </c>
      <c r="O781" s="2" t="s">
        <v>300</v>
      </c>
      <c r="P781" s="12" t="s">
        <v>2362</v>
      </c>
      <c r="Q781" s="1" t="s">
        <v>301</v>
      </c>
      <c r="R781" s="1" t="s">
        <v>2363</v>
      </c>
      <c r="S781" s="2" t="s">
        <v>2415</v>
      </c>
    </row>
    <row r="782" spans="1:19">
      <c r="A782" s="1" t="s">
        <v>2364</v>
      </c>
      <c r="B782" s="26">
        <v>356078</v>
      </c>
      <c r="C782" s="26" t="s">
        <v>1</v>
      </c>
      <c r="D782" s="26" t="s">
        <v>1</v>
      </c>
      <c r="E782" s="10">
        <v>-2.2369999999999998E-3</v>
      </c>
      <c r="F782" s="10">
        <v>6.6960000000000006E-2</v>
      </c>
      <c r="G782" s="10">
        <v>-3.3399999999999999E-2</v>
      </c>
      <c r="H782" s="5">
        <v>0.97340000000000004</v>
      </c>
      <c r="I782" s="24">
        <v>1.371E-2</v>
      </c>
      <c r="J782" s="10">
        <v>1.524E-3</v>
      </c>
      <c r="K782" s="16">
        <v>1.02</v>
      </c>
      <c r="L782" s="19">
        <v>7.0289999999999997E-3</v>
      </c>
      <c r="M782" s="16">
        <v>6.5259999999999997E-3</v>
      </c>
      <c r="N782" s="16">
        <v>6.2830000000000004E-3</v>
      </c>
      <c r="O782" s="2" t="s">
        <v>300</v>
      </c>
      <c r="P782" s="12" t="s">
        <v>2365</v>
      </c>
      <c r="Q782" s="1" t="s">
        <v>301</v>
      </c>
      <c r="R782" s="1" t="s">
        <v>2366</v>
      </c>
      <c r="S782" s="2" t="s">
        <v>2419</v>
      </c>
    </row>
    <row r="783" spans="1:19">
      <c r="A783" s="1" t="s">
        <v>2367</v>
      </c>
      <c r="B783" s="26">
        <v>400988</v>
      </c>
      <c r="C783" s="26">
        <v>400988</v>
      </c>
      <c r="D783" s="26" t="s">
        <v>1</v>
      </c>
      <c r="E783" s="10">
        <v>1.6429999999999999E-3</v>
      </c>
      <c r="F783" s="10">
        <v>5.629E-2</v>
      </c>
      <c r="G783" s="10">
        <v>2.92E-2</v>
      </c>
      <c r="H783" s="5">
        <v>0.97670000000000001</v>
      </c>
      <c r="I783" s="24">
        <v>0.20930000000000001</v>
      </c>
      <c r="J783" s="10">
        <v>3.0849999999999999E-2</v>
      </c>
      <c r="K783" s="16">
        <v>1.627</v>
      </c>
      <c r="L783" s="19">
        <v>0.15529999999999999</v>
      </c>
      <c r="M783" s="16">
        <v>1.5720000000000001E-2</v>
      </c>
      <c r="N783" s="16">
        <v>1.7080000000000001E-2</v>
      </c>
      <c r="O783" s="2" t="s">
        <v>753</v>
      </c>
      <c r="P783" s="12" t="s">
        <v>2368</v>
      </c>
      <c r="Q783" s="1" t="s">
        <v>2369</v>
      </c>
      <c r="R783" s="1" t="s">
        <v>2370</v>
      </c>
      <c r="S783" s="2" t="s">
        <v>2420</v>
      </c>
    </row>
    <row r="784" spans="1:19">
      <c r="A784" s="1" t="s">
        <v>2371</v>
      </c>
      <c r="B784" s="26">
        <v>360063</v>
      </c>
      <c r="C784" s="26">
        <v>25842</v>
      </c>
      <c r="D784" s="26">
        <v>334221</v>
      </c>
      <c r="E784" s="10">
        <v>1.372E-3</v>
      </c>
      <c r="F784" s="10">
        <v>4.8779999999999997E-2</v>
      </c>
      <c r="G784" s="10">
        <v>2.8119999999999999E-2</v>
      </c>
      <c r="H784" s="5">
        <v>0.97760000000000002</v>
      </c>
      <c r="I784" s="24">
        <v>1.7749999999999998E-2</v>
      </c>
      <c r="J784" s="10">
        <v>1.6930000000000001E-3</v>
      </c>
      <c r="K784" s="16">
        <v>0.99239999999999995</v>
      </c>
      <c r="L784" s="19">
        <v>7.28E-3</v>
      </c>
      <c r="M784" s="16">
        <v>-9.0550000000000005E-3</v>
      </c>
      <c r="N784" s="16">
        <v>6.4559999999999999E-3</v>
      </c>
      <c r="O784" s="2" t="s">
        <v>300</v>
      </c>
      <c r="P784" s="12" t="s">
        <v>2372</v>
      </c>
      <c r="Q784" s="1" t="s">
        <v>301</v>
      </c>
      <c r="R784" s="1" t="s">
        <v>2373</v>
      </c>
      <c r="S784" s="2" t="s">
        <v>2418</v>
      </c>
    </row>
    <row r="785" spans="1:35">
      <c r="A785" s="1" t="s">
        <v>2374</v>
      </c>
      <c r="B785" s="26">
        <v>72232</v>
      </c>
      <c r="C785" s="26" t="s">
        <v>1</v>
      </c>
      <c r="D785" s="26" t="s">
        <v>1</v>
      </c>
      <c r="E785" s="10">
        <v>-1.132E-3</v>
      </c>
      <c r="F785" s="10">
        <v>4.3799999999999999E-2</v>
      </c>
      <c r="G785" s="10">
        <v>-2.5839999999999998E-2</v>
      </c>
      <c r="H785" s="5">
        <v>0.97940000000000005</v>
      </c>
      <c r="I785" s="24">
        <v>0.1038</v>
      </c>
      <c r="J785" s="10">
        <v>1.089E-2</v>
      </c>
      <c r="K785" s="16">
        <v>1.0089999999999999</v>
      </c>
      <c r="L785" s="19">
        <v>8.5120000000000005E-3</v>
      </c>
      <c r="M785" s="16">
        <v>5.6620000000000004E-3</v>
      </c>
      <c r="N785" s="16">
        <v>5.4739999999999997E-3</v>
      </c>
      <c r="O785" s="2" t="s">
        <v>300</v>
      </c>
      <c r="P785" s="12" t="s">
        <v>2375</v>
      </c>
      <c r="Q785" s="1" t="s">
        <v>301</v>
      </c>
      <c r="R785" s="1" t="s">
        <v>2376</v>
      </c>
      <c r="S785" s="2" t="s">
        <v>2415</v>
      </c>
    </row>
    <row r="786" spans="1:35">
      <c r="A786" s="1" t="s">
        <v>2377</v>
      </c>
      <c r="B786" s="26">
        <v>361141</v>
      </c>
      <c r="C786" s="26">
        <v>5031</v>
      </c>
      <c r="D786" s="26">
        <v>356110</v>
      </c>
      <c r="E786" s="10">
        <v>-2.1489999999999999E-3</v>
      </c>
      <c r="F786" s="10">
        <v>9.1179999999999997E-2</v>
      </c>
      <c r="G786" s="10">
        <v>-2.358E-2</v>
      </c>
      <c r="H786" s="5">
        <v>0.98119999999999996</v>
      </c>
      <c r="I786" s="24">
        <v>1.0710000000000001E-2</v>
      </c>
      <c r="J786" s="10">
        <v>1.678E-3</v>
      </c>
      <c r="K786" s="16">
        <v>0.98680000000000001</v>
      </c>
      <c r="L786" s="19">
        <v>7.4479999999999998E-3</v>
      </c>
      <c r="M786" s="16">
        <v>1.2710000000000001E-2</v>
      </c>
      <c r="N786" s="16">
        <v>8.3260000000000001E-3</v>
      </c>
      <c r="O786" s="2" t="s">
        <v>300</v>
      </c>
      <c r="P786" s="12" t="s">
        <v>2378</v>
      </c>
      <c r="Q786" s="1" t="s">
        <v>301</v>
      </c>
      <c r="R786" s="1" t="s">
        <v>2379</v>
      </c>
      <c r="S786" s="2" t="s">
        <v>2415</v>
      </c>
    </row>
    <row r="787" spans="1:35">
      <c r="A787" s="1" t="s">
        <v>2380</v>
      </c>
      <c r="B787" s="26">
        <v>361194</v>
      </c>
      <c r="C787" s="26">
        <v>11867</v>
      </c>
      <c r="D787" s="26">
        <v>349327</v>
      </c>
      <c r="E787" s="10">
        <v>-1.31E-3</v>
      </c>
      <c r="F787" s="10">
        <v>5.7599999999999998E-2</v>
      </c>
      <c r="G787" s="10">
        <v>-2.2749999999999999E-2</v>
      </c>
      <c r="H787" s="5">
        <v>0.9819</v>
      </c>
      <c r="I787" s="24">
        <v>2.0150000000000001E-2</v>
      </c>
      <c r="J787" s="10">
        <v>2.1510000000000001E-3</v>
      </c>
      <c r="K787" s="16">
        <v>1.0409999999999999</v>
      </c>
      <c r="L787" s="19">
        <v>1.078E-2</v>
      </c>
      <c r="M787" s="16">
        <v>1.6479999999999999E-3</v>
      </c>
      <c r="N787" s="16">
        <v>7.3990000000000002E-3</v>
      </c>
      <c r="O787" s="2" t="s">
        <v>300</v>
      </c>
      <c r="P787" s="12" t="s">
        <v>2381</v>
      </c>
      <c r="Q787" s="1" t="s">
        <v>301</v>
      </c>
      <c r="R787" s="1" t="s">
        <v>2382</v>
      </c>
      <c r="S787" s="2" t="s">
        <v>2415</v>
      </c>
    </row>
    <row r="788" spans="1:35">
      <c r="A788" s="1" t="s">
        <v>2383</v>
      </c>
      <c r="B788" s="26">
        <v>173515</v>
      </c>
      <c r="C788" s="26" t="s">
        <v>1</v>
      </c>
      <c r="D788" s="26" t="s">
        <v>1</v>
      </c>
      <c r="E788" s="10">
        <v>-4.4910000000000002E-4</v>
      </c>
      <c r="F788" s="10">
        <v>3.6479999999999999E-2</v>
      </c>
      <c r="G788" s="10">
        <v>-1.231E-2</v>
      </c>
      <c r="H788" s="5">
        <v>0.99019999999999997</v>
      </c>
      <c r="I788" s="24">
        <v>0.17510000000000001</v>
      </c>
      <c r="J788" s="10">
        <v>1.6639999999999999E-2</v>
      </c>
      <c r="K788" s="16">
        <v>0.97799999999999998</v>
      </c>
      <c r="L788" s="19">
        <v>2.1090000000000001E-2</v>
      </c>
      <c r="M788" s="16">
        <v>-8.3820000000000006E-3</v>
      </c>
      <c r="N788" s="16">
        <v>7.7669999999999996E-3</v>
      </c>
      <c r="O788" s="2" t="s">
        <v>1052</v>
      </c>
      <c r="P788" s="12" t="s">
        <v>2384</v>
      </c>
      <c r="Q788" s="1" t="s">
        <v>1054</v>
      </c>
      <c r="R788" s="1" t="s">
        <v>2385</v>
      </c>
      <c r="S788" s="2" t="s">
        <v>2415</v>
      </c>
    </row>
    <row r="789" spans="1:35">
      <c r="A789" s="1" t="s">
        <v>2386</v>
      </c>
      <c r="B789" s="26">
        <v>75410</v>
      </c>
      <c r="C789" s="26" t="s">
        <v>1</v>
      </c>
      <c r="D789" s="26" t="s">
        <v>1</v>
      </c>
      <c r="E789" s="10">
        <v>-3.0959999999999999E-4</v>
      </c>
      <c r="F789" s="10">
        <v>3.9989999999999998E-2</v>
      </c>
      <c r="G789" s="10">
        <v>-7.7409999999999996E-3</v>
      </c>
      <c r="H789" s="5">
        <v>0.99380000000000002</v>
      </c>
      <c r="I789" s="24">
        <v>0.30499999999999999</v>
      </c>
      <c r="J789" s="10">
        <v>2.971E-2</v>
      </c>
      <c r="K789" s="16">
        <v>1.1000000000000001</v>
      </c>
      <c r="L789" s="19">
        <v>3.3279999999999997E-2</v>
      </c>
      <c r="M789" s="16">
        <v>7.0309999999999999E-3</v>
      </c>
      <c r="N789" s="16">
        <v>8.2430000000000003E-3</v>
      </c>
      <c r="O789" s="2" t="s">
        <v>300</v>
      </c>
      <c r="P789" s="12" t="s">
        <v>2387</v>
      </c>
      <c r="Q789" s="1" t="s">
        <v>301</v>
      </c>
      <c r="R789" s="1" t="s">
        <v>2388</v>
      </c>
      <c r="S789" s="2" t="s">
        <v>2422</v>
      </c>
    </row>
    <row r="790" spans="1:35">
      <c r="A790" s="1" t="s">
        <v>2389</v>
      </c>
      <c r="B790" s="26">
        <v>361141</v>
      </c>
      <c r="C790" s="26">
        <v>3007</v>
      </c>
      <c r="D790" s="26">
        <v>358134</v>
      </c>
      <c r="E790" s="10">
        <v>-2.7599999999999999E-4</v>
      </c>
      <c r="F790" s="10">
        <v>5.45E-2</v>
      </c>
      <c r="G790" s="10">
        <v>-5.0629999999999998E-3</v>
      </c>
      <c r="H790" s="5">
        <v>0.996</v>
      </c>
      <c r="I790" s="24">
        <v>1.0290000000000001E-2</v>
      </c>
      <c r="J790" s="10">
        <v>1.438E-3</v>
      </c>
      <c r="K790" s="16">
        <v>1.02</v>
      </c>
      <c r="L790" s="19">
        <v>7.3899999999999999E-3</v>
      </c>
      <c r="M790" s="16">
        <v>1.285E-2</v>
      </c>
      <c r="N790" s="16">
        <v>5.5649999999999996E-3</v>
      </c>
      <c r="O790" s="2" t="s">
        <v>300</v>
      </c>
      <c r="P790" s="12" t="s">
        <v>2390</v>
      </c>
      <c r="Q790" s="1" t="s">
        <v>301</v>
      </c>
      <c r="R790" s="1" t="s">
        <v>2391</v>
      </c>
      <c r="S790" s="2" t="s">
        <v>2413</v>
      </c>
    </row>
    <row r="791" spans="1:35">
      <c r="A791" s="1" t="s">
        <v>2392</v>
      </c>
      <c r="B791" s="26">
        <v>361141</v>
      </c>
      <c r="C791" s="26">
        <v>1707</v>
      </c>
      <c r="D791" s="26">
        <v>359434</v>
      </c>
      <c r="E791" s="10">
        <v>-2.3719999999999999E-4</v>
      </c>
      <c r="F791" s="10">
        <v>7.034E-2</v>
      </c>
      <c r="G791" s="10">
        <v>-3.372E-3</v>
      </c>
      <c r="H791" s="5">
        <v>0.99729999999999996</v>
      </c>
      <c r="I791" s="24">
        <v>5.2810000000000001E-3</v>
      </c>
      <c r="J791" s="10">
        <v>1.2700000000000001E-3</v>
      </c>
      <c r="K791" s="16">
        <v>0.98719999999999997</v>
      </c>
      <c r="L791" s="19">
        <v>6.8060000000000004E-3</v>
      </c>
      <c r="M791" s="16">
        <v>5.9620000000000003E-3</v>
      </c>
      <c r="N791" s="16">
        <v>5.3680000000000004E-3</v>
      </c>
      <c r="O791" s="2" t="s">
        <v>300</v>
      </c>
      <c r="P791" s="12" t="s">
        <v>2393</v>
      </c>
      <c r="Q791" s="1" t="s">
        <v>301</v>
      </c>
      <c r="R791" s="1" t="s">
        <v>2394</v>
      </c>
      <c r="S791" s="2" t="s">
        <v>2413</v>
      </c>
    </row>
    <row r="792" spans="1:35">
      <c r="A792" s="14" t="s">
        <v>223</v>
      </c>
      <c r="B792" s="28">
        <v>361194</v>
      </c>
      <c r="C792" s="28">
        <v>2289</v>
      </c>
      <c r="D792" s="28">
        <v>358905</v>
      </c>
      <c r="E792" s="13">
        <v>1.4139999999999999E-4</v>
      </c>
      <c r="F792" s="13">
        <v>6.3979999999999995E-2</v>
      </c>
      <c r="G792" s="13">
        <v>2.2100000000000002E-3</v>
      </c>
      <c r="H792" s="3">
        <v>0.99819999999999998</v>
      </c>
      <c r="I792" s="25">
        <v>8.6079999999999993E-3</v>
      </c>
      <c r="J792" s="13">
        <v>1.732E-3</v>
      </c>
      <c r="K792" s="17">
        <v>0.99770000000000003</v>
      </c>
      <c r="L792" s="36">
        <v>8.4499999999999992E-3</v>
      </c>
      <c r="M792" s="17">
        <v>7.6480000000000003E-3</v>
      </c>
      <c r="N792" s="17">
        <v>5.9519999999999998E-3</v>
      </c>
      <c r="O792" s="4" t="s">
        <v>300</v>
      </c>
      <c r="P792" s="18" t="s">
        <v>2395</v>
      </c>
      <c r="Q792" s="14" t="s">
        <v>301</v>
      </c>
      <c r="R792" s="14" t="s">
        <v>2396</v>
      </c>
      <c r="S792" s="4" t="s">
        <v>2415</v>
      </c>
    </row>
    <row r="794" spans="1:35" s="1" customFormat="1">
      <c r="A794" s="1" t="s">
        <v>2428</v>
      </c>
      <c r="B794" s="26"/>
      <c r="C794" s="26"/>
      <c r="D794" s="26"/>
      <c r="E794" s="10"/>
      <c r="F794" s="10"/>
      <c r="G794" s="10"/>
      <c r="H794" s="5"/>
      <c r="I794" s="10"/>
      <c r="J794" s="10"/>
      <c r="K794" s="16"/>
      <c r="L794" s="16"/>
      <c r="M794" s="16"/>
      <c r="N794" s="16"/>
      <c r="O794" s="2"/>
      <c r="P794" s="12"/>
      <c r="S794" s="2"/>
    </row>
    <row r="795" spans="1:35" s="1" customFormat="1">
      <c r="O795" s="2"/>
      <c r="S795" s="2"/>
    </row>
    <row r="796" spans="1:35" s="41" customFormat="1" ht="18" customHeight="1">
      <c r="A796" s="23" t="s">
        <v>2425</v>
      </c>
      <c r="B796" s="23"/>
      <c r="C796" s="23"/>
      <c r="D796" s="23"/>
      <c r="E796" s="23"/>
      <c r="F796" s="23"/>
      <c r="G796" s="23"/>
      <c r="H796" s="23"/>
      <c r="I796" s="23"/>
      <c r="J796" s="23"/>
      <c r="K796" s="23"/>
      <c r="L796" s="23"/>
      <c r="M796" s="23"/>
      <c r="N796" s="23"/>
      <c r="O796" s="22"/>
      <c r="P796" s="23"/>
      <c r="Q796" s="23"/>
      <c r="R796" s="23"/>
      <c r="S796" s="22"/>
      <c r="T796" s="23"/>
      <c r="U796" s="23"/>
      <c r="V796" s="23"/>
      <c r="W796" s="23"/>
      <c r="X796" s="23"/>
      <c r="Y796" s="23"/>
      <c r="Z796" s="23"/>
      <c r="AA796" s="23"/>
      <c r="AB796" s="23"/>
      <c r="AC796" s="23"/>
      <c r="AD796" s="23"/>
      <c r="AE796" s="23"/>
      <c r="AF796" s="23"/>
      <c r="AG796" s="23"/>
      <c r="AH796" s="23"/>
      <c r="AI796" s="23"/>
    </row>
    <row r="797" spans="1:35" s="41" customFormat="1" ht="18" customHeight="1">
      <c r="A797" s="23" t="s">
        <v>2426</v>
      </c>
      <c r="B797" s="23"/>
      <c r="C797" s="23"/>
      <c r="D797" s="23"/>
      <c r="E797" s="23"/>
      <c r="F797" s="23"/>
      <c r="G797" s="23"/>
      <c r="H797" s="23"/>
      <c r="I797" s="23"/>
      <c r="J797" s="23"/>
      <c r="K797" s="23"/>
      <c r="L797" s="23"/>
      <c r="M797" s="23"/>
      <c r="N797" s="23"/>
      <c r="O797" s="22"/>
      <c r="P797" s="23"/>
      <c r="Q797" s="23"/>
      <c r="R797" s="23"/>
      <c r="S797" s="22"/>
      <c r="T797" s="23"/>
      <c r="U797" s="23"/>
      <c r="V797" s="23"/>
      <c r="W797" s="23"/>
      <c r="X797" s="23"/>
      <c r="Y797" s="23"/>
      <c r="Z797" s="23"/>
      <c r="AA797" s="23"/>
      <c r="AB797" s="23"/>
      <c r="AC797" s="23"/>
      <c r="AD797" s="23"/>
      <c r="AE797" s="23"/>
      <c r="AF797" s="23"/>
      <c r="AG797" s="23"/>
      <c r="AH797" s="23"/>
      <c r="AI797" s="23"/>
    </row>
    <row r="798" spans="1:35" s="23" customFormat="1" ht="18" customHeight="1">
      <c r="A798" s="42" t="s">
        <v>2427</v>
      </c>
      <c r="O798" s="22"/>
      <c r="S798" s="22"/>
    </row>
    <row r="799" spans="1:35" s="1" customFormat="1">
      <c r="A799" s="33"/>
      <c r="O799" s="2"/>
      <c r="S799" s="2"/>
    </row>
    <row r="800" spans="1:35" s="1" customFormat="1">
      <c r="O800" s="2"/>
      <c r="S800" s="2"/>
    </row>
    <row r="801" spans="15:19" s="1" customFormat="1">
      <c r="O801" s="2"/>
      <c r="S801" s="2"/>
    </row>
    <row r="802" spans="15:19" s="1" customFormat="1">
      <c r="O802" s="2"/>
      <c r="S802" s="2"/>
    </row>
    <row r="803" spans="15:19" s="1" customFormat="1">
      <c r="O803" s="2"/>
      <c r="S803" s="2"/>
    </row>
    <row r="804" spans="15:19" s="1" customFormat="1">
      <c r="O804" s="2"/>
      <c r="S804" s="2"/>
    </row>
    <row r="805" spans="15:19" s="1" customFormat="1">
      <c r="O805" s="2"/>
      <c r="S805" s="2"/>
    </row>
    <row r="806" spans="15:19" s="1" customFormat="1">
      <c r="O806" s="2"/>
      <c r="S806" s="2"/>
    </row>
    <row r="807" spans="15:19" s="1" customFormat="1">
      <c r="O807" s="2"/>
      <c r="S807" s="2"/>
    </row>
    <row r="808" spans="15:19" s="1" customFormat="1">
      <c r="O808" s="2"/>
      <c r="S808" s="2"/>
    </row>
    <row r="809" spans="15:19" s="1" customFormat="1">
      <c r="O809" s="2"/>
      <c r="S809" s="2"/>
    </row>
    <row r="810" spans="15:19" s="1" customFormat="1">
      <c r="O810" s="2"/>
      <c r="S810" s="2"/>
    </row>
    <row r="811" spans="15:19" s="1" customFormat="1">
      <c r="O811" s="2"/>
      <c r="S811" s="2"/>
    </row>
    <row r="812" spans="15:19" s="1" customFormat="1">
      <c r="O812" s="2"/>
      <c r="S812" s="2"/>
    </row>
    <row r="813" spans="15:19" s="1" customFormat="1">
      <c r="O813" s="2"/>
      <c r="S813" s="2"/>
    </row>
    <row r="814" spans="15:19" s="1" customFormat="1">
      <c r="O814" s="2"/>
      <c r="S814" s="2"/>
    </row>
    <row r="815" spans="15:19" s="1" customFormat="1">
      <c r="O815" s="2"/>
      <c r="S815" s="2"/>
    </row>
    <row r="816" spans="15:19" s="1" customFormat="1">
      <c r="O816" s="2"/>
      <c r="S816" s="2"/>
    </row>
    <row r="817" spans="15:19" s="1" customFormat="1">
      <c r="O817" s="2"/>
      <c r="S817" s="2"/>
    </row>
    <row r="818" spans="15:19" s="1" customFormat="1">
      <c r="O818" s="2"/>
      <c r="S818" s="2"/>
    </row>
    <row r="819" spans="15:19" s="1" customFormat="1">
      <c r="O819" s="2"/>
      <c r="S819" s="2"/>
    </row>
    <row r="820" spans="15:19" s="1" customFormat="1">
      <c r="O820" s="2"/>
      <c r="S820" s="2"/>
    </row>
    <row r="821" spans="15:19" s="1" customFormat="1">
      <c r="O821" s="2"/>
      <c r="S821" s="2"/>
    </row>
    <row r="822" spans="15:19" s="1" customFormat="1">
      <c r="O822" s="2"/>
      <c r="S822" s="2"/>
    </row>
    <row r="823" spans="15:19" s="1" customFormat="1">
      <c r="O823" s="2"/>
      <c r="S823" s="2"/>
    </row>
    <row r="824" spans="15:19" s="1" customFormat="1">
      <c r="O824" s="2"/>
      <c r="S824" s="2"/>
    </row>
    <row r="825" spans="15:19" s="1" customFormat="1">
      <c r="O825" s="2"/>
      <c r="S825" s="2"/>
    </row>
    <row r="826" spans="15:19" s="1" customFormat="1">
      <c r="O826" s="2"/>
      <c r="S826" s="2"/>
    </row>
    <row r="827" spans="15:19" s="1" customFormat="1">
      <c r="O827" s="2"/>
      <c r="S827" s="2"/>
    </row>
    <row r="828" spans="15:19" s="1" customFormat="1">
      <c r="O828" s="2"/>
      <c r="S828" s="2"/>
    </row>
    <row r="829" spans="15:19" s="1" customFormat="1">
      <c r="O829" s="2"/>
      <c r="S829" s="2"/>
    </row>
    <row r="830" spans="15:19" s="1" customFormat="1">
      <c r="O830" s="2"/>
      <c r="S830" s="2"/>
    </row>
    <row r="831" spans="15:19" s="1" customFormat="1">
      <c r="O831" s="2"/>
      <c r="S831" s="2"/>
    </row>
    <row r="832" spans="15:19" s="1" customFormat="1">
      <c r="O832" s="2"/>
      <c r="S832" s="2"/>
    </row>
    <row r="833" spans="15:19" s="1" customFormat="1">
      <c r="O833" s="2"/>
      <c r="S833" s="2"/>
    </row>
    <row r="834" spans="15:19" s="1" customFormat="1">
      <c r="O834" s="2"/>
      <c r="S834" s="2"/>
    </row>
    <row r="835" spans="15:19" s="1" customFormat="1">
      <c r="O835" s="2"/>
      <c r="S835" s="2"/>
    </row>
    <row r="836" spans="15:19" s="1" customFormat="1">
      <c r="O836" s="2"/>
      <c r="S836" s="2"/>
    </row>
    <row r="837" spans="15:19" s="1" customFormat="1">
      <c r="O837" s="2"/>
      <c r="S837" s="2"/>
    </row>
    <row r="838" spans="15:19" s="1" customFormat="1">
      <c r="O838" s="2"/>
      <c r="S838" s="2"/>
    </row>
    <row r="839" spans="15:19" s="1" customFormat="1">
      <c r="O839" s="2"/>
      <c r="S839" s="2"/>
    </row>
    <row r="840" spans="15:19" s="1" customFormat="1">
      <c r="O840" s="2"/>
      <c r="S840" s="2"/>
    </row>
    <row r="841" spans="15:19" s="1" customFormat="1">
      <c r="O841" s="2"/>
      <c r="S841" s="2"/>
    </row>
    <row r="842" spans="15:19" s="1" customFormat="1">
      <c r="O842" s="2"/>
      <c r="S842" s="2"/>
    </row>
    <row r="843" spans="15:19" s="1" customFormat="1">
      <c r="O843" s="2"/>
      <c r="S843" s="2"/>
    </row>
    <row r="844" spans="15:19" s="1" customFormat="1">
      <c r="O844" s="2"/>
      <c r="S844" s="2"/>
    </row>
    <row r="845" spans="15:19" s="1" customFormat="1">
      <c r="O845" s="2"/>
      <c r="S845" s="2"/>
    </row>
    <row r="846" spans="15:19" s="1" customFormat="1">
      <c r="O846" s="2"/>
      <c r="S846" s="2"/>
    </row>
    <row r="847" spans="15:19" s="1" customFormat="1">
      <c r="O847" s="2"/>
      <c r="S847" s="2"/>
    </row>
    <row r="848" spans="15:19" s="1" customFormat="1">
      <c r="O848" s="2"/>
      <c r="S848" s="2"/>
    </row>
    <row r="849" spans="15:19" s="1" customFormat="1">
      <c r="O849" s="2"/>
      <c r="S849" s="2"/>
    </row>
    <row r="850" spans="15:19" s="1" customFormat="1">
      <c r="O850" s="2"/>
      <c r="S850" s="2"/>
    </row>
    <row r="851" spans="15:19" s="1" customFormat="1">
      <c r="O851" s="2"/>
      <c r="S851" s="2"/>
    </row>
    <row r="852" spans="15:19" s="1" customFormat="1">
      <c r="O852" s="2"/>
      <c r="S852" s="2"/>
    </row>
    <row r="853" spans="15:19" s="1" customFormat="1">
      <c r="O853" s="2"/>
      <c r="S853" s="2"/>
    </row>
    <row r="854" spans="15:19" s="1" customFormat="1">
      <c r="O854" s="2"/>
      <c r="S854" s="2"/>
    </row>
    <row r="855" spans="15:19" s="1" customFormat="1">
      <c r="O855" s="2"/>
      <c r="S855" s="2"/>
    </row>
    <row r="856" spans="15:19" s="1" customFormat="1">
      <c r="O856" s="2"/>
      <c r="S856" s="2"/>
    </row>
    <row r="857" spans="15:19" s="1" customFormat="1">
      <c r="O857" s="2"/>
      <c r="S857" s="2"/>
    </row>
    <row r="858" spans="15:19" s="1" customFormat="1">
      <c r="O858" s="2"/>
      <c r="S858" s="2"/>
    </row>
    <row r="859" spans="15:19" s="1" customFormat="1">
      <c r="O859" s="2"/>
      <c r="S859" s="2"/>
    </row>
    <row r="860" spans="15:19" s="1" customFormat="1">
      <c r="O860" s="2"/>
      <c r="S860" s="2"/>
    </row>
    <row r="861" spans="15:19" s="1" customFormat="1">
      <c r="O861" s="2"/>
      <c r="S861" s="2"/>
    </row>
    <row r="862" spans="15:19" s="1" customFormat="1">
      <c r="O862" s="2"/>
      <c r="S862" s="2"/>
    </row>
    <row r="863" spans="15:19" s="1" customFormat="1">
      <c r="O863" s="2"/>
      <c r="S863" s="2"/>
    </row>
    <row r="864" spans="15:19" s="1" customFormat="1">
      <c r="O864" s="2"/>
      <c r="S864" s="2"/>
    </row>
    <row r="865" spans="1:1">
      <c r="A865" s="1"/>
    </row>
    <row r="866" spans="1:1">
      <c r="A866" s="1"/>
    </row>
    <row r="867" spans="1:1">
      <c r="A867" s="1"/>
    </row>
    <row r="868" spans="1:1">
      <c r="A868" s="1"/>
    </row>
    <row r="869" spans="1:1">
      <c r="A869" s="1"/>
    </row>
    <row r="870" spans="1:1">
      <c r="A870" s="1"/>
    </row>
    <row r="871" spans="1:1">
      <c r="A871" s="1"/>
    </row>
    <row r="872" spans="1:1">
      <c r="A872" s="1"/>
    </row>
    <row r="873" spans="1:1">
      <c r="A873" s="1"/>
    </row>
    <row r="874" spans="1:1">
      <c r="A874" s="1"/>
    </row>
    <row r="875" spans="1:1">
      <c r="A875" s="1"/>
    </row>
    <row r="876" spans="1:1">
      <c r="A876" s="1"/>
    </row>
    <row r="877" spans="1:1">
      <c r="A877" s="1"/>
    </row>
    <row r="878" spans="1:1">
      <c r="A878" s="1"/>
    </row>
    <row r="879" spans="1:1">
      <c r="A879" s="1"/>
    </row>
    <row r="880" spans="1:1">
      <c r="A880" s="1"/>
    </row>
    <row r="881" spans="1:1">
      <c r="A881" s="1"/>
    </row>
    <row r="882" spans="1:1">
      <c r="A882" s="1"/>
    </row>
    <row r="883" spans="1:1">
      <c r="A883" s="1"/>
    </row>
    <row r="884" spans="1:1">
      <c r="A884" s="1"/>
    </row>
    <row r="885" spans="1:1">
      <c r="A885" s="1"/>
    </row>
    <row r="886" spans="1:1">
      <c r="A886" s="1"/>
    </row>
    <row r="887" spans="1:1">
      <c r="A887" s="1"/>
    </row>
    <row r="888" spans="1:1">
      <c r="A888" s="1"/>
    </row>
    <row r="889" spans="1:1">
      <c r="A889" s="1"/>
    </row>
    <row r="890" spans="1:1">
      <c r="A890" s="1"/>
    </row>
    <row r="891" spans="1:1">
      <c r="A891" s="1"/>
    </row>
    <row r="892" spans="1:1">
      <c r="A892" s="1"/>
    </row>
    <row r="893" spans="1:1">
      <c r="A893" s="1"/>
    </row>
    <row r="894" spans="1:1">
      <c r="A894" s="1"/>
    </row>
    <row r="895" spans="1:1">
      <c r="A895" s="1"/>
    </row>
    <row r="896" spans="1:1">
      <c r="A896" s="1"/>
    </row>
    <row r="897" spans="1:1">
      <c r="A897" s="1"/>
    </row>
    <row r="898" spans="1:1">
      <c r="A898" s="1"/>
    </row>
    <row r="899" spans="1:1">
      <c r="A899" s="1"/>
    </row>
    <row r="900" spans="1:1">
      <c r="A900" s="1"/>
    </row>
    <row r="901" spans="1:1">
      <c r="A901" s="1"/>
    </row>
    <row r="902" spans="1:1">
      <c r="A902" s="1"/>
    </row>
    <row r="903" spans="1:1">
      <c r="A903" s="1"/>
    </row>
    <row r="904" spans="1:1">
      <c r="A904" s="1"/>
    </row>
    <row r="905" spans="1:1">
      <c r="A905" s="1"/>
    </row>
    <row r="906" spans="1:1">
      <c r="A906" s="1"/>
    </row>
    <row r="907" spans="1:1">
      <c r="A907" s="1"/>
    </row>
    <row r="908" spans="1:1">
      <c r="A908" s="1"/>
    </row>
    <row r="909" spans="1:1">
      <c r="A909" s="1"/>
    </row>
    <row r="910" spans="1:1">
      <c r="A910" s="1"/>
    </row>
    <row r="911" spans="1:1">
      <c r="A911" s="1"/>
    </row>
    <row r="912" spans="1:1">
      <c r="A912" s="1"/>
    </row>
    <row r="913" spans="1:1">
      <c r="A913" s="1"/>
    </row>
    <row r="914" spans="1:1">
      <c r="A914" s="1"/>
    </row>
    <row r="915" spans="1:1">
      <c r="A915" s="1"/>
    </row>
    <row r="916" spans="1:1">
      <c r="A916" s="1"/>
    </row>
    <row r="917" spans="1:1">
      <c r="A917" s="1"/>
    </row>
    <row r="918" spans="1:1">
      <c r="A918" s="1"/>
    </row>
    <row r="919" spans="1:1">
      <c r="A919" s="1"/>
    </row>
    <row r="920" spans="1:1">
      <c r="A920" s="1"/>
    </row>
    <row r="921" spans="1:1">
      <c r="A921" s="1"/>
    </row>
    <row r="922" spans="1:1">
      <c r="A922" s="1"/>
    </row>
    <row r="923" spans="1:1">
      <c r="A923" s="1"/>
    </row>
    <row r="924" spans="1:1">
      <c r="A924" s="1"/>
    </row>
    <row r="925" spans="1:1">
      <c r="A925" s="1"/>
    </row>
    <row r="926" spans="1:1">
      <c r="A926" s="1"/>
    </row>
    <row r="927" spans="1:1">
      <c r="A927" s="1"/>
    </row>
    <row r="928" spans="1:1">
      <c r="A928" s="1"/>
    </row>
    <row r="929" spans="1:1">
      <c r="A929" s="1"/>
    </row>
    <row r="930" spans="1:1">
      <c r="A930" s="1"/>
    </row>
    <row r="931" spans="1:1">
      <c r="A931" s="1"/>
    </row>
    <row r="932" spans="1:1">
      <c r="A932" s="1"/>
    </row>
    <row r="933" spans="1:1">
      <c r="A933" s="1"/>
    </row>
    <row r="934" spans="1:1">
      <c r="A934" s="1"/>
    </row>
    <row r="935" spans="1:1">
      <c r="A935" s="1"/>
    </row>
    <row r="936" spans="1:1">
      <c r="A936" s="1"/>
    </row>
    <row r="937" spans="1:1">
      <c r="A937" s="1"/>
    </row>
    <row r="938" spans="1:1">
      <c r="A938" s="1"/>
    </row>
    <row r="939" spans="1:1">
      <c r="A939" s="1"/>
    </row>
    <row r="940" spans="1:1">
      <c r="A940" s="1"/>
    </row>
    <row r="941" spans="1:1">
      <c r="A941" s="1"/>
    </row>
    <row r="942" spans="1:1">
      <c r="A942" s="1"/>
    </row>
    <row r="943" spans="1:1">
      <c r="A943" s="1"/>
    </row>
    <row r="944" spans="1:1">
      <c r="A944" s="1"/>
    </row>
    <row r="945" spans="1:1">
      <c r="A945" s="1"/>
    </row>
    <row r="946" spans="1:1">
      <c r="A946" s="1"/>
    </row>
    <row r="947" spans="1:1">
      <c r="A947" s="1"/>
    </row>
    <row r="948" spans="1:1">
      <c r="A948" s="1"/>
    </row>
    <row r="949" spans="1:1">
      <c r="A949" s="1"/>
    </row>
    <row r="950" spans="1:1">
      <c r="A950" s="1"/>
    </row>
    <row r="951" spans="1:1">
      <c r="A951" s="1"/>
    </row>
    <row r="952" spans="1:1">
      <c r="A952" s="1"/>
    </row>
    <row r="953" spans="1:1">
      <c r="A953" s="1"/>
    </row>
    <row r="954" spans="1:1">
      <c r="A954" s="1"/>
    </row>
    <row r="955" spans="1:1">
      <c r="A955" s="1"/>
    </row>
    <row r="956" spans="1:1">
      <c r="A956" s="1"/>
    </row>
    <row r="957" spans="1:1">
      <c r="A957" s="1"/>
    </row>
    <row r="958" spans="1:1">
      <c r="A958" s="1"/>
    </row>
    <row r="959" spans="1:1">
      <c r="A959" s="1"/>
    </row>
    <row r="960" spans="1:1">
      <c r="A960" s="1"/>
    </row>
    <row r="961" spans="1:1">
      <c r="A961" s="1"/>
    </row>
    <row r="962" spans="1:1">
      <c r="A962" s="1"/>
    </row>
    <row r="963" spans="1:1">
      <c r="A963" s="1"/>
    </row>
    <row r="964" spans="1:1">
      <c r="A964" s="1"/>
    </row>
    <row r="965" spans="1:1">
      <c r="A965" s="1"/>
    </row>
    <row r="966" spans="1:1">
      <c r="A966" s="1"/>
    </row>
    <row r="967" spans="1:1">
      <c r="A967" s="1"/>
    </row>
    <row r="968" spans="1:1">
      <c r="A968" s="1"/>
    </row>
    <row r="969" spans="1:1">
      <c r="A969" s="1"/>
    </row>
    <row r="970" spans="1:1">
      <c r="A970" s="1"/>
    </row>
    <row r="971" spans="1:1">
      <c r="A971" s="1"/>
    </row>
    <row r="972" spans="1:1">
      <c r="A972" s="1"/>
    </row>
    <row r="973" spans="1:1">
      <c r="A973" s="1"/>
    </row>
    <row r="974" spans="1:1">
      <c r="A974" s="1"/>
    </row>
    <row r="975" spans="1:1">
      <c r="A975" s="1"/>
    </row>
    <row r="976" spans="1:1">
      <c r="A976" s="1"/>
    </row>
    <row r="977" spans="1:1">
      <c r="A977" s="1"/>
    </row>
    <row r="978" spans="1:1">
      <c r="A978" s="1"/>
    </row>
    <row r="979" spans="1:1">
      <c r="A979" s="1"/>
    </row>
    <row r="980" spans="1:1">
      <c r="A980" s="1"/>
    </row>
    <row r="981" spans="1:1">
      <c r="A981" s="1"/>
    </row>
    <row r="982" spans="1:1">
      <c r="A982" s="1"/>
    </row>
    <row r="983" spans="1:1">
      <c r="A983" s="1"/>
    </row>
    <row r="984" spans="1:1">
      <c r="A984" s="1"/>
    </row>
    <row r="985" spans="1:1">
      <c r="A985" s="1"/>
    </row>
    <row r="986" spans="1:1">
      <c r="A986" s="1"/>
    </row>
    <row r="987" spans="1:1">
      <c r="A987" s="1"/>
    </row>
    <row r="988" spans="1:1">
      <c r="A988" s="1"/>
    </row>
    <row r="989" spans="1:1">
      <c r="A989" s="1"/>
    </row>
    <row r="990" spans="1:1">
      <c r="A990" s="1"/>
    </row>
    <row r="991" spans="1:1">
      <c r="A991" s="1"/>
    </row>
    <row r="992" spans="1:1">
      <c r="A992" s="1"/>
    </row>
    <row r="993" spans="1:1">
      <c r="A993" s="1"/>
    </row>
    <row r="994" spans="1:1">
      <c r="A994" s="1"/>
    </row>
    <row r="995" spans="1:1">
      <c r="A995" s="1"/>
    </row>
    <row r="996" spans="1:1">
      <c r="A996" s="1"/>
    </row>
    <row r="997" spans="1:1">
      <c r="A997" s="1"/>
    </row>
    <row r="998" spans="1:1">
      <c r="A998" s="1"/>
    </row>
    <row r="999" spans="1:1">
      <c r="A999" s="1"/>
    </row>
    <row r="1000" spans="1:1">
      <c r="A1000" s="1"/>
    </row>
    <row r="1001" spans="1:1">
      <c r="A1001" s="1"/>
    </row>
    <row r="1002" spans="1:1">
      <c r="A1002" s="1"/>
    </row>
    <row r="1003" spans="1:1">
      <c r="A1003" s="1"/>
    </row>
    <row r="1004" spans="1:1">
      <c r="A1004" s="1"/>
    </row>
    <row r="1005" spans="1:1">
      <c r="A1005" s="1"/>
    </row>
    <row r="1006" spans="1:1">
      <c r="A1006" s="1"/>
    </row>
    <row r="1007" spans="1:1">
      <c r="A1007" s="1"/>
    </row>
    <row r="1008" spans="1:1">
      <c r="A1008" s="1"/>
    </row>
    <row r="1009" spans="1:1">
      <c r="A1009" s="1"/>
    </row>
    <row r="1010" spans="1:1">
      <c r="A1010" s="1"/>
    </row>
    <row r="1011" spans="1:1">
      <c r="A1011" s="1"/>
    </row>
    <row r="1012" spans="1:1">
      <c r="A1012" s="1"/>
    </row>
    <row r="1013" spans="1:1">
      <c r="A1013" s="1"/>
    </row>
    <row r="1014" spans="1:1">
      <c r="A1014" s="1"/>
    </row>
    <row r="1015" spans="1:1">
      <c r="A1015" s="1"/>
    </row>
    <row r="1016" spans="1:1">
      <c r="A1016" s="1"/>
    </row>
    <row r="1017" spans="1:1">
      <c r="A1017" s="1"/>
    </row>
    <row r="1018" spans="1:1">
      <c r="A1018" s="1"/>
    </row>
    <row r="1019" spans="1:1">
      <c r="A1019" s="1"/>
    </row>
    <row r="1020" spans="1:1">
      <c r="A1020" s="1"/>
    </row>
    <row r="1021" spans="1:1">
      <c r="A1021" s="1"/>
    </row>
    <row r="1022" spans="1:1">
      <c r="A1022" s="1"/>
    </row>
    <row r="1023" spans="1:1">
      <c r="A1023" s="1"/>
    </row>
    <row r="1024" spans="1:1">
      <c r="A1024" s="1"/>
    </row>
    <row r="1025" spans="1:1">
      <c r="A1025" s="1"/>
    </row>
    <row r="1026" spans="1:1">
      <c r="A1026" s="1"/>
    </row>
    <row r="1027" spans="1:1">
      <c r="A1027" s="1"/>
    </row>
    <row r="1028" spans="1:1">
      <c r="A1028" s="1"/>
    </row>
    <row r="1029" spans="1:1">
      <c r="A1029" s="1"/>
    </row>
    <row r="1030" spans="1:1">
      <c r="A1030" s="1"/>
    </row>
    <row r="1031" spans="1:1">
      <c r="A1031" s="1"/>
    </row>
    <row r="1032" spans="1:1">
      <c r="A1032" s="1"/>
    </row>
    <row r="1033" spans="1:1">
      <c r="A1033" s="1"/>
    </row>
    <row r="1034" spans="1:1">
      <c r="A1034" s="1"/>
    </row>
    <row r="1035" spans="1:1">
      <c r="A1035" s="1"/>
    </row>
    <row r="1036" spans="1:1">
      <c r="A1036" s="1"/>
    </row>
    <row r="1037" spans="1:1">
      <c r="A1037" s="1"/>
    </row>
    <row r="1038" spans="1:1">
      <c r="A1038" s="1"/>
    </row>
    <row r="1039" spans="1:1">
      <c r="A1039" s="1"/>
    </row>
    <row r="1040" spans="1:1">
      <c r="A1040" s="1"/>
    </row>
    <row r="1041" spans="1:1">
      <c r="A1041" s="1"/>
    </row>
    <row r="1042" spans="1:1">
      <c r="A1042" s="1"/>
    </row>
    <row r="1043" spans="1:1">
      <c r="A1043" s="1"/>
    </row>
    <row r="1044" spans="1:1">
      <c r="A1044" s="1"/>
    </row>
    <row r="1045" spans="1:1">
      <c r="A1045" s="1"/>
    </row>
    <row r="1046" spans="1:1">
      <c r="A1046" s="1"/>
    </row>
    <row r="1047" spans="1:1">
      <c r="A1047" s="1"/>
    </row>
    <row r="1048" spans="1:1">
      <c r="A1048" s="1"/>
    </row>
    <row r="1049" spans="1:1">
      <c r="A1049" s="1"/>
    </row>
    <row r="1050" spans="1:1">
      <c r="A1050" s="1"/>
    </row>
    <row r="1051" spans="1:1">
      <c r="A1051" s="1"/>
    </row>
    <row r="1052" spans="1:1">
      <c r="A1052" s="1"/>
    </row>
    <row r="1053" spans="1:1">
      <c r="A1053" s="1"/>
    </row>
    <row r="1054" spans="1:1">
      <c r="A1054" s="1"/>
    </row>
    <row r="1055" spans="1:1">
      <c r="A1055" s="1"/>
    </row>
    <row r="1056" spans="1:1">
      <c r="A1056" s="1"/>
    </row>
    <row r="1057" spans="1:1">
      <c r="A1057" s="1"/>
    </row>
    <row r="1058" spans="1:1">
      <c r="A1058" s="1"/>
    </row>
    <row r="1059" spans="1:1">
      <c r="A1059" s="1"/>
    </row>
    <row r="1060" spans="1:1">
      <c r="A1060" s="1"/>
    </row>
    <row r="1061" spans="1:1">
      <c r="A1061" s="1"/>
    </row>
    <row r="1062" spans="1:1">
      <c r="A1062" s="1"/>
    </row>
    <row r="1063" spans="1:1">
      <c r="A1063" s="1"/>
    </row>
    <row r="1064" spans="1:1">
      <c r="A1064" s="1"/>
    </row>
    <row r="1065" spans="1:1">
      <c r="A1065" s="1"/>
    </row>
    <row r="1066" spans="1:1">
      <c r="A1066" s="1"/>
    </row>
    <row r="1067" spans="1:1">
      <c r="A1067" s="1"/>
    </row>
    <row r="1068" spans="1:1">
      <c r="A1068" s="1"/>
    </row>
    <row r="1069" spans="1:1">
      <c r="A1069" s="1"/>
    </row>
    <row r="1070" spans="1:1">
      <c r="A1070" s="1"/>
    </row>
    <row r="1071" spans="1:1">
      <c r="A1071" s="1"/>
    </row>
    <row r="1072" spans="1:1">
      <c r="A1072" s="1"/>
    </row>
    <row r="1073" spans="1:1">
      <c r="A1073" s="1"/>
    </row>
    <row r="1074" spans="1:1">
      <c r="A1074" s="1"/>
    </row>
    <row r="1075" spans="1:1">
      <c r="A1075" s="1"/>
    </row>
    <row r="1076" spans="1:1">
      <c r="A1076" s="1"/>
    </row>
    <row r="1077" spans="1:1">
      <c r="A1077" s="1"/>
    </row>
    <row r="1078" spans="1:1">
      <c r="A1078" s="1"/>
    </row>
    <row r="1079" spans="1:1">
      <c r="A1079" s="1"/>
    </row>
    <row r="1080" spans="1:1">
      <c r="A1080" s="1"/>
    </row>
    <row r="1081" spans="1:1">
      <c r="A1081" s="1"/>
    </row>
    <row r="1082" spans="1:1">
      <c r="A1082" s="1"/>
    </row>
    <row r="1083" spans="1:1">
      <c r="A1083" s="1"/>
    </row>
    <row r="1084" spans="1:1">
      <c r="A1084" s="1"/>
    </row>
    <row r="1085" spans="1:1">
      <c r="A1085" s="1"/>
    </row>
    <row r="1086" spans="1:1">
      <c r="A1086" s="1"/>
    </row>
    <row r="1087" spans="1:1">
      <c r="A1087" s="1"/>
    </row>
    <row r="1088" spans="1:1">
      <c r="A1088" s="1"/>
    </row>
    <row r="1089" spans="1:1">
      <c r="A1089" s="1"/>
    </row>
    <row r="1090" spans="1:1">
      <c r="A1090" s="1"/>
    </row>
    <row r="1091" spans="1:1">
      <c r="A1091" s="1"/>
    </row>
    <row r="1092" spans="1:1">
      <c r="A1092" s="1"/>
    </row>
    <row r="1093" spans="1:1">
      <c r="A1093" s="1"/>
    </row>
    <row r="1094" spans="1:1">
      <c r="A1094" s="1"/>
    </row>
    <row r="1095" spans="1:1">
      <c r="A1095" s="1"/>
    </row>
    <row r="1096" spans="1:1">
      <c r="A1096" s="1"/>
    </row>
    <row r="1097" spans="1:1">
      <c r="A1097" s="1"/>
    </row>
    <row r="1098" spans="1:1">
      <c r="A1098" s="1"/>
    </row>
    <row r="1099" spans="1:1">
      <c r="A1099" s="1"/>
    </row>
    <row r="1100" spans="1:1">
      <c r="A1100" s="1"/>
    </row>
    <row r="1101" spans="1:1">
      <c r="A1101" s="1"/>
    </row>
    <row r="1102" spans="1:1">
      <c r="A1102" s="1"/>
    </row>
    <row r="1103" spans="1:1">
      <c r="A1103" s="1"/>
    </row>
    <row r="1104" spans="1:1">
      <c r="A1104" s="1"/>
    </row>
    <row r="1105" spans="1:1">
      <c r="A1105" s="1"/>
    </row>
    <row r="1106" spans="1:1">
      <c r="A1106" s="1"/>
    </row>
    <row r="1107" spans="1:1">
      <c r="A1107" s="1"/>
    </row>
    <row r="1108" spans="1:1">
      <c r="A1108" s="1"/>
    </row>
    <row r="1109" spans="1:1">
      <c r="A1109" s="1"/>
    </row>
    <row r="1110" spans="1:1">
      <c r="A1110" s="1"/>
    </row>
    <row r="1111" spans="1:1">
      <c r="A1111" s="1"/>
    </row>
    <row r="1112" spans="1:1">
      <c r="A1112" s="1"/>
    </row>
    <row r="1113" spans="1:1">
      <c r="A1113" s="1"/>
    </row>
    <row r="1114" spans="1:1">
      <c r="A1114" s="1"/>
    </row>
    <row r="1115" spans="1:1">
      <c r="A1115" s="1"/>
    </row>
    <row r="1116" spans="1:1">
      <c r="A1116" s="1"/>
    </row>
    <row r="1117" spans="1:1">
      <c r="A1117" s="1"/>
    </row>
    <row r="1118" spans="1:1">
      <c r="A1118" s="1"/>
    </row>
    <row r="1119" spans="1:1">
      <c r="A1119" s="1"/>
    </row>
    <row r="1120" spans="1:1">
      <c r="A1120" s="1"/>
    </row>
    <row r="1121" spans="1:1">
      <c r="A1121" s="1"/>
    </row>
    <row r="1122" spans="1:1">
      <c r="A1122" s="1"/>
    </row>
    <row r="1123" spans="1:1">
      <c r="A1123" s="1"/>
    </row>
    <row r="1124" spans="1:1">
      <c r="A1124" s="1"/>
    </row>
    <row r="1125" spans="1:1">
      <c r="A1125" s="1"/>
    </row>
    <row r="1126" spans="1:1">
      <c r="A1126" s="1"/>
    </row>
    <row r="1127" spans="1:1">
      <c r="A1127" s="1"/>
    </row>
    <row r="1128" spans="1:1">
      <c r="A1128" s="1"/>
    </row>
    <row r="1129" spans="1:1">
      <c r="A1129" s="1"/>
    </row>
    <row r="1130" spans="1:1">
      <c r="A1130" s="1"/>
    </row>
    <row r="1131" spans="1:1">
      <c r="A1131" s="1"/>
    </row>
    <row r="1132" spans="1:1">
      <c r="A1132" s="1"/>
    </row>
    <row r="1133" spans="1:1">
      <c r="A1133" s="1"/>
    </row>
    <row r="1134" spans="1:1">
      <c r="A1134" s="1"/>
    </row>
    <row r="1135" spans="1:1">
      <c r="A1135" s="1"/>
    </row>
    <row r="1136" spans="1:1">
      <c r="A1136" s="1"/>
    </row>
    <row r="1137" spans="1:1">
      <c r="A1137" s="1"/>
    </row>
    <row r="1138" spans="1:1">
      <c r="A1138" s="1"/>
    </row>
    <row r="1139" spans="1:1">
      <c r="A1139" s="1"/>
    </row>
    <row r="1140" spans="1:1">
      <c r="A1140" s="1"/>
    </row>
    <row r="1141" spans="1:1">
      <c r="A1141" s="1"/>
    </row>
    <row r="1142" spans="1:1">
      <c r="A1142" s="1"/>
    </row>
    <row r="1143" spans="1:1">
      <c r="A1143" s="1"/>
    </row>
    <row r="1144" spans="1:1">
      <c r="A1144" s="1"/>
    </row>
    <row r="1145" spans="1:1">
      <c r="A1145" s="1"/>
    </row>
    <row r="1146" spans="1:1">
      <c r="A1146" s="1"/>
    </row>
    <row r="1147" spans="1:1">
      <c r="A1147" s="1"/>
    </row>
    <row r="1148" spans="1:1">
      <c r="A1148" s="1"/>
    </row>
    <row r="1149" spans="1:1">
      <c r="A1149" s="1"/>
    </row>
    <row r="1150" spans="1:1">
      <c r="A1150" s="1"/>
    </row>
    <row r="1151" spans="1:1">
      <c r="A1151" s="1"/>
    </row>
    <row r="1152" spans="1:1">
      <c r="A1152" s="1"/>
    </row>
    <row r="1153" spans="1:1">
      <c r="A1153" s="1"/>
    </row>
    <row r="1154" spans="1:1">
      <c r="A1154" s="1"/>
    </row>
    <row r="1155" spans="1:1">
      <c r="A1155" s="1"/>
    </row>
    <row r="1156" spans="1:1">
      <c r="A1156" s="1"/>
    </row>
    <row r="1157" spans="1:1">
      <c r="A1157" s="1"/>
    </row>
    <row r="1158" spans="1:1">
      <c r="A1158" s="1"/>
    </row>
    <row r="1159" spans="1:1">
      <c r="A1159" s="1"/>
    </row>
    <row r="1160" spans="1:1">
      <c r="A1160" s="1"/>
    </row>
    <row r="1161" spans="1:1">
      <c r="A1161" s="1"/>
    </row>
    <row r="1162" spans="1:1">
      <c r="A1162" s="1"/>
    </row>
    <row r="1163" spans="1:1">
      <c r="A1163" s="1"/>
    </row>
    <row r="1164" spans="1:1">
      <c r="A1164" s="1"/>
    </row>
    <row r="1165" spans="1:1">
      <c r="A1165" s="1"/>
    </row>
    <row r="1166" spans="1:1">
      <c r="A1166" s="1"/>
    </row>
    <row r="1167" spans="1:1">
      <c r="A1167" s="1"/>
    </row>
    <row r="1168" spans="1:1">
      <c r="A1168" s="1"/>
    </row>
    <row r="1169" spans="1:1">
      <c r="A1169" s="1"/>
    </row>
    <row r="1170" spans="1:1">
      <c r="A1170" s="1"/>
    </row>
    <row r="1171" spans="1:1">
      <c r="A1171" s="1"/>
    </row>
    <row r="1172" spans="1:1">
      <c r="A1172" s="1"/>
    </row>
    <row r="1173" spans="1:1">
      <c r="A1173" s="1"/>
    </row>
    <row r="1174" spans="1:1">
      <c r="A1174" s="1"/>
    </row>
    <row r="1175" spans="1:1">
      <c r="A1175" s="1"/>
    </row>
    <row r="1176" spans="1:1">
      <c r="A1176" s="1"/>
    </row>
    <row r="1177" spans="1:1">
      <c r="A1177" s="1"/>
    </row>
    <row r="1178" spans="1:1">
      <c r="A1178" s="1"/>
    </row>
    <row r="1179" spans="1:1">
      <c r="A1179" s="1"/>
    </row>
    <row r="1180" spans="1:1">
      <c r="A1180" s="1"/>
    </row>
    <row r="1181" spans="1:1">
      <c r="A1181" s="1"/>
    </row>
    <row r="1182" spans="1:1">
      <c r="A1182" s="1"/>
    </row>
    <row r="1183" spans="1:1">
      <c r="A1183" s="1"/>
    </row>
    <row r="1184" spans="1:1">
      <c r="A1184" s="1"/>
    </row>
    <row r="1185" spans="1:1">
      <c r="A1185" s="1"/>
    </row>
    <row r="1186" spans="1:1">
      <c r="A1186" s="1"/>
    </row>
    <row r="1187" spans="1:1">
      <c r="A1187" s="1"/>
    </row>
    <row r="1188" spans="1:1">
      <c r="A1188" s="1"/>
    </row>
    <row r="1189" spans="1:1">
      <c r="A1189" s="1"/>
    </row>
    <row r="1190" spans="1:1">
      <c r="A1190" s="1"/>
    </row>
    <row r="1191" spans="1:1">
      <c r="A1191" s="1"/>
    </row>
    <row r="1192" spans="1:1">
      <c r="A1192" s="1"/>
    </row>
    <row r="1193" spans="1:1">
      <c r="A1193" s="1"/>
    </row>
    <row r="1194" spans="1:1">
      <c r="A1194" s="1"/>
    </row>
    <row r="1195" spans="1:1">
      <c r="A1195" s="1"/>
    </row>
    <row r="1196" spans="1:1">
      <c r="A1196" s="1"/>
    </row>
    <row r="1197" spans="1:1">
      <c r="A1197" s="1"/>
    </row>
    <row r="1198" spans="1:1">
      <c r="A1198" s="1"/>
    </row>
    <row r="1199" spans="1:1">
      <c r="A1199" s="1"/>
    </row>
    <row r="1200" spans="1:1">
      <c r="A1200" s="1"/>
    </row>
    <row r="1201" spans="1:1">
      <c r="A1201" s="1"/>
    </row>
    <row r="1202" spans="1:1">
      <c r="A1202" s="1"/>
    </row>
    <row r="1203" spans="1:1">
      <c r="A1203" s="1"/>
    </row>
    <row r="1204" spans="1:1">
      <c r="A1204" s="1"/>
    </row>
    <row r="1205" spans="1:1">
      <c r="A1205" s="1"/>
    </row>
    <row r="1206" spans="1:1">
      <c r="A1206" s="1"/>
    </row>
    <row r="1207" spans="1:1">
      <c r="A1207" s="1"/>
    </row>
    <row r="1208" spans="1:1">
      <c r="A1208" s="1"/>
    </row>
    <row r="1209" spans="1:1">
      <c r="A1209" s="1"/>
    </row>
    <row r="1210" spans="1:1">
      <c r="A1210" s="1"/>
    </row>
    <row r="1211" spans="1:1">
      <c r="A1211" s="1"/>
    </row>
    <row r="1212" spans="1:1">
      <c r="A1212" s="1"/>
    </row>
    <row r="1213" spans="1:1">
      <c r="A1213" s="1"/>
    </row>
    <row r="1214" spans="1:1">
      <c r="A1214" s="1"/>
    </row>
    <row r="1215" spans="1:1">
      <c r="A1215" s="1"/>
    </row>
    <row r="1216" spans="1:1">
      <c r="A1216" s="1"/>
    </row>
    <row r="1217" spans="1:1">
      <c r="A1217" s="1"/>
    </row>
    <row r="1218" spans="1:1">
      <c r="A1218" s="1"/>
    </row>
    <row r="1219" spans="1:1">
      <c r="A1219" s="1"/>
    </row>
    <row r="1220" spans="1:1">
      <c r="A1220" s="1"/>
    </row>
    <row r="1221" spans="1:1">
      <c r="A1221" s="1"/>
    </row>
    <row r="1222" spans="1:1">
      <c r="A1222" s="1"/>
    </row>
    <row r="1223" spans="1:1">
      <c r="A1223" s="1"/>
    </row>
    <row r="1224" spans="1:1">
      <c r="A1224" s="1"/>
    </row>
    <row r="1225" spans="1:1">
      <c r="A1225" s="1"/>
    </row>
    <row r="1226" spans="1:1">
      <c r="A1226" s="1"/>
    </row>
    <row r="1227" spans="1:1">
      <c r="A1227" s="1"/>
    </row>
    <row r="1228" spans="1:1">
      <c r="A1228" s="1"/>
    </row>
    <row r="1229" spans="1:1">
      <c r="A1229" s="1"/>
    </row>
    <row r="1230" spans="1:1">
      <c r="A1230" s="1"/>
    </row>
    <row r="1231" spans="1:1">
      <c r="A1231" s="1"/>
    </row>
    <row r="1232" spans="1:1">
      <c r="A1232" s="1"/>
    </row>
    <row r="1233" spans="1:1">
      <c r="A1233" s="1"/>
    </row>
    <row r="1234" spans="1:1">
      <c r="A1234" s="1"/>
    </row>
    <row r="1235" spans="1:1">
      <c r="A1235" s="1"/>
    </row>
    <row r="1236" spans="1:1">
      <c r="A1236" s="1"/>
    </row>
    <row r="1237" spans="1:1">
      <c r="A1237" s="1"/>
    </row>
    <row r="1238" spans="1:1">
      <c r="A1238" s="1"/>
    </row>
    <row r="1239" spans="1:1">
      <c r="A1239" s="1"/>
    </row>
    <row r="1240" spans="1:1">
      <c r="A1240" s="1"/>
    </row>
    <row r="1241" spans="1:1">
      <c r="A1241" s="1"/>
    </row>
    <row r="1242" spans="1:1">
      <c r="A1242" s="1"/>
    </row>
    <row r="1243" spans="1:1">
      <c r="A1243" s="1"/>
    </row>
    <row r="1244" spans="1:1">
      <c r="A1244" s="1"/>
    </row>
    <row r="1245" spans="1:1">
      <c r="A1245" s="1"/>
    </row>
    <row r="1246" spans="1:1">
      <c r="A1246" s="1"/>
    </row>
    <row r="1247" spans="1:1">
      <c r="A1247" s="1"/>
    </row>
    <row r="1248" spans="1:1">
      <c r="A1248" s="1"/>
    </row>
    <row r="1249" spans="1:1">
      <c r="A1249" s="1"/>
    </row>
    <row r="1250" spans="1:1">
      <c r="A1250" s="1"/>
    </row>
    <row r="1251" spans="1:1">
      <c r="A1251" s="1"/>
    </row>
    <row r="1252" spans="1:1">
      <c r="A1252" s="1"/>
    </row>
    <row r="1253" spans="1:1">
      <c r="A1253" s="1"/>
    </row>
    <row r="1254" spans="1:1">
      <c r="A1254" s="1"/>
    </row>
    <row r="1255" spans="1:1">
      <c r="A1255" s="1"/>
    </row>
    <row r="1256" spans="1:1">
      <c r="A1256" s="1"/>
    </row>
    <row r="1257" spans="1:1">
      <c r="A1257" s="1"/>
    </row>
    <row r="1258" spans="1:1">
      <c r="A1258" s="1"/>
    </row>
    <row r="1259" spans="1:1">
      <c r="A1259" s="1"/>
    </row>
    <row r="1260" spans="1:1">
      <c r="A1260" s="1"/>
    </row>
    <row r="1261" spans="1:1">
      <c r="A1261" s="1"/>
    </row>
    <row r="1262" spans="1:1">
      <c r="A1262" s="1"/>
    </row>
    <row r="1263" spans="1:1">
      <c r="A1263" s="1"/>
    </row>
    <row r="1264" spans="1:1">
      <c r="A1264" s="1"/>
    </row>
    <row r="1265" spans="1:1">
      <c r="A1265" s="1"/>
    </row>
    <row r="1266" spans="1:1">
      <c r="A1266" s="1"/>
    </row>
    <row r="1267" spans="1:1">
      <c r="A1267" s="1"/>
    </row>
    <row r="1268" spans="1:1">
      <c r="A1268" s="1"/>
    </row>
    <row r="1269" spans="1:1">
      <c r="A1269" s="1"/>
    </row>
    <row r="1270" spans="1:1">
      <c r="A1270" s="1"/>
    </row>
    <row r="1271" spans="1:1">
      <c r="A1271" s="1"/>
    </row>
    <row r="1272" spans="1:1">
      <c r="A1272" s="1"/>
    </row>
    <row r="1273" spans="1:1">
      <c r="A1273" s="1"/>
    </row>
    <row r="1274" spans="1:1">
      <c r="A1274" s="1"/>
    </row>
    <row r="1275" spans="1:1">
      <c r="A1275" s="1"/>
    </row>
    <row r="1276" spans="1:1">
      <c r="A1276" s="1"/>
    </row>
    <row r="1277" spans="1:1">
      <c r="A1277" s="1"/>
    </row>
    <row r="1278" spans="1:1">
      <c r="A1278" s="1"/>
    </row>
    <row r="1279" spans="1:1">
      <c r="A1279" s="1"/>
    </row>
    <row r="1280" spans="1:1">
      <c r="A1280" s="1"/>
    </row>
    <row r="1281" spans="1:1">
      <c r="A1281" s="1"/>
    </row>
    <row r="1282" spans="1:1">
      <c r="A1282" s="1"/>
    </row>
    <row r="1283" spans="1:1">
      <c r="A1283" s="1"/>
    </row>
    <row r="1284" spans="1:1">
      <c r="A1284" s="1"/>
    </row>
    <row r="1285" spans="1:1">
      <c r="A1285" s="1"/>
    </row>
    <row r="1286" spans="1:1">
      <c r="A1286" s="1"/>
    </row>
    <row r="1287" spans="1:1">
      <c r="A1287" s="1"/>
    </row>
    <row r="1288" spans="1:1">
      <c r="A1288" s="1"/>
    </row>
    <row r="1289" spans="1:1">
      <c r="A1289" s="1"/>
    </row>
    <row r="1290" spans="1:1">
      <c r="A1290" s="1"/>
    </row>
    <row r="1291" spans="1:1">
      <c r="A1291" s="1"/>
    </row>
    <row r="1292" spans="1:1">
      <c r="A1292" s="1"/>
    </row>
    <row r="1293" spans="1:1">
      <c r="A1293" s="1"/>
    </row>
    <row r="1294" spans="1:1">
      <c r="A1294" s="1"/>
    </row>
    <row r="1295" spans="1:1">
      <c r="A1295" s="1"/>
    </row>
    <row r="1296" spans="1:1">
      <c r="A1296" s="1"/>
    </row>
    <row r="1297" spans="1:1">
      <c r="A1297" s="1"/>
    </row>
    <row r="1298" spans="1:1">
      <c r="A1298" s="1"/>
    </row>
    <row r="1299" spans="1:1">
      <c r="A1299" s="1"/>
    </row>
    <row r="1300" spans="1:1">
      <c r="A1300" s="1"/>
    </row>
    <row r="1301" spans="1:1">
      <c r="A1301" s="1"/>
    </row>
    <row r="1302" spans="1:1">
      <c r="A1302" s="1"/>
    </row>
    <row r="1303" spans="1:1">
      <c r="A1303" s="1"/>
    </row>
    <row r="1304" spans="1:1">
      <c r="A1304" s="1"/>
    </row>
    <row r="1305" spans="1:1">
      <c r="A1305" s="1"/>
    </row>
    <row r="1306" spans="1:1">
      <c r="A1306" s="1"/>
    </row>
    <row r="1307" spans="1:1">
      <c r="A1307" s="1"/>
    </row>
    <row r="1308" spans="1:1">
      <c r="A1308" s="1"/>
    </row>
    <row r="1309" spans="1:1">
      <c r="A1309" s="1"/>
    </row>
    <row r="1310" spans="1:1">
      <c r="A1310" s="1"/>
    </row>
    <row r="1311" spans="1:1">
      <c r="A1311" s="1"/>
    </row>
    <row r="1312" spans="1:1">
      <c r="A1312" s="1"/>
    </row>
    <row r="1313" spans="1:1">
      <c r="A1313" s="1"/>
    </row>
    <row r="1314" spans="1:1">
      <c r="A1314" s="1"/>
    </row>
    <row r="1315" spans="1:1">
      <c r="A1315" s="1"/>
    </row>
    <row r="1316" spans="1:1">
      <c r="A1316" s="1"/>
    </row>
    <row r="1317" spans="1:1">
      <c r="A1317" s="1"/>
    </row>
    <row r="1318" spans="1:1">
      <c r="A1318" s="1"/>
    </row>
    <row r="1319" spans="1:1">
      <c r="A1319" s="1"/>
    </row>
    <row r="1320" spans="1:1">
      <c r="A1320" s="1"/>
    </row>
    <row r="1321" spans="1:1">
      <c r="A1321" s="1"/>
    </row>
    <row r="1322" spans="1:1">
      <c r="A1322" s="1"/>
    </row>
    <row r="1323" spans="1:1">
      <c r="A1323" s="1"/>
    </row>
    <row r="1324" spans="1:1">
      <c r="A1324" s="1"/>
    </row>
    <row r="1325" spans="1:1">
      <c r="A1325" s="1"/>
    </row>
    <row r="1326" spans="1:1">
      <c r="A1326" s="1"/>
    </row>
    <row r="1327" spans="1:1">
      <c r="A1327" s="1"/>
    </row>
    <row r="1328" spans="1:1">
      <c r="A1328" s="1"/>
    </row>
    <row r="1329" spans="1:1">
      <c r="A1329" s="1"/>
    </row>
    <row r="1330" spans="1:1">
      <c r="A1330" s="1"/>
    </row>
    <row r="1331" spans="1:1">
      <c r="A1331" s="1"/>
    </row>
    <row r="1332" spans="1:1">
      <c r="A1332" s="1"/>
    </row>
    <row r="1333" spans="1:1">
      <c r="A1333" s="1"/>
    </row>
    <row r="1334" spans="1:1">
      <c r="A1334" s="1"/>
    </row>
    <row r="1335" spans="1:1">
      <c r="A1335" s="1"/>
    </row>
    <row r="1336" spans="1:1">
      <c r="A1336" s="1"/>
    </row>
    <row r="1337" spans="1:1">
      <c r="A1337" s="1"/>
    </row>
    <row r="1338" spans="1:1">
      <c r="A1338" s="1"/>
    </row>
    <row r="1339" spans="1:1">
      <c r="A1339" s="1"/>
    </row>
    <row r="1340" spans="1:1">
      <c r="A1340" s="1"/>
    </row>
    <row r="1341" spans="1:1">
      <c r="A1341" s="1"/>
    </row>
    <row r="1342" spans="1:1">
      <c r="A1342" s="1"/>
    </row>
    <row r="1343" spans="1:1">
      <c r="A1343" s="1"/>
    </row>
    <row r="1344" spans="1:1">
      <c r="A1344" s="1"/>
    </row>
    <row r="1345" spans="1:1">
      <c r="A1345" s="1"/>
    </row>
    <row r="1346" spans="1:1">
      <c r="A1346" s="1"/>
    </row>
    <row r="1347" spans="1:1">
      <c r="A1347" s="1"/>
    </row>
    <row r="1348" spans="1:1">
      <c r="A1348" s="1"/>
    </row>
    <row r="1349" spans="1:1">
      <c r="A1349" s="1"/>
    </row>
    <row r="1350" spans="1:1">
      <c r="A1350" s="1"/>
    </row>
    <row r="1351" spans="1:1">
      <c r="A1351" s="1"/>
    </row>
    <row r="1352" spans="1:1">
      <c r="A1352" s="1"/>
    </row>
    <row r="1353" spans="1:1">
      <c r="A1353" s="1"/>
    </row>
    <row r="1354" spans="1:1">
      <c r="A1354" s="1"/>
    </row>
    <row r="1355" spans="1:1">
      <c r="A1355" s="1"/>
    </row>
    <row r="1356" spans="1:1">
      <c r="A1356" s="1"/>
    </row>
    <row r="1357" spans="1:1">
      <c r="A1357" s="1"/>
    </row>
    <row r="1358" spans="1:1">
      <c r="A1358" s="1"/>
    </row>
    <row r="1359" spans="1:1">
      <c r="A1359" s="1"/>
    </row>
    <row r="1360" spans="1:1">
      <c r="A1360" s="1"/>
    </row>
    <row r="1361" spans="1:1">
      <c r="A1361" s="1"/>
    </row>
    <row r="1362" spans="1:1">
      <c r="A1362" s="1"/>
    </row>
    <row r="1363" spans="1:1">
      <c r="A1363" s="1"/>
    </row>
    <row r="1364" spans="1:1">
      <c r="A1364" s="1"/>
    </row>
    <row r="1365" spans="1:1">
      <c r="A1365" s="1"/>
    </row>
    <row r="1366" spans="1:1">
      <c r="A1366" s="1"/>
    </row>
    <row r="1367" spans="1:1">
      <c r="A1367" s="1"/>
    </row>
    <row r="1368" spans="1:1">
      <c r="A1368" s="1"/>
    </row>
    <row r="1369" spans="1:1">
      <c r="A1369" s="1"/>
    </row>
    <row r="1370" spans="1:1">
      <c r="A1370" s="1"/>
    </row>
    <row r="1371" spans="1:1">
      <c r="A1371" s="1"/>
    </row>
    <row r="1372" spans="1:1">
      <c r="A1372" s="1"/>
    </row>
    <row r="1373" spans="1:1">
      <c r="A1373" s="1"/>
    </row>
    <row r="1374" spans="1:1">
      <c r="A1374" s="1"/>
    </row>
    <row r="1375" spans="1:1">
      <c r="A1375" s="1"/>
    </row>
    <row r="1376" spans="1:1">
      <c r="A1376" s="1"/>
    </row>
    <row r="1377" spans="1:1">
      <c r="A1377" s="1"/>
    </row>
    <row r="1378" spans="1:1">
      <c r="A1378" s="1"/>
    </row>
    <row r="1379" spans="1:1">
      <c r="A1379" s="1"/>
    </row>
    <row r="1380" spans="1:1">
      <c r="A1380" s="1"/>
    </row>
    <row r="1381" spans="1:1">
      <c r="A1381" s="1"/>
    </row>
    <row r="1382" spans="1:1">
      <c r="A1382" s="1"/>
    </row>
    <row r="1383" spans="1:1">
      <c r="A1383" s="1"/>
    </row>
    <row r="1384" spans="1:1">
      <c r="A1384" s="1"/>
    </row>
    <row r="1385" spans="1:1">
      <c r="A1385" s="1"/>
    </row>
    <row r="1386" spans="1:1">
      <c r="A1386" s="1"/>
    </row>
    <row r="1387" spans="1:1">
      <c r="A1387" s="1"/>
    </row>
    <row r="1388" spans="1:1">
      <c r="A1388" s="1"/>
    </row>
    <row r="1389" spans="1:1">
      <c r="A1389" s="1"/>
    </row>
    <row r="1390" spans="1:1">
      <c r="A1390" s="1"/>
    </row>
    <row r="1391" spans="1:1">
      <c r="A1391" s="1"/>
    </row>
    <row r="1392" spans="1:1">
      <c r="A1392" s="1"/>
    </row>
    <row r="1393" spans="1:1">
      <c r="A1393" s="1"/>
    </row>
    <row r="1394" spans="1:1">
      <c r="A1394" s="1"/>
    </row>
    <row r="1395" spans="1:1">
      <c r="A1395" s="1"/>
    </row>
    <row r="1396" spans="1:1">
      <c r="A1396" s="1"/>
    </row>
    <row r="1397" spans="1:1">
      <c r="A1397" s="1"/>
    </row>
    <row r="1398" spans="1:1">
      <c r="A1398" s="1"/>
    </row>
    <row r="1399" spans="1:1">
      <c r="A1399" s="1"/>
    </row>
    <row r="1400" spans="1:1">
      <c r="A1400" s="1"/>
    </row>
    <row r="1401" spans="1:1">
      <c r="A1401" s="1"/>
    </row>
    <row r="1402" spans="1:1">
      <c r="A1402" s="1"/>
    </row>
    <row r="1403" spans="1:1">
      <c r="A1403" s="1"/>
    </row>
    <row r="1404" spans="1:1">
      <c r="A1404" s="1"/>
    </row>
    <row r="1405" spans="1:1">
      <c r="A1405" s="1"/>
    </row>
    <row r="1406" spans="1:1">
      <c r="A1406" s="1"/>
    </row>
    <row r="1407" spans="1:1">
      <c r="A1407" s="1"/>
    </row>
    <row r="1408" spans="1:1">
      <c r="A1408" s="1"/>
    </row>
    <row r="1409" spans="1:1">
      <c r="A1409" s="1"/>
    </row>
    <row r="1410" spans="1:1">
      <c r="A1410" s="1"/>
    </row>
    <row r="1411" spans="1:1">
      <c r="A1411" s="1"/>
    </row>
    <row r="1412" spans="1:1">
      <c r="A1412" s="1"/>
    </row>
    <row r="1413" spans="1:1">
      <c r="A1413" s="1"/>
    </row>
    <row r="1414" spans="1:1">
      <c r="A1414" s="1"/>
    </row>
    <row r="1415" spans="1:1">
      <c r="A1415" s="1"/>
    </row>
    <row r="1416" spans="1:1">
      <c r="A1416" s="1"/>
    </row>
    <row r="1417" spans="1:1">
      <c r="A1417" s="1"/>
    </row>
    <row r="1418" spans="1:1">
      <c r="A1418" s="1"/>
    </row>
    <row r="1419" spans="1:1">
      <c r="A1419" s="1"/>
    </row>
    <row r="1420" spans="1:1">
      <c r="A1420" s="1"/>
    </row>
    <row r="1421" spans="1:1">
      <c r="A1421" s="1"/>
    </row>
    <row r="1422" spans="1:1">
      <c r="A1422" s="1"/>
    </row>
    <row r="1423" spans="1:1">
      <c r="A1423" s="1"/>
    </row>
    <row r="1424" spans="1:1">
      <c r="A1424" s="1"/>
    </row>
    <row r="1425" spans="1:1">
      <c r="A1425" s="1"/>
    </row>
    <row r="1426" spans="1:1">
      <c r="A1426" s="1"/>
    </row>
    <row r="1427" spans="1:1">
      <c r="A1427" s="1"/>
    </row>
    <row r="1428" spans="1:1">
      <c r="A1428" s="1"/>
    </row>
    <row r="1429" spans="1:1">
      <c r="A1429" s="1"/>
    </row>
    <row r="1430" spans="1:1">
      <c r="A1430" s="1"/>
    </row>
    <row r="1431" spans="1:1">
      <c r="A1431" s="1"/>
    </row>
    <row r="1432" spans="1:1">
      <c r="A1432" s="1"/>
    </row>
    <row r="1433" spans="1:1">
      <c r="A1433" s="1"/>
    </row>
    <row r="1434" spans="1:1">
      <c r="A1434" s="1"/>
    </row>
    <row r="1435" spans="1:1">
      <c r="A1435" s="1"/>
    </row>
    <row r="1436" spans="1:1">
      <c r="A1436" s="1"/>
    </row>
    <row r="1437" spans="1:1">
      <c r="A1437" s="1"/>
    </row>
    <row r="1438" spans="1:1">
      <c r="A1438" s="1"/>
    </row>
    <row r="1439" spans="1:1">
      <c r="A1439" s="1"/>
    </row>
    <row r="1440" spans="1:1">
      <c r="A1440" s="1"/>
    </row>
    <row r="1441" spans="1:1">
      <c r="A1441" s="1"/>
    </row>
    <row r="1442" spans="1:1">
      <c r="A1442" s="1"/>
    </row>
    <row r="1443" spans="1:1">
      <c r="A1443" s="1"/>
    </row>
    <row r="1444" spans="1:1">
      <c r="A1444" s="1"/>
    </row>
    <row r="1445" spans="1:1">
      <c r="A1445" s="1"/>
    </row>
    <row r="1446" spans="1:1">
      <c r="A1446" s="1"/>
    </row>
    <row r="1447" spans="1:1">
      <c r="A1447" s="1"/>
    </row>
    <row r="1448" spans="1:1">
      <c r="A1448" s="1"/>
    </row>
    <row r="1449" spans="1:1">
      <c r="A1449" s="1"/>
    </row>
    <row r="1450" spans="1:1">
      <c r="A1450" s="1"/>
    </row>
    <row r="1451" spans="1:1">
      <c r="A1451" s="1"/>
    </row>
    <row r="1452" spans="1:1">
      <c r="A1452" s="1"/>
    </row>
    <row r="1453" spans="1:1">
      <c r="A1453" s="1"/>
    </row>
    <row r="1454" spans="1:1">
      <c r="A1454" s="1"/>
    </row>
    <row r="1455" spans="1:1">
      <c r="A1455" s="1"/>
    </row>
    <row r="1456" spans="1:1">
      <c r="A1456" s="1"/>
    </row>
    <row r="1457" spans="1:1">
      <c r="A1457" s="1"/>
    </row>
    <row r="1458" spans="1:1">
      <c r="A1458" s="1"/>
    </row>
    <row r="1459" spans="1:1">
      <c r="A1459" s="1"/>
    </row>
    <row r="1460" spans="1:1">
      <c r="A1460" s="1"/>
    </row>
    <row r="1461" spans="1:1">
      <c r="A1461" s="1"/>
    </row>
    <row r="1462" spans="1:1">
      <c r="A1462" s="1"/>
    </row>
    <row r="1463" spans="1:1">
      <c r="A1463" s="1"/>
    </row>
    <row r="1464" spans="1:1">
      <c r="A1464" s="1"/>
    </row>
    <row r="1465" spans="1:1">
      <c r="A1465" s="1"/>
    </row>
    <row r="1466" spans="1:1">
      <c r="A1466" s="1"/>
    </row>
    <row r="1467" spans="1:1">
      <c r="A1467" s="1"/>
    </row>
    <row r="1468" spans="1:1">
      <c r="A1468" s="1"/>
    </row>
    <row r="1469" spans="1:1">
      <c r="A1469" s="1"/>
    </row>
    <row r="1470" spans="1:1">
      <c r="A1470" s="1"/>
    </row>
    <row r="1471" spans="1:1">
      <c r="A1471" s="1"/>
    </row>
    <row r="1472" spans="1:1">
      <c r="A1472" s="1"/>
    </row>
    <row r="1473" spans="1:1">
      <c r="A1473" s="1"/>
    </row>
    <row r="1474" spans="1:1">
      <c r="A1474" s="1"/>
    </row>
    <row r="1475" spans="1:1">
      <c r="A1475" s="1"/>
    </row>
    <row r="1476" spans="1:1">
      <c r="A1476" s="1"/>
    </row>
    <row r="1477" spans="1:1">
      <c r="A1477" s="1"/>
    </row>
    <row r="1478" spans="1:1">
      <c r="A1478" s="1"/>
    </row>
    <row r="1479" spans="1:1">
      <c r="A1479" s="1"/>
    </row>
    <row r="1480" spans="1:1">
      <c r="A1480" s="1"/>
    </row>
    <row r="1481" spans="1:1">
      <c r="A1481" s="1"/>
    </row>
    <row r="1482" spans="1:1">
      <c r="A1482" s="1"/>
    </row>
    <row r="1483" spans="1:1">
      <c r="A1483" s="1"/>
    </row>
    <row r="1484" spans="1:1">
      <c r="A1484" s="1"/>
    </row>
    <row r="1485" spans="1:1">
      <c r="A1485" s="1"/>
    </row>
    <row r="1486" spans="1:1">
      <c r="A1486" s="1"/>
    </row>
    <row r="1487" spans="1:1">
      <c r="A1487" s="1"/>
    </row>
    <row r="1488" spans="1:1">
      <c r="A1488" s="1"/>
    </row>
    <row r="1489" spans="1:1">
      <c r="A1489" s="1"/>
    </row>
    <row r="1490" spans="1:1">
      <c r="A1490" s="1"/>
    </row>
    <row r="1491" spans="1:1">
      <c r="A1491" s="1"/>
    </row>
    <row r="1492" spans="1:1">
      <c r="A1492" s="1"/>
    </row>
    <row r="1493" spans="1:1">
      <c r="A1493" s="1"/>
    </row>
    <row r="1494" spans="1:1">
      <c r="A1494" s="1"/>
    </row>
    <row r="1495" spans="1:1">
      <c r="A1495" s="1"/>
    </row>
    <row r="1496" spans="1:1">
      <c r="A1496" s="1"/>
    </row>
    <row r="1497" spans="1:1">
      <c r="A1497" s="1"/>
    </row>
    <row r="1498" spans="1:1">
      <c r="A1498" s="1"/>
    </row>
    <row r="1499" spans="1:1">
      <c r="A1499" s="1"/>
    </row>
    <row r="1500" spans="1:1">
      <c r="A1500" s="1"/>
    </row>
    <row r="1501" spans="1:1">
      <c r="A1501" s="1"/>
    </row>
    <row r="1502" spans="1:1">
      <c r="A1502" s="1"/>
    </row>
    <row r="1503" spans="1:1">
      <c r="A1503" s="1"/>
    </row>
    <row r="1504" spans="1:1">
      <c r="A1504" s="1"/>
    </row>
    <row r="1505" spans="1:1">
      <c r="A1505" s="1"/>
    </row>
    <row r="1506" spans="1:1">
      <c r="A1506" s="1"/>
    </row>
    <row r="1507" spans="1:1">
      <c r="A1507" s="1"/>
    </row>
    <row r="1508" spans="1:1">
      <c r="A1508" s="1"/>
    </row>
    <row r="1509" spans="1:1">
      <c r="A1509" s="1"/>
    </row>
    <row r="1510" spans="1:1">
      <c r="A1510" s="1"/>
    </row>
    <row r="1511" spans="1:1">
      <c r="A1511" s="1"/>
    </row>
    <row r="1512" spans="1:1">
      <c r="A1512" s="1"/>
    </row>
    <row r="1513" spans="1:1">
      <c r="A1513" s="1"/>
    </row>
    <row r="1514" spans="1:1">
      <c r="A1514" s="1"/>
    </row>
    <row r="1515" spans="1:1">
      <c r="A1515" s="1"/>
    </row>
    <row r="1516" spans="1:1">
      <c r="A1516" s="1"/>
    </row>
    <row r="1517" spans="1:1">
      <c r="A1517" s="1"/>
    </row>
    <row r="1518" spans="1:1">
      <c r="A1518" s="1"/>
    </row>
    <row r="1519" spans="1:1">
      <c r="A1519" s="1"/>
    </row>
    <row r="1520" spans="1:1">
      <c r="A1520" s="1"/>
    </row>
    <row r="1521" spans="1:1">
      <c r="A1521" s="1"/>
    </row>
    <row r="1522" spans="1:1">
      <c r="A1522" s="1"/>
    </row>
    <row r="1523" spans="1:1">
      <c r="A1523" s="1"/>
    </row>
    <row r="1524" spans="1:1">
      <c r="A1524" s="1"/>
    </row>
    <row r="1525" spans="1:1">
      <c r="A1525" s="1"/>
    </row>
    <row r="1526" spans="1:1">
      <c r="A1526" s="1"/>
    </row>
    <row r="1527" spans="1:1">
      <c r="A1527" s="1"/>
    </row>
    <row r="1528" spans="1:1">
      <c r="A1528" s="1"/>
    </row>
    <row r="1529" spans="1:1">
      <c r="A1529" s="1"/>
    </row>
    <row r="1530" spans="1:1">
      <c r="A1530" s="1"/>
    </row>
    <row r="1531" spans="1:1">
      <c r="A1531" s="1"/>
    </row>
    <row r="1532" spans="1:1">
      <c r="A1532" s="1"/>
    </row>
    <row r="1533" spans="1:1">
      <c r="A1533" s="1"/>
    </row>
    <row r="1534" spans="1:1">
      <c r="A1534" s="1"/>
    </row>
    <row r="1535" spans="1:1">
      <c r="A1535" s="1"/>
    </row>
    <row r="1536" spans="1:1">
      <c r="A1536" s="1"/>
    </row>
    <row r="1537" spans="1:1">
      <c r="A1537" s="1"/>
    </row>
    <row r="1538" spans="1:1">
      <c r="A1538" s="1"/>
    </row>
    <row r="1539" spans="1:1">
      <c r="A1539" s="1"/>
    </row>
    <row r="1540" spans="1:1">
      <c r="A1540" s="1"/>
    </row>
    <row r="1541" spans="1:1">
      <c r="A1541" s="1"/>
    </row>
    <row r="1542" spans="1:1">
      <c r="A1542" s="1"/>
    </row>
    <row r="1543" spans="1:1">
      <c r="A1543" s="1"/>
    </row>
    <row r="1544" spans="1:1">
      <c r="A1544" s="1"/>
    </row>
    <row r="1545" spans="1:1">
      <c r="A1545" s="1"/>
    </row>
    <row r="1546" spans="1:1">
      <c r="A1546" s="1"/>
    </row>
    <row r="1547" spans="1:1">
      <c r="A1547" s="1"/>
    </row>
    <row r="1548" spans="1:1">
      <c r="A1548" s="1"/>
    </row>
    <row r="1549" spans="1:1">
      <c r="A1549" s="1"/>
    </row>
    <row r="1550" spans="1:1">
      <c r="A1550" s="1"/>
    </row>
    <row r="1551" spans="1:1">
      <c r="A1551" s="1"/>
    </row>
    <row r="1552" spans="1:1">
      <c r="A1552" s="1"/>
    </row>
    <row r="1553" spans="1:1">
      <c r="A1553" s="1"/>
    </row>
    <row r="1554" spans="1:1">
      <c r="A1554" s="1"/>
    </row>
    <row r="1555" spans="1:1">
      <c r="A1555" s="1"/>
    </row>
    <row r="1556" spans="1:1">
      <c r="A1556" s="1"/>
    </row>
    <row r="1557" spans="1:1">
      <c r="A1557" s="1"/>
    </row>
    <row r="1558" spans="1:1">
      <c r="A1558" s="1"/>
    </row>
    <row r="1559" spans="1:1">
      <c r="A1559" s="1"/>
    </row>
    <row r="1560" spans="1:1">
      <c r="A1560" s="1"/>
    </row>
    <row r="1561" spans="1:1">
      <c r="A1561" s="1"/>
    </row>
    <row r="1562" spans="1:1">
      <c r="A1562" s="1"/>
    </row>
    <row r="1563" spans="1:1">
      <c r="A1563" s="1"/>
    </row>
    <row r="1564" spans="1:1">
      <c r="A1564" s="1"/>
    </row>
    <row r="1565" spans="1:1">
      <c r="A1565" s="1"/>
    </row>
    <row r="1566" spans="1:1">
      <c r="A1566" s="1"/>
    </row>
    <row r="1567" spans="1:1">
      <c r="A1567" s="1"/>
    </row>
    <row r="1568" spans="1:1">
      <c r="A1568" s="1"/>
    </row>
    <row r="1569" spans="1:1">
      <c r="A1569" s="1"/>
    </row>
    <row r="1570" spans="1:1">
      <c r="A1570" s="1"/>
    </row>
    <row r="1571" spans="1:1">
      <c r="A1571" s="1"/>
    </row>
    <row r="1572" spans="1:1">
      <c r="A1572" s="1"/>
    </row>
    <row r="1573" spans="1:1">
      <c r="A1573" s="1"/>
    </row>
    <row r="1574" spans="1:1">
      <c r="A1574" s="1"/>
    </row>
    <row r="1575" spans="1:1">
      <c r="A1575" s="1"/>
    </row>
    <row r="1576" spans="1:1">
      <c r="A1576" s="1"/>
    </row>
    <row r="1577" spans="1:1">
      <c r="A1577" s="1"/>
    </row>
    <row r="1578" spans="1:1">
      <c r="A1578" s="1"/>
    </row>
    <row r="1579" spans="1:1">
      <c r="A1579" s="1"/>
    </row>
    <row r="1580" spans="1:1">
      <c r="A1580" s="1"/>
    </row>
    <row r="1581" spans="1:1">
      <c r="A1581" s="1"/>
    </row>
    <row r="1582" spans="1:1">
      <c r="A1582" s="1"/>
    </row>
    <row r="1583" spans="1:1">
      <c r="A1583" s="1"/>
    </row>
    <row r="1584" spans="1:1">
      <c r="A1584" s="1"/>
    </row>
    <row r="1585" spans="1:1">
      <c r="A1585" s="1"/>
    </row>
    <row r="1586" spans="1:1">
      <c r="A1586" s="1"/>
    </row>
    <row r="1587" spans="1:1">
      <c r="A1587" s="1"/>
    </row>
    <row r="1588" spans="1:1">
      <c r="A1588" s="1"/>
    </row>
    <row r="1589" spans="1:1">
      <c r="A1589" s="1"/>
    </row>
    <row r="1590" spans="1:1">
      <c r="A1590" s="1"/>
    </row>
    <row r="1591" spans="1:1">
      <c r="A1591" s="1"/>
    </row>
    <row r="1592" spans="1:1">
      <c r="A1592" s="1"/>
    </row>
    <row r="1593" spans="1:1">
      <c r="A1593" s="1"/>
    </row>
    <row r="1594" spans="1:1">
      <c r="A1594" s="1"/>
    </row>
    <row r="1595" spans="1:1">
      <c r="A1595" s="1"/>
    </row>
    <row r="1596" spans="1:1">
      <c r="A1596" s="1"/>
    </row>
    <row r="1597" spans="1:1">
      <c r="A1597" s="1"/>
    </row>
    <row r="1598" spans="1:1">
      <c r="A1598" s="1"/>
    </row>
    <row r="1599" spans="1:1">
      <c r="A1599" s="1"/>
    </row>
    <row r="1600" spans="1:1">
      <c r="A1600" s="1"/>
    </row>
    <row r="1601" spans="1:1">
      <c r="A1601" s="1"/>
    </row>
    <row r="1602" spans="1:1">
      <c r="A1602" s="1"/>
    </row>
    <row r="1603" spans="1:1">
      <c r="A1603" s="1"/>
    </row>
    <row r="1604" spans="1:1">
      <c r="A1604" s="1"/>
    </row>
    <row r="1605" spans="1:1">
      <c r="A1605" s="1"/>
    </row>
    <row r="1606" spans="1:1">
      <c r="A1606" s="1"/>
    </row>
    <row r="1607" spans="1:1">
      <c r="A1607" s="1"/>
    </row>
    <row r="1608" spans="1:1">
      <c r="A1608" s="1"/>
    </row>
    <row r="1609" spans="1:1">
      <c r="A1609" s="1"/>
    </row>
    <row r="1610" spans="1:1">
      <c r="A1610" s="1"/>
    </row>
    <row r="1611" spans="1:1">
      <c r="A1611" s="1"/>
    </row>
    <row r="1612" spans="1:1">
      <c r="A1612" s="1"/>
    </row>
    <row r="1613" spans="1:1">
      <c r="A1613" s="1"/>
    </row>
    <row r="1614" spans="1:1">
      <c r="A1614" s="1"/>
    </row>
    <row r="1615" spans="1:1">
      <c r="A1615" s="1"/>
    </row>
    <row r="1616" spans="1:1">
      <c r="A1616" s="1"/>
    </row>
    <row r="1617" spans="1:1">
      <c r="A1617" s="1"/>
    </row>
    <row r="1618" spans="1:1">
      <c r="A1618" s="1"/>
    </row>
    <row r="1619" spans="1:1">
      <c r="A1619" s="1"/>
    </row>
    <row r="1620" spans="1:1">
      <c r="A1620" s="1"/>
    </row>
    <row r="1621" spans="1:1">
      <c r="A1621" s="1"/>
    </row>
    <row r="1622" spans="1:1">
      <c r="A1622" s="1"/>
    </row>
    <row r="1623" spans="1:1">
      <c r="A1623" s="1"/>
    </row>
    <row r="1624" spans="1:1">
      <c r="A1624" s="1"/>
    </row>
    <row r="1625" spans="1:1">
      <c r="A1625" s="1"/>
    </row>
    <row r="1626" spans="1:1">
      <c r="A1626" s="1"/>
    </row>
    <row r="1627" spans="1:1">
      <c r="A1627" s="1"/>
    </row>
    <row r="1628" spans="1:1">
      <c r="A1628" s="1"/>
    </row>
    <row r="1629" spans="1:1">
      <c r="A1629" s="1"/>
    </row>
    <row r="1630" spans="1:1">
      <c r="A1630" s="1"/>
    </row>
    <row r="1631" spans="1:1">
      <c r="A1631" s="1"/>
    </row>
    <row r="1632" spans="1:1">
      <c r="A1632" s="1"/>
    </row>
    <row r="1633" spans="1:1">
      <c r="A1633" s="1"/>
    </row>
    <row r="1634" spans="1:1">
      <c r="A1634" s="1"/>
    </row>
    <row r="1635" spans="1:1">
      <c r="A1635" s="1"/>
    </row>
    <row r="1636" spans="1:1">
      <c r="A1636" s="1"/>
    </row>
    <row r="1637" spans="1:1">
      <c r="A1637" s="1"/>
    </row>
    <row r="1638" spans="1:1">
      <c r="A1638" s="1"/>
    </row>
    <row r="1639" spans="1:1">
      <c r="A1639" s="1"/>
    </row>
    <row r="1640" spans="1:1">
      <c r="A1640" s="1"/>
    </row>
    <row r="1641" spans="1:1">
      <c r="A1641" s="1"/>
    </row>
    <row r="1642" spans="1:1">
      <c r="A1642" s="1"/>
    </row>
    <row r="1643" spans="1:1">
      <c r="A1643" s="1"/>
    </row>
    <row r="1644" spans="1:1">
      <c r="A1644" s="1"/>
    </row>
    <row r="1645" spans="1:1">
      <c r="A1645" s="1"/>
    </row>
    <row r="1646" spans="1:1">
      <c r="A1646" s="1"/>
    </row>
    <row r="1647" spans="1:1">
      <c r="A1647" s="1"/>
    </row>
    <row r="1648" spans="1:1">
      <c r="A1648" s="1"/>
    </row>
    <row r="1649" spans="1:1">
      <c r="A1649" s="1"/>
    </row>
    <row r="1650" spans="1:1">
      <c r="A1650" s="1"/>
    </row>
    <row r="1651" spans="1:1">
      <c r="A1651" s="1"/>
    </row>
    <row r="1652" spans="1:1">
      <c r="A1652" s="1"/>
    </row>
    <row r="1653" spans="1:1">
      <c r="A1653" s="1"/>
    </row>
    <row r="1654" spans="1:1">
      <c r="A1654" s="1"/>
    </row>
    <row r="1655" spans="1:1">
      <c r="A1655" s="1"/>
    </row>
    <row r="1656" spans="1:1">
      <c r="A1656" s="1"/>
    </row>
    <row r="1657" spans="1:1">
      <c r="A1657" s="1"/>
    </row>
    <row r="1658" spans="1:1">
      <c r="A1658" s="1"/>
    </row>
    <row r="1659" spans="1:1">
      <c r="A1659" s="1"/>
    </row>
    <row r="1660" spans="1:1">
      <c r="A1660" s="1"/>
    </row>
    <row r="1661" spans="1:1">
      <c r="A1661" s="1"/>
    </row>
    <row r="1662" spans="1:1">
      <c r="A1662" s="1"/>
    </row>
    <row r="1663" spans="1:1">
      <c r="A1663" s="1"/>
    </row>
    <row r="1664" spans="1:1">
      <c r="A1664" s="1"/>
    </row>
    <row r="1665" spans="1:1">
      <c r="A1665" s="1"/>
    </row>
    <row r="1666" spans="1:1">
      <c r="A1666" s="1"/>
    </row>
    <row r="1667" spans="1:1">
      <c r="A1667" s="1"/>
    </row>
    <row r="1668" spans="1:1">
      <c r="A1668" s="1"/>
    </row>
    <row r="1669" spans="1:1">
      <c r="A1669" s="1"/>
    </row>
    <row r="1670" spans="1:1">
      <c r="A1670" s="1"/>
    </row>
    <row r="1671" spans="1:1">
      <c r="A1671" s="1"/>
    </row>
    <row r="1672" spans="1:1">
      <c r="A1672" s="1"/>
    </row>
    <row r="1673" spans="1:1">
      <c r="A1673" s="1"/>
    </row>
    <row r="1674" spans="1:1">
      <c r="A1674" s="1"/>
    </row>
    <row r="1675" spans="1:1">
      <c r="A1675" s="1"/>
    </row>
    <row r="1676" spans="1:1">
      <c r="A1676" s="1"/>
    </row>
    <row r="1677" spans="1:1">
      <c r="A1677" s="1"/>
    </row>
    <row r="1678" spans="1:1">
      <c r="A1678" s="1"/>
    </row>
    <row r="1679" spans="1:1">
      <c r="A1679" s="1"/>
    </row>
    <row r="1680" spans="1:1">
      <c r="A1680" s="1"/>
    </row>
    <row r="1681" spans="1:1">
      <c r="A1681" s="1"/>
    </row>
    <row r="1682" spans="1:1">
      <c r="A1682" s="1"/>
    </row>
    <row r="1683" spans="1:1">
      <c r="A1683" s="1"/>
    </row>
    <row r="1684" spans="1:1">
      <c r="A1684" s="1"/>
    </row>
    <row r="1685" spans="1:1">
      <c r="A1685" s="1"/>
    </row>
    <row r="1686" spans="1:1">
      <c r="A1686" s="1"/>
    </row>
    <row r="1687" spans="1:1">
      <c r="A1687" s="1"/>
    </row>
    <row r="1688" spans="1:1">
      <c r="A1688" s="1"/>
    </row>
    <row r="1689" spans="1:1">
      <c r="A1689" s="1"/>
    </row>
    <row r="1690" spans="1:1">
      <c r="A1690" s="1"/>
    </row>
    <row r="1691" spans="1:1">
      <c r="A1691" s="1"/>
    </row>
    <row r="1692" spans="1:1">
      <c r="A1692" s="1"/>
    </row>
    <row r="1693" spans="1:1">
      <c r="A1693" s="1"/>
    </row>
    <row r="1694" spans="1:1">
      <c r="A1694" s="1"/>
    </row>
    <row r="1695" spans="1:1">
      <c r="A1695" s="1"/>
    </row>
    <row r="1696" spans="1:1">
      <c r="A1696" s="1"/>
    </row>
    <row r="1697" spans="1:1">
      <c r="A1697" s="1"/>
    </row>
    <row r="1698" spans="1:1">
      <c r="A1698" s="1"/>
    </row>
    <row r="1699" spans="1:1">
      <c r="A1699" s="1"/>
    </row>
    <row r="1700" spans="1:1">
      <c r="A1700" s="1"/>
    </row>
    <row r="1701" spans="1:1">
      <c r="A1701" s="1"/>
    </row>
    <row r="1702" spans="1:1">
      <c r="A1702" s="1"/>
    </row>
    <row r="1703" spans="1:1">
      <c r="A1703" s="1"/>
    </row>
    <row r="1704" spans="1:1">
      <c r="A1704" s="1"/>
    </row>
    <row r="1705" spans="1:1">
      <c r="A1705" s="1"/>
    </row>
    <row r="1706" spans="1:1">
      <c r="A1706" s="1"/>
    </row>
    <row r="1707" spans="1:1">
      <c r="A1707" s="1"/>
    </row>
    <row r="1708" spans="1:1">
      <c r="A1708" s="1"/>
    </row>
    <row r="1709" spans="1:1">
      <c r="A1709" s="1"/>
    </row>
    <row r="1710" spans="1:1">
      <c r="A1710" s="1"/>
    </row>
    <row r="1711" spans="1:1">
      <c r="A1711" s="1"/>
    </row>
    <row r="1712" spans="1:1">
      <c r="A1712" s="1"/>
    </row>
    <row r="1713" spans="1:1">
      <c r="A1713" s="1"/>
    </row>
    <row r="1714" spans="1:1">
      <c r="A1714" s="1"/>
    </row>
    <row r="1715" spans="1:1">
      <c r="A1715" s="1"/>
    </row>
    <row r="1716" spans="1:1">
      <c r="A1716" s="1"/>
    </row>
    <row r="1717" spans="1:1">
      <c r="A1717" s="1"/>
    </row>
    <row r="1718" spans="1:1">
      <c r="A1718" s="1"/>
    </row>
    <row r="1719" spans="1:1">
      <c r="A1719" s="1"/>
    </row>
    <row r="1720" spans="1:1">
      <c r="A1720" s="1"/>
    </row>
    <row r="1721" spans="1:1">
      <c r="A1721" s="1"/>
    </row>
    <row r="1722" spans="1:1">
      <c r="A1722" s="1"/>
    </row>
    <row r="1723" spans="1:1">
      <c r="A1723" s="1"/>
    </row>
    <row r="1724" spans="1:1">
      <c r="A1724" s="1"/>
    </row>
    <row r="1725" spans="1:1">
      <c r="A1725" s="1"/>
    </row>
    <row r="1726" spans="1:1">
      <c r="A1726" s="1"/>
    </row>
    <row r="1727" spans="1:1">
      <c r="A1727" s="1"/>
    </row>
    <row r="1728" spans="1:1">
      <c r="A1728" s="1"/>
    </row>
    <row r="1729" spans="1:1">
      <c r="A1729" s="1"/>
    </row>
    <row r="1730" spans="1:1">
      <c r="A1730" s="1"/>
    </row>
    <row r="1731" spans="1:1">
      <c r="A1731" s="1"/>
    </row>
    <row r="1732" spans="1:1">
      <c r="A1732" s="1"/>
    </row>
    <row r="1733" spans="1:1">
      <c r="A1733" s="1"/>
    </row>
    <row r="1734" spans="1:1">
      <c r="A1734" s="1"/>
    </row>
    <row r="1735" spans="1:1">
      <c r="A1735" s="1"/>
    </row>
    <row r="1736" spans="1:1">
      <c r="A1736" s="1"/>
    </row>
    <row r="1737" spans="1:1">
      <c r="A1737" s="1"/>
    </row>
    <row r="1738" spans="1:1">
      <c r="A1738" s="1"/>
    </row>
    <row r="1739" spans="1:1">
      <c r="A1739" s="1"/>
    </row>
    <row r="1740" spans="1:1">
      <c r="A1740" s="1"/>
    </row>
    <row r="1741" spans="1:1">
      <c r="A1741" s="1"/>
    </row>
    <row r="1742" spans="1:1">
      <c r="A1742" s="1"/>
    </row>
    <row r="1743" spans="1:1">
      <c r="A1743" s="1"/>
    </row>
    <row r="1744" spans="1:1">
      <c r="A1744" s="1"/>
    </row>
    <row r="1745" spans="1:1">
      <c r="A1745" s="1"/>
    </row>
    <row r="1746" spans="1:1">
      <c r="A1746" s="1"/>
    </row>
    <row r="1747" spans="1:1">
      <c r="A1747" s="1"/>
    </row>
    <row r="1748" spans="1:1">
      <c r="A1748" s="1"/>
    </row>
    <row r="1749" spans="1:1">
      <c r="A1749" s="1"/>
    </row>
    <row r="1750" spans="1:1">
      <c r="A1750" s="1"/>
    </row>
    <row r="1751" spans="1:1">
      <c r="A1751" s="1"/>
    </row>
    <row r="1752" spans="1:1">
      <c r="A1752" s="1"/>
    </row>
    <row r="1753" spans="1:1">
      <c r="A1753" s="1"/>
    </row>
    <row r="1754" spans="1:1">
      <c r="A1754" s="1"/>
    </row>
    <row r="1755" spans="1:1">
      <c r="A1755" s="1"/>
    </row>
    <row r="1756" spans="1:1">
      <c r="A1756" s="1"/>
    </row>
    <row r="1757" spans="1:1">
      <c r="A1757" s="1"/>
    </row>
    <row r="1758" spans="1:1">
      <c r="A1758" s="1"/>
    </row>
    <row r="1759" spans="1:1">
      <c r="A1759" s="1"/>
    </row>
    <row r="1760" spans="1:1">
      <c r="A1760" s="1"/>
    </row>
    <row r="1761" spans="1:1">
      <c r="A1761" s="1"/>
    </row>
    <row r="1762" spans="1:1">
      <c r="A1762" s="1"/>
    </row>
    <row r="1763" spans="1:1">
      <c r="A1763" s="1"/>
    </row>
    <row r="1764" spans="1:1">
      <c r="A1764" s="1"/>
    </row>
    <row r="1765" spans="1:1">
      <c r="A1765" s="1"/>
    </row>
    <row r="1766" spans="1:1">
      <c r="A1766" s="1"/>
    </row>
    <row r="1767" spans="1:1">
      <c r="A1767" s="1"/>
    </row>
    <row r="1768" spans="1:1">
      <c r="A1768" s="1"/>
    </row>
    <row r="1769" spans="1:1">
      <c r="A1769" s="1"/>
    </row>
    <row r="1770" spans="1:1">
      <c r="A1770" s="1"/>
    </row>
    <row r="1771" spans="1:1">
      <c r="A1771" s="1"/>
    </row>
    <row r="1772" spans="1:1">
      <c r="A1772" s="1"/>
    </row>
    <row r="1773" spans="1:1">
      <c r="A1773" s="1"/>
    </row>
    <row r="1774" spans="1:1">
      <c r="A1774" s="1"/>
    </row>
    <row r="1775" spans="1:1">
      <c r="A1775" s="1"/>
    </row>
    <row r="1776" spans="1:1">
      <c r="A1776" s="1"/>
    </row>
    <row r="1777" spans="1:1">
      <c r="A1777" s="1"/>
    </row>
    <row r="1778" spans="1:1">
      <c r="A1778" s="1"/>
    </row>
    <row r="1779" spans="1:1">
      <c r="A1779" s="1"/>
    </row>
    <row r="1780" spans="1:1">
      <c r="A1780" s="1"/>
    </row>
    <row r="1781" spans="1:1">
      <c r="A1781" s="1"/>
    </row>
    <row r="1782" spans="1:1">
      <c r="A1782" s="1"/>
    </row>
    <row r="1783" spans="1:1">
      <c r="A1783" s="1"/>
    </row>
    <row r="1784" spans="1:1">
      <c r="A1784" s="1"/>
    </row>
    <row r="1785" spans="1:1">
      <c r="A1785" s="1"/>
    </row>
    <row r="1786" spans="1:1">
      <c r="A1786" s="1"/>
    </row>
    <row r="1787" spans="1:1">
      <c r="A1787" s="1"/>
    </row>
    <row r="1788" spans="1:1">
      <c r="A1788" s="1"/>
    </row>
    <row r="1789" spans="1:1">
      <c r="A1789" s="1"/>
    </row>
    <row r="1790" spans="1:1">
      <c r="A1790" s="1"/>
    </row>
    <row r="1791" spans="1:1">
      <c r="A1791" s="1"/>
    </row>
    <row r="1792" spans="1:1">
      <c r="A1792" s="1"/>
    </row>
    <row r="1793" spans="1:1">
      <c r="A1793" s="1"/>
    </row>
    <row r="1794" spans="1:1">
      <c r="A1794" s="1"/>
    </row>
    <row r="1795" spans="1:1">
      <c r="A1795" s="1"/>
    </row>
    <row r="1796" spans="1:1">
      <c r="A1796" s="1"/>
    </row>
    <row r="1797" spans="1:1">
      <c r="A1797" s="1"/>
    </row>
    <row r="1798" spans="1:1">
      <c r="A1798" s="1"/>
    </row>
    <row r="1799" spans="1:1">
      <c r="A1799" s="1"/>
    </row>
    <row r="1800" spans="1:1">
      <c r="A1800" s="1"/>
    </row>
    <row r="1801" spans="1:1">
      <c r="A1801" s="1"/>
    </row>
    <row r="1802" spans="1:1">
      <c r="A1802" s="1"/>
    </row>
    <row r="1803" spans="1:1">
      <c r="A1803" s="1"/>
    </row>
    <row r="1804" spans="1:1">
      <c r="A1804" s="1"/>
    </row>
    <row r="1805" spans="1:1">
      <c r="A1805" s="1"/>
    </row>
    <row r="1806" spans="1:1">
      <c r="A1806" s="1"/>
    </row>
    <row r="1807" spans="1:1">
      <c r="A1807" s="1"/>
    </row>
    <row r="1808" spans="1:1">
      <c r="A1808" s="1"/>
    </row>
    <row r="1809" spans="1:1">
      <c r="A1809" s="1"/>
    </row>
    <row r="1810" spans="1:1">
      <c r="A1810" s="1"/>
    </row>
    <row r="1811" spans="1:1">
      <c r="A1811" s="1"/>
    </row>
    <row r="1812" spans="1:1">
      <c r="A1812" s="1"/>
    </row>
    <row r="1813" spans="1:1">
      <c r="A1813" s="1"/>
    </row>
    <row r="1814" spans="1:1">
      <c r="A1814" s="1"/>
    </row>
    <row r="1815" spans="1:1">
      <c r="A1815" s="1"/>
    </row>
    <row r="1816" spans="1:1">
      <c r="A1816" s="1"/>
    </row>
    <row r="1817" spans="1:1">
      <c r="A1817" s="1"/>
    </row>
    <row r="1818" spans="1:1">
      <c r="A1818" s="1"/>
    </row>
    <row r="1819" spans="1:1">
      <c r="A1819" s="1"/>
    </row>
    <row r="1820" spans="1:1">
      <c r="A1820" s="1"/>
    </row>
    <row r="1821" spans="1:1">
      <c r="A1821" s="1"/>
    </row>
    <row r="1822" spans="1:1">
      <c r="A1822" s="1"/>
    </row>
    <row r="1823" spans="1:1">
      <c r="A1823" s="1"/>
    </row>
    <row r="1824" spans="1:1">
      <c r="A1824" s="1"/>
    </row>
    <row r="1825" spans="1:1">
      <c r="A1825" s="1"/>
    </row>
    <row r="1826" spans="1:1">
      <c r="A1826" s="1"/>
    </row>
    <row r="1827" spans="1:1">
      <c r="A1827" s="1"/>
    </row>
    <row r="1828" spans="1:1">
      <c r="A1828" s="1"/>
    </row>
    <row r="1829" spans="1:1">
      <c r="A1829" s="1"/>
    </row>
    <row r="1830" spans="1:1">
      <c r="A1830" s="1"/>
    </row>
    <row r="1831" spans="1:1">
      <c r="A1831" s="1"/>
    </row>
    <row r="1832" spans="1:1">
      <c r="A1832" s="1"/>
    </row>
    <row r="1833" spans="1:1">
      <c r="A1833" s="1"/>
    </row>
    <row r="1834" spans="1:1">
      <c r="A1834" s="1"/>
    </row>
    <row r="1835" spans="1:1">
      <c r="A1835" s="1"/>
    </row>
    <row r="1836" spans="1:1">
      <c r="A1836" s="1"/>
    </row>
    <row r="1837" spans="1:1">
      <c r="A1837" s="1"/>
    </row>
    <row r="1838" spans="1:1">
      <c r="A1838" s="1"/>
    </row>
    <row r="1839" spans="1:1">
      <c r="A1839" s="1"/>
    </row>
    <row r="1840" spans="1:1">
      <c r="A1840" s="1"/>
    </row>
    <row r="1841" spans="1:1">
      <c r="A1841" s="1"/>
    </row>
    <row r="1842" spans="1:1">
      <c r="A1842" s="1"/>
    </row>
    <row r="1843" spans="1:1">
      <c r="A1843" s="1"/>
    </row>
    <row r="1844" spans="1:1">
      <c r="A1844" s="1"/>
    </row>
    <row r="1845" spans="1:1">
      <c r="A1845" s="1"/>
    </row>
    <row r="1846" spans="1:1">
      <c r="A1846" s="1"/>
    </row>
    <row r="1847" spans="1:1">
      <c r="A1847" s="1"/>
    </row>
    <row r="1848" spans="1:1">
      <c r="A1848" s="1"/>
    </row>
    <row r="1849" spans="1:1">
      <c r="A1849" s="1"/>
    </row>
    <row r="1850" spans="1:1">
      <c r="A1850" s="1"/>
    </row>
    <row r="1851" spans="1:1">
      <c r="A1851" s="1"/>
    </row>
    <row r="1852" spans="1:1">
      <c r="A1852" s="1"/>
    </row>
    <row r="1853" spans="1:1">
      <c r="A1853" s="1"/>
    </row>
    <row r="1854" spans="1:1">
      <c r="A1854" s="1"/>
    </row>
    <row r="1855" spans="1:1">
      <c r="A1855" s="1"/>
    </row>
    <row r="1856" spans="1:1">
      <c r="A1856" s="1"/>
    </row>
    <row r="1857" spans="1:1">
      <c r="A1857" s="1"/>
    </row>
    <row r="1858" spans="1:1">
      <c r="A1858" s="1"/>
    </row>
    <row r="1859" spans="1:1">
      <c r="A1859" s="1"/>
    </row>
    <row r="1860" spans="1:1">
      <c r="A1860" s="1"/>
    </row>
    <row r="1861" spans="1:1">
      <c r="A1861" s="1"/>
    </row>
    <row r="1862" spans="1:1">
      <c r="A1862" s="1"/>
    </row>
    <row r="1863" spans="1:1">
      <c r="A1863" s="1"/>
    </row>
    <row r="1864" spans="1:1">
      <c r="A1864" s="1"/>
    </row>
    <row r="1865" spans="1:1">
      <c r="A1865" s="1"/>
    </row>
    <row r="1866" spans="1:1">
      <c r="A1866" s="1"/>
    </row>
    <row r="1867" spans="1:1">
      <c r="A1867" s="1"/>
    </row>
    <row r="1868" spans="1:1">
      <c r="A1868" s="1"/>
    </row>
    <row r="1869" spans="1:1">
      <c r="A1869" s="1"/>
    </row>
    <row r="1870" spans="1:1">
      <c r="A1870" s="1"/>
    </row>
    <row r="1871" spans="1:1">
      <c r="A1871" s="1"/>
    </row>
    <row r="1872" spans="1:1">
      <c r="A1872" s="1"/>
    </row>
    <row r="1873" spans="1:1">
      <c r="A1873" s="1"/>
    </row>
    <row r="1874" spans="1:1">
      <c r="A1874" s="1"/>
    </row>
    <row r="1875" spans="1:1">
      <c r="A1875" s="1"/>
    </row>
    <row r="1876" spans="1:1">
      <c r="A1876" s="1"/>
    </row>
    <row r="1877" spans="1:1">
      <c r="A1877" s="1"/>
    </row>
    <row r="1878" spans="1:1">
      <c r="A1878" s="1"/>
    </row>
    <row r="1879" spans="1:1">
      <c r="A1879" s="1"/>
    </row>
    <row r="1880" spans="1:1">
      <c r="A1880" s="1"/>
    </row>
    <row r="1881" spans="1:1">
      <c r="A1881" s="1"/>
    </row>
    <row r="1882" spans="1:1">
      <c r="A1882" s="1"/>
    </row>
    <row r="1883" spans="1:1">
      <c r="A1883" s="1"/>
    </row>
    <row r="1884" spans="1:1">
      <c r="A1884" s="1"/>
    </row>
    <row r="1885" spans="1:1">
      <c r="A1885" s="1"/>
    </row>
    <row r="1886" spans="1:1">
      <c r="A1886" s="1"/>
    </row>
    <row r="1887" spans="1:1">
      <c r="A1887" s="1"/>
    </row>
    <row r="1888" spans="1:1">
      <c r="A1888" s="1"/>
    </row>
    <row r="1889" spans="1:1">
      <c r="A1889" s="1"/>
    </row>
    <row r="1890" spans="1:1">
      <c r="A1890" s="1"/>
    </row>
    <row r="1891" spans="1:1">
      <c r="A1891" s="1"/>
    </row>
    <row r="1892" spans="1:1">
      <c r="A1892" s="1"/>
    </row>
    <row r="1893" spans="1:1">
      <c r="A1893" s="1"/>
    </row>
    <row r="1894" spans="1:1">
      <c r="A1894" s="1"/>
    </row>
    <row r="1895" spans="1:1">
      <c r="A1895" s="1"/>
    </row>
    <row r="1896" spans="1:1">
      <c r="A1896" s="1"/>
    </row>
    <row r="1897" spans="1:1">
      <c r="A1897" s="1"/>
    </row>
    <row r="1898" spans="1:1">
      <c r="A1898" s="1"/>
    </row>
    <row r="1899" spans="1:1">
      <c r="A1899" s="1"/>
    </row>
    <row r="1900" spans="1:1">
      <c r="A1900" s="1"/>
    </row>
    <row r="1901" spans="1:1">
      <c r="A1901" s="1"/>
    </row>
    <row r="1902" spans="1:1">
      <c r="A1902" s="1"/>
    </row>
    <row r="1903" spans="1:1">
      <c r="A1903" s="1"/>
    </row>
    <row r="1904" spans="1:1">
      <c r="A1904" s="1"/>
    </row>
    <row r="1905" spans="1:1">
      <c r="A1905" s="1"/>
    </row>
    <row r="1906" spans="1:1">
      <c r="A1906" s="1"/>
    </row>
    <row r="1907" spans="1:1">
      <c r="A1907" s="1"/>
    </row>
    <row r="1908" spans="1:1">
      <c r="A1908" s="1"/>
    </row>
    <row r="1909" spans="1:1">
      <c r="A1909" s="1"/>
    </row>
    <row r="1910" spans="1:1">
      <c r="A1910" s="1"/>
    </row>
    <row r="1911" spans="1:1">
      <c r="A1911" s="1"/>
    </row>
    <row r="1912" spans="1:1">
      <c r="A1912" s="1"/>
    </row>
    <row r="1913" spans="1:1">
      <c r="A1913" s="1"/>
    </row>
    <row r="1914" spans="1:1">
      <c r="A1914" s="1"/>
    </row>
    <row r="1915" spans="1:1">
      <c r="A1915" s="1"/>
    </row>
    <row r="1916" spans="1:1">
      <c r="A1916" s="1"/>
    </row>
    <row r="1917" spans="1:1">
      <c r="A1917" s="1"/>
    </row>
    <row r="1918" spans="1:1">
      <c r="A1918" s="1"/>
    </row>
    <row r="1919" spans="1:1">
      <c r="A1919" s="1"/>
    </row>
    <row r="1920" spans="1:1">
      <c r="A1920" s="1"/>
    </row>
    <row r="1921" spans="1:1">
      <c r="A1921" s="1"/>
    </row>
    <row r="1922" spans="1:1">
      <c r="A1922" s="1"/>
    </row>
    <row r="1923" spans="1:1">
      <c r="A1923" s="1"/>
    </row>
    <row r="1924" spans="1:1">
      <c r="A1924" s="1"/>
    </row>
    <row r="1925" spans="1:1">
      <c r="A1925" s="1"/>
    </row>
    <row r="1926" spans="1:1">
      <c r="A1926" s="1"/>
    </row>
    <row r="1927" spans="1:1">
      <c r="A1927" s="1"/>
    </row>
    <row r="1928" spans="1:1">
      <c r="A1928" s="1"/>
    </row>
    <row r="1929" spans="1:1">
      <c r="A1929" s="1"/>
    </row>
    <row r="1930" spans="1:1">
      <c r="A1930" s="1"/>
    </row>
    <row r="1931" spans="1:1">
      <c r="A1931" s="1"/>
    </row>
    <row r="1932" spans="1:1">
      <c r="A1932" s="1"/>
    </row>
    <row r="1933" spans="1:1">
      <c r="A1933" s="1"/>
    </row>
    <row r="1934" spans="1:1">
      <c r="A1934" s="1"/>
    </row>
    <row r="1935" spans="1:1">
      <c r="A1935" s="1"/>
    </row>
    <row r="1936" spans="1:1">
      <c r="A1936" s="1"/>
    </row>
    <row r="1937" spans="1:1">
      <c r="A1937" s="1"/>
    </row>
    <row r="1938" spans="1:1">
      <c r="A1938" s="1"/>
    </row>
    <row r="1939" spans="1:1">
      <c r="A1939" s="1"/>
    </row>
    <row r="1940" spans="1:1">
      <c r="A1940" s="1"/>
    </row>
    <row r="1941" spans="1:1">
      <c r="A1941" s="1"/>
    </row>
    <row r="1942" spans="1:1">
      <c r="A1942" s="1"/>
    </row>
    <row r="1943" spans="1:1">
      <c r="A1943" s="1"/>
    </row>
    <row r="1944" spans="1:1">
      <c r="A1944" s="1"/>
    </row>
    <row r="1945" spans="1:1">
      <c r="A1945" s="1"/>
    </row>
    <row r="1946" spans="1:1">
      <c r="A1946" s="1"/>
    </row>
    <row r="1947" spans="1:1">
      <c r="A1947" s="1"/>
    </row>
    <row r="1948" spans="1:1">
      <c r="A1948" s="1"/>
    </row>
    <row r="1949" spans="1:1">
      <c r="A1949" s="1"/>
    </row>
    <row r="1950" spans="1:1">
      <c r="A1950" s="1"/>
    </row>
    <row r="1951" spans="1:1">
      <c r="A1951" s="1"/>
    </row>
    <row r="1952" spans="1:1">
      <c r="A1952" s="1"/>
    </row>
    <row r="1953" spans="1:1">
      <c r="A1953" s="1"/>
    </row>
    <row r="1954" spans="1:1">
      <c r="A1954" s="1"/>
    </row>
    <row r="1955" spans="1:1">
      <c r="A1955" s="1"/>
    </row>
    <row r="1956" spans="1:1">
      <c r="A1956" s="1"/>
    </row>
    <row r="1957" spans="1:1">
      <c r="A1957" s="1"/>
    </row>
    <row r="1958" spans="1:1">
      <c r="A1958" s="1"/>
    </row>
    <row r="1959" spans="1:1">
      <c r="A1959" s="1"/>
    </row>
    <row r="1960" spans="1:1">
      <c r="A1960" s="1"/>
    </row>
    <row r="1961" spans="1:1">
      <c r="A1961" s="1"/>
    </row>
    <row r="1962" spans="1:1">
      <c r="A1962" s="1"/>
    </row>
    <row r="1963" spans="1:1">
      <c r="A1963" s="1"/>
    </row>
    <row r="1964" spans="1:1">
      <c r="A1964" s="1"/>
    </row>
    <row r="1965" spans="1:1">
      <c r="A1965" s="1"/>
    </row>
    <row r="1966" spans="1:1">
      <c r="A1966" s="1"/>
    </row>
    <row r="1967" spans="1:1">
      <c r="A1967" s="1"/>
    </row>
    <row r="1968" spans="1:1">
      <c r="A1968" s="1"/>
    </row>
    <row r="1969" spans="1:1">
      <c r="A1969" s="1"/>
    </row>
    <row r="1970" spans="1:1">
      <c r="A1970" s="1"/>
    </row>
    <row r="1971" spans="1:1">
      <c r="A1971" s="1"/>
    </row>
    <row r="1972" spans="1:1">
      <c r="A1972" s="1"/>
    </row>
    <row r="1973" spans="1:1">
      <c r="A1973" s="1"/>
    </row>
    <row r="1974" spans="1:1">
      <c r="A1974" s="1"/>
    </row>
    <row r="1975" spans="1:1">
      <c r="A1975" s="1"/>
    </row>
    <row r="1976" spans="1:1">
      <c r="A1976" s="1"/>
    </row>
    <row r="1977" spans="1:1">
      <c r="A1977" s="1"/>
    </row>
    <row r="1978" spans="1:1">
      <c r="A1978" s="1"/>
    </row>
    <row r="1979" spans="1:1">
      <c r="A1979" s="1"/>
    </row>
    <row r="1980" spans="1:1">
      <c r="A1980" s="1"/>
    </row>
    <row r="1981" spans="1:1">
      <c r="A1981" s="1"/>
    </row>
    <row r="1982" spans="1:1">
      <c r="A1982" s="1"/>
    </row>
    <row r="1983" spans="1:1">
      <c r="A1983" s="1"/>
    </row>
    <row r="1984" spans="1:1">
      <c r="A1984" s="1"/>
    </row>
    <row r="1985" spans="1:1">
      <c r="A1985" s="1"/>
    </row>
    <row r="1986" spans="1:1">
      <c r="A1986" s="1"/>
    </row>
    <row r="1987" spans="1:1">
      <c r="A1987" s="1"/>
    </row>
    <row r="1988" spans="1:1">
      <c r="A1988" s="1"/>
    </row>
    <row r="1989" spans="1:1">
      <c r="A1989" s="1"/>
    </row>
    <row r="1990" spans="1:1">
      <c r="A1990" s="1"/>
    </row>
    <row r="1991" spans="1:1">
      <c r="A1991" s="1"/>
    </row>
    <row r="1992" spans="1:1">
      <c r="A1992" s="1"/>
    </row>
    <row r="1993" spans="1:1">
      <c r="A1993" s="1"/>
    </row>
    <row r="1994" spans="1:1">
      <c r="A1994" s="1"/>
    </row>
    <row r="1995" spans="1:1">
      <c r="A1995" s="1"/>
    </row>
    <row r="1996" spans="1:1">
      <c r="A1996" s="1"/>
    </row>
    <row r="1997" spans="1:1">
      <c r="A1997" s="1"/>
    </row>
    <row r="1998" spans="1:1">
      <c r="A1998" s="1"/>
    </row>
    <row r="1999" spans="1:1">
      <c r="A1999" s="1"/>
    </row>
    <row r="2000" spans="1:1">
      <c r="A2000" s="1"/>
    </row>
    <row r="2001" spans="1:1">
      <c r="A2001" s="1"/>
    </row>
    <row r="2002" spans="1:1">
      <c r="A2002" s="1"/>
    </row>
    <row r="2003" spans="1:1">
      <c r="A2003" s="1"/>
    </row>
    <row r="2004" spans="1:1">
      <c r="A2004" s="1"/>
    </row>
    <row r="2005" spans="1:1">
      <c r="A2005" s="1"/>
    </row>
    <row r="2006" spans="1:1">
      <c r="A2006" s="1"/>
    </row>
    <row r="2007" spans="1:1">
      <c r="A2007" s="1"/>
    </row>
    <row r="2008" spans="1:1">
      <c r="A2008" s="1"/>
    </row>
    <row r="2009" spans="1:1">
      <c r="A2009" s="1"/>
    </row>
    <row r="2010" spans="1:1">
      <c r="A2010" s="1"/>
    </row>
    <row r="2011" spans="1:1">
      <c r="A2011" s="1"/>
    </row>
    <row r="2012" spans="1:1">
      <c r="A2012" s="1"/>
    </row>
    <row r="2013" spans="1:1">
      <c r="A2013" s="1"/>
    </row>
    <row r="2014" spans="1:1">
      <c r="A2014" s="1"/>
    </row>
    <row r="2015" spans="1:1">
      <c r="A2015" s="1"/>
    </row>
    <row r="2016" spans="1:1">
      <c r="A2016" s="1"/>
    </row>
    <row r="2017" spans="1:1">
      <c r="A2017" s="1"/>
    </row>
    <row r="2018" spans="1:1">
      <c r="A2018" s="1"/>
    </row>
    <row r="2019" spans="1:1">
      <c r="A2019" s="1"/>
    </row>
    <row r="2020" spans="1:1">
      <c r="A2020" s="1"/>
    </row>
    <row r="2021" spans="1:1">
      <c r="A2021" s="1"/>
    </row>
    <row r="2022" spans="1:1">
      <c r="A2022" s="1"/>
    </row>
    <row r="2023" spans="1:1">
      <c r="A2023" s="1"/>
    </row>
    <row r="2024" spans="1:1">
      <c r="A2024" s="1"/>
    </row>
    <row r="2025" spans="1:1">
      <c r="A2025" s="1"/>
    </row>
    <row r="2026" spans="1:1">
      <c r="A2026" s="1"/>
    </row>
    <row r="2027" spans="1:1">
      <c r="A2027" s="1"/>
    </row>
    <row r="2028" spans="1:1">
      <c r="A2028" s="1"/>
    </row>
    <row r="2029" spans="1:1">
      <c r="A2029" s="1"/>
    </row>
    <row r="2030" spans="1:1">
      <c r="A2030" s="1"/>
    </row>
    <row r="2031" spans="1:1">
      <c r="A2031" s="1"/>
    </row>
    <row r="2032" spans="1:1">
      <c r="A2032" s="1"/>
    </row>
    <row r="2033" spans="1:1">
      <c r="A2033" s="1"/>
    </row>
    <row r="2034" spans="1:1">
      <c r="A2034" s="1"/>
    </row>
    <row r="2035" spans="1:1">
      <c r="A2035" s="1"/>
    </row>
    <row r="2036" spans="1:1">
      <c r="A2036" s="1"/>
    </row>
    <row r="2037" spans="1:1">
      <c r="A2037" s="1"/>
    </row>
    <row r="2038" spans="1:1">
      <c r="A2038" s="1"/>
    </row>
    <row r="2039" spans="1:1">
      <c r="A2039" s="1"/>
    </row>
    <row r="2040" spans="1:1">
      <c r="A2040" s="1"/>
    </row>
    <row r="2041" spans="1:1">
      <c r="A2041" s="1"/>
    </row>
    <row r="2042" spans="1:1">
      <c r="A2042" s="1"/>
    </row>
    <row r="2043" spans="1:1">
      <c r="A2043" s="1"/>
    </row>
    <row r="2044" spans="1:1">
      <c r="A2044" s="1"/>
    </row>
    <row r="2045" spans="1:1">
      <c r="A2045" s="1"/>
    </row>
    <row r="2046" spans="1:1">
      <c r="A2046" s="1"/>
    </row>
    <row r="2047" spans="1:1">
      <c r="A2047" s="1"/>
    </row>
    <row r="2048" spans="1:1">
      <c r="A2048" s="1"/>
    </row>
    <row r="2049" spans="1:1">
      <c r="A2049" s="1"/>
    </row>
    <row r="2050" spans="1:1">
      <c r="A2050" s="1"/>
    </row>
    <row r="2051" spans="1:1">
      <c r="A2051" s="1"/>
    </row>
    <row r="2052" spans="1:1">
      <c r="A2052" s="1"/>
    </row>
    <row r="2053" spans="1:1">
      <c r="A2053" s="1"/>
    </row>
    <row r="2054" spans="1:1">
      <c r="A2054" s="1"/>
    </row>
    <row r="2055" spans="1:1">
      <c r="A2055" s="1"/>
    </row>
    <row r="2056" spans="1:1">
      <c r="A2056" s="1"/>
    </row>
    <row r="2057" spans="1:1">
      <c r="A2057" s="1"/>
    </row>
    <row r="2058" spans="1:1">
      <c r="A2058" s="1"/>
    </row>
    <row r="2059" spans="1:1">
      <c r="A2059" s="1"/>
    </row>
    <row r="2060" spans="1:1">
      <c r="A2060" s="1"/>
    </row>
    <row r="2061" spans="1:1">
      <c r="A2061" s="1"/>
    </row>
    <row r="2062" spans="1:1">
      <c r="A2062" s="1"/>
    </row>
    <row r="2063" spans="1:1">
      <c r="A2063" s="1"/>
    </row>
    <row r="2064" spans="1:1">
      <c r="A2064" s="1"/>
    </row>
    <row r="2065" spans="1:1">
      <c r="A2065" s="1"/>
    </row>
    <row r="2066" spans="1:1">
      <c r="A2066" s="1"/>
    </row>
    <row r="2067" spans="1:1">
      <c r="A2067" s="1"/>
    </row>
    <row r="2068" spans="1:1">
      <c r="A2068" s="1"/>
    </row>
    <row r="2069" spans="1:1">
      <c r="A2069" s="1"/>
    </row>
    <row r="2070" spans="1:1">
      <c r="A2070" s="1"/>
    </row>
    <row r="2071" spans="1:1">
      <c r="A2071" s="1"/>
    </row>
    <row r="2072" spans="1:1">
      <c r="A2072" s="1"/>
    </row>
    <row r="2073" spans="1:1">
      <c r="A2073" s="1"/>
    </row>
    <row r="2074" spans="1:1">
      <c r="A2074" s="1"/>
    </row>
    <row r="2075" spans="1:1">
      <c r="A2075" s="1"/>
    </row>
    <row r="2076" spans="1:1">
      <c r="A2076" s="1"/>
    </row>
    <row r="2077" spans="1:1">
      <c r="A2077" s="1"/>
    </row>
    <row r="2078" spans="1:1">
      <c r="A2078" s="1"/>
    </row>
    <row r="2079" spans="1:1">
      <c r="A2079" s="1"/>
    </row>
    <row r="2080" spans="1:1">
      <c r="A2080" s="1"/>
    </row>
    <row r="2081" spans="1:1">
      <c r="A2081" s="1"/>
    </row>
    <row r="2082" spans="1:1">
      <c r="A2082" s="1"/>
    </row>
    <row r="2083" spans="1:1">
      <c r="A2083" s="1"/>
    </row>
    <row r="2084" spans="1:1">
      <c r="A2084" s="1"/>
    </row>
    <row r="2085" spans="1:1">
      <c r="A2085" s="1"/>
    </row>
    <row r="2086" spans="1:1">
      <c r="A2086" s="1"/>
    </row>
    <row r="2087" spans="1:1">
      <c r="A2087" s="1"/>
    </row>
    <row r="2088" spans="1:1">
      <c r="A2088" s="1"/>
    </row>
    <row r="2089" spans="1:1">
      <c r="A2089" s="1"/>
    </row>
    <row r="2090" spans="1:1">
      <c r="A2090" s="1"/>
    </row>
    <row r="2091" spans="1:1">
      <c r="A2091" s="1"/>
    </row>
    <row r="2092" spans="1:1">
      <c r="A2092" s="1"/>
    </row>
    <row r="2093" spans="1:1">
      <c r="A2093" s="1"/>
    </row>
    <row r="2094" spans="1:1">
      <c r="A2094" s="1"/>
    </row>
    <row r="2095" spans="1:1">
      <c r="A2095" s="1"/>
    </row>
    <row r="2096" spans="1:1">
      <c r="A2096" s="1"/>
    </row>
    <row r="2097" spans="1:1">
      <c r="A2097" s="1"/>
    </row>
    <row r="2098" spans="1:1">
      <c r="A2098" s="1"/>
    </row>
    <row r="2099" spans="1:1">
      <c r="A2099" s="1"/>
    </row>
    <row r="2100" spans="1:1">
      <c r="A2100" s="1"/>
    </row>
    <row r="2101" spans="1:1">
      <c r="A2101" s="1"/>
    </row>
    <row r="2102" spans="1:1">
      <c r="A2102" s="1"/>
    </row>
    <row r="2103" spans="1:1">
      <c r="A2103" s="1"/>
    </row>
    <row r="2104" spans="1:1">
      <c r="A2104" s="1"/>
    </row>
    <row r="2105" spans="1:1">
      <c r="A2105" s="1"/>
    </row>
    <row r="2106" spans="1:1">
      <c r="A2106" s="1"/>
    </row>
    <row r="2107" spans="1:1">
      <c r="A2107" s="1"/>
    </row>
    <row r="2108" spans="1:1">
      <c r="A2108" s="1"/>
    </row>
    <row r="2109" spans="1:1">
      <c r="A2109" s="1"/>
    </row>
    <row r="2110" spans="1:1">
      <c r="A2110" s="1"/>
    </row>
    <row r="2111" spans="1:1">
      <c r="A2111" s="1"/>
    </row>
    <row r="2112" spans="1:1">
      <c r="A2112" s="1"/>
    </row>
    <row r="2113" spans="1:1">
      <c r="A2113" s="1"/>
    </row>
    <row r="2114" spans="1:1">
      <c r="A2114" s="1"/>
    </row>
    <row r="2115" spans="1:1">
      <c r="A2115" s="1"/>
    </row>
    <row r="2116" spans="1:1">
      <c r="A2116" s="1"/>
    </row>
    <row r="2117" spans="1:1">
      <c r="A2117" s="1"/>
    </row>
    <row r="2118" spans="1:1">
      <c r="A2118" s="1"/>
    </row>
    <row r="2119" spans="1:1">
      <c r="A2119" s="1"/>
    </row>
    <row r="2120" spans="1:1">
      <c r="A2120" s="1"/>
    </row>
    <row r="2121" spans="1:1">
      <c r="A2121" s="1"/>
    </row>
    <row r="2122" spans="1:1">
      <c r="A2122" s="1"/>
    </row>
    <row r="2123" spans="1:1">
      <c r="A2123" s="1"/>
    </row>
    <row r="2124" spans="1:1">
      <c r="A2124" s="1"/>
    </row>
    <row r="2125" spans="1:1">
      <c r="A2125" s="1"/>
    </row>
    <row r="2126" spans="1:1">
      <c r="A2126" s="1"/>
    </row>
    <row r="2127" spans="1:1">
      <c r="A2127" s="1"/>
    </row>
    <row r="2128" spans="1:1">
      <c r="A2128" s="1"/>
    </row>
    <row r="2129" spans="1:1">
      <c r="A2129" s="1"/>
    </row>
    <row r="2130" spans="1:1">
      <c r="A2130" s="1"/>
    </row>
    <row r="2131" spans="1:1">
      <c r="A2131" s="1"/>
    </row>
    <row r="2132" spans="1:1">
      <c r="A2132" s="1"/>
    </row>
    <row r="2133" spans="1:1">
      <c r="A2133" s="1"/>
    </row>
    <row r="2134" spans="1:1">
      <c r="A2134" s="1"/>
    </row>
    <row r="2135" spans="1:1">
      <c r="A2135" s="1"/>
    </row>
    <row r="2136" spans="1:1">
      <c r="A2136" s="1"/>
    </row>
    <row r="2137" spans="1:1">
      <c r="A2137" s="1"/>
    </row>
    <row r="2138" spans="1:1">
      <c r="A2138" s="1"/>
    </row>
    <row r="2139" spans="1:1">
      <c r="A2139" s="1"/>
    </row>
    <row r="2140" spans="1:1">
      <c r="A2140" s="1"/>
    </row>
    <row r="2141" spans="1:1">
      <c r="A2141" s="1"/>
    </row>
    <row r="2142" spans="1:1">
      <c r="A2142" s="1"/>
    </row>
    <row r="2143" spans="1:1">
      <c r="A2143" s="1"/>
    </row>
    <row r="2144" spans="1:1">
      <c r="A2144" s="1"/>
    </row>
    <row r="2145" spans="1:1">
      <c r="A2145" s="1"/>
    </row>
    <row r="2146" spans="1:1">
      <c r="A2146" s="1"/>
    </row>
    <row r="2147" spans="1:1">
      <c r="A2147" s="1"/>
    </row>
    <row r="2148" spans="1:1">
      <c r="A2148" s="1"/>
    </row>
    <row r="2149" spans="1:1">
      <c r="A2149" s="1"/>
    </row>
    <row r="2150" spans="1:1">
      <c r="A2150" s="1"/>
    </row>
    <row r="2151" spans="1:1">
      <c r="A2151" s="1"/>
    </row>
    <row r="2152" spans="1:1">
      <c r="A2152" s="1"/>
    </row>
    <row r="2153" spans="1:1">
      <c r="A2153" s="1"/>
    </row>
    <row r="2154" spans="1:1">
      <c r="A2154" s="1"/>
    </row>
    <row r="2155" spans="1:1">
      <c r="A2155" s="1"/>
    </row>
    <row r="2156" spans="1:1">
      <c r="A2156" s="1"/>
    </row>
  </sheetData>
  <sortState xmlns:xlrd2="http://schemas.microsoft.com/office/spreadsheetml/2017/richdata2" ref="A4:R792">
    <sortCondition ref="H4:H792"/>
  </sortState>
  <conditionalFormatting sqref="C6:D6">
    <cfRule type="containsBlanks" dxfId="2" priority="11">
      <formula>LEN(TRIM(C6))=0</formula>
    </cfRule>
  </conditionalFormatting>
  <conditionalFormatting sqref="P6">
    <cfRule type="containsBlanks" dxfId="1" priority="1">
      <formula>LEN(TRIM(P6))=0</formula>
    </cfRule>
  </conditionalFormatting>
  <conditionalFormatting sqref="P10:P17">
    <cfRule type="containsBlanks" dxfId="0" priority="2">
      <formula>LEN(TRIM(P10))=0</formula>
    </cfRule>
  </conditionalFormatting>
  <hyperlinks>
    <hyperlink ref="Q9" r:id="rId1" location="gid=227859291" xr:uid="{50AB9E87-0B91-C748-BB5F-BA0AF0FB733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18 genetic corre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dc:creator>
  <cp:lastModifiedBy>Hogan, Kelleigh</cp:lastModifiedBy>
  <dcterms:created xsi:type="dcterms:W3CDTF">2015-06-05T18:17:20Z</dcterms:created>
  <dcterms:modified xsi:type="dcterms:W3CDTF">2023-11-27T15:17:10Z</dcterms:modified>
</cp:coreProperties>
</file>